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2" uniqueCount="294">
  <si>
    <t xml:space="preserve">Additional file 15</t>
  </si>
  <si>
    <t xml:space="preserve">Transcriptome data was downloaded from the NCBI sequence read archive.</t>
  </si>
  <si>
    <t xml:space="preserve">Reads were trimmed and filtered for Illumina adapter and low quality sequences (below 0.05) with the CLC Genomics Workbench 9.5.</t>
  </si>
  <si>
    <t xml:space="preserve">Up to 3 ambiguous nucleotides were allowed and the minimum sequence length was set to 15.</t>
  </si>
  <si>
    <t xml:space="preserve">Reads were mapped to respective genomes (hg19, mm10 or rn6) with the CLC Genomics Workbench 9.5, including intergenic regions and allowing up to 10 hits per read.</t>
  </si>
  <si>
    <t xml:space="preserve">Gene</t>
  </si>
  <si>
    <r>
      <rPr>
        <b val="true"/>
        <i val="true"/>
        <sz val="11"/>
        <color rgb="FF000000"/>
        <rFont val="Calibri"/>
        <family val="2"/>
      </rPr>
      <t xml:space="preserve">Spalax</t>
    </r>
    <r>
      <rPr>
        <b val="true"/>
        <sz val="11"/>
        <color rgb="FF000000"/>
        <rFont val="Calibri"/>
        <family val="2"/>
      </rPr>
      <t xml:space="preserve"> Nx/Rno Nx</t>
    </r>
  </si>
  <si>
    <t xml:space="preserve">Referring gene list</t>
  </si>
  <si>
    <t xml:space="preserve">Rno</t>
  </si>
  <si>
    <t xml:space="preserve">Rno f/m</t>
  </si>
  <si>
    <t xml:space="preserve">Mmu_f2</t>
  </si>
  <si>
    <t xml:space="preserve">Mmu_f1</t>
  </si>
  <si>
    <t xml:space="preserve">Mmu</t>
  </si>
  <si>
    <t xml:space="preserve">Mmu_m1</t>
  </si>
  <si>
    <t xml:space="preserve">Mmu_m2</t>
  </si>
  <si>
    <t xml:space="preserve">Mmu f/m</t>
  </si>
  <si>
    <t xml:space="preserve">Hsa</t>
  </si>
  <si>
    <t xml:space="preserve">Hsa f/m</t>
  </si>
  <si>
    <t xml:space="preserve">Brown Norway</t>
  </si>
  <si>
    <t xml:space="preserve">Fischer 344</t>
  </si>
  <si>
    <t xml:space="preserve">n/a</t>
  </si>
  <si>
    <t xml:space="preserve">CD-1</t>
  </si>
  <si>
    <t xml:space="preserve">11 weeks</t>
  </si>
  <si>
    <t xml:space="preserve">104  weeks</t>
  </si>
  <si>
    <t xml:space="preserve">13 weeks</t>
  </si>
  <si>
    <t xml:space="preserve">3 months</t>
  </si>
  <si>
    <t xml:space="preserve">7-11 weeks</t>
  </si>
  <si>
    <t xml:space="preserve">7-9 weeks</t>
  </si>
  <si>
    <t xml:space="preserve">53 years</t>
  </si>
  <si>
    <t xml:space="preserve">4 years</t>
  </si>
  <si>
    <t xml:space="preserve">6 years</t>
  </si>
  <si>
    <t xml:space="preserve">female</t>
  </si>
  <si>
    <t xml:space="preserve">male</t>
  </si>
  <si>
    <t xml:space="preserve">SRR1041774</t>
  </si>
  <si>
    <t xml:space="preserve">SRR1170249,250</t>
  </si>
  <si>
    <t xml:space="preserve">SRR1170247,248</t>
  </si>
  <si>
    <t xml:space="preserve">SRR1170251,252</t>
  </si>
  <si>
    <t xml:space="preserve">SRR1170253,254</t>
  </si>
  <si>
    <t xml:space="preserve">SRR1041775</t>
  </si>
  <si>
    <t xml:space="preserve">SRR1170279,280</t>
  </si>
  <si>
    <t xml:space="preserve">SRR1170284,285,286</t>
  </si>
  <si>
    <t xml:space="preserve">SRR1170281,282,283</t>
  </si>
  <si>
    <t xml:space="preserve">SRR1170287,288</t>
  </si>
  <si>
    <t xml:space="preserve">ERS1422718</t>
  </si>
  <si>
    <t xml:space="preserve">ERS1422717</t>
  </si>
  <si>
    <t xml:space="preserve">SRR5164502</t>
  </si>
  <si>
    <t xml:space="preserve">SRR5164501</t>
  </si>
  <si>
    <t xml:space="preserve">SRR5164500</t>
  </si>
  <si>
    <t xml:space="preserve">ERS1422719</t>
  </si>
  <si>
    <t xml:space="preserve">ERS1422720</t>
  </si>
  <si>
    <t xml:space="preserve">SRR5164497</t>
  </si>
  <si>
    <t xml:space="preserve">SRR5164498</t>
  </si>
  <si>
    <t xml:space="preserve">SRR5164499</t>
  </si>
  <si>
    <t xml:space="preserve">SRR4421874</t>
  </si>
  <si>
    <t xml:space="preserve">SRR032116,117</t>
  </si>
  <si>
    <t xml:space="preserve">SRR032118,119</t>
  </si>
  <si>
    <t xml:space="preserve">SRR032120,121</t>
  </si>
  <si>
    <t xml:space="preserve">SRR4421735,736</t>
  </si>
  <si>
    <t xml:space="preserve">SRR3192419</t>
  </si>
  <si>
    <t xml:space="preserve">SRR306856</t>
  </si>
  <si>
    <t xml:space="preserve">SRR306854,855</t>
  </si>
  <si>
    <t xml:space="preserve">SRR032122,123</t>
  </si>
  <si>
    <t xml:space="preserve">SRR032126,127</t>
  </si>
  <si>
    <t xml:space="preserve">SRR032124,125</t>
  </si>
  <si>
    <t xml:space="preserve">ERR1138635</t>
  </si>
  <si>
    <t xml:space="preserve">ERR1138636</t>
  </si>
  <si>
    <t xml:space="preserve">ERR1138637</t>
  </si>
  <si>
    <t xml:space="preserve">PFDN4</t>
  </si>
  <si>
    <t xml:space="preserve">              ∞</t>
  </si>
  <si>
    <t xml:space="preserve">S6 Oncogenes</t>
  </si>
  <si>
    <t xml:space="preserve">PFN2</t>
  </si>
  <si>
    <t xml:space="preserve">PKM</t>
  </si>
  <si>
    <t xml:space="preserve">MCM3</t>
  </si>
  <si>
    <t xml:space="preserve">CCT7</t>
  </si>
  <si>
    <t xml:space="preserve">ALDOA</t>
  </si>
  <si>
    <t xml:space="preserve">NUP205</t>
  </si>
  <si>
    <t xml:space="preserve">CS</t>
  </si>
  <si>
    <t xml:space="preserve">ACTL6A</t>
  </si>
  <si>
    <t xml:space="preserve">MCM2</t>
  </si>
  <si>
    <t xml:space="preserve">SLC1A5</t>
  </si>
  <si>
    <t xml:space="preserve">FBL</t>
  </si>
  <si>
    <t xml:space="preserve">SAE1</t>
  </si>
  <si>
    <t xml:space="preserve">CLIC1</t>
  </si>
  <si>
    <t xml:space="preserve">MSH2</t>
  </si>
  <si>
    <t xml:space="preserve">ASPRV1</t>
  </si>
  <si>
    <t xml:space="preserve">S6 Tumorsupp</t>
  </si>
  <si>
    <t xml:space="preserve">GZMB</t>
  </si>
  <si>
    <t xml:space="preserve">DLGAP3</t>
  </si>
  <si>
    <t xml:space="preserve">ACAA1</t>
  </si>
  <si>
    <t xml:space="preserve">CCM2L</t>
  </si>
  <si>
    <t xml:space="preserve">PBLD</t>
  </si>
  <si>
    <t xml:space="preserve">SCGB1A1</t>
  </si>
  <si>
    <t xml:space="preserve">SLC17A7</t>
  </si>
  <si>
    <t xml:space="preserve">ZNF821</t>
  </si>
  <si>
    <t xml:space="preserve">PPP1R1A</t>
  </si>
  <si>
    <t xml:space="preserve">A1BG</t>
  </si>
  <si>
    <t xml:space="preserve">UPRT</t>
  </si>
  <si>
    <t xml:space="preserve">MBL2</t>
  </si>
  <si>
    <t xml:space="preserve">CCDC103</t>
  </si>
  <si>
    <t xml:space="preserve">C1QTNF4</t>
  </si>
  <si>
    <t xml:space="preserve">AP3B2</t>
  </si>
  <si>
    <t xml:space="preserve">TREM2</t>
  </si>
  <si>
    <t xml:space="preserve">GNMT</t>
  </si>
  <si>
    <t xml:space="preserve">NNMT</t>
  </si>
  <si>
    <t xml:space="preserve">SLITRK6</t>
  </si>
  <si>
    <t xml:space="preserve">PCSK6</t>
  </si>
  <si>
    <t xml:space="preserve">MRM1</t>
  </si>
  <si>
    <t xml:space="preserve">MUT</t>
  </si>
  <si>
    <t xml:space="preserve">COX19</t>
  </si>
  <si>
    <t xml:space="preserve">SNCG</t>
  </si>
  <si>
    <t xml:space="preserve">SLC22A1</t>
  </si>
  <si>
    <t xml:space="preserve">SEC14L2</t>
  </si>
  <si>
    <t xml:space="preserve">BAG3</t>
  </si>
  <si>
    <t xml:space="preserve">GSTZ1</t>
  </si>
  <si>
    <t xml:space="preserve">SDS</t>
  </si>
  <si>
    <t xml:space="preserve">GADD45B</t>
  </si>
  <si>
    <t xml:space="preserve">ANGPTL3</t>
  </si>
  <si>
    <t xml:space="preserve">PPP1R13L</t>
  </si>
  <si>
    <t xml:space="preserve">ACAA2</t>
  </si>
  <si>
    <t xml:space="preserve">DMGDH</t>
  </si>
  <si>
    <t xml:space="preserve">CYP2E1</t>
  </si>
  <si>
    <t xml:space="preserve">BHMT</t>
  </si>
  <si>
    <t xml:space="preserve">HGFAC</t>
  </si>
  <si>
    <t xml:space="preserve">VAMP5</t>
  </si>
  <si>
    <t xml:space="preserve">CYTH3</t>
  </si>
  <si>
    <t xml:space="preserve">GNE</t>
  </si>
  <si>
    <t xml:space="preserve">ACP2</t>
  </si>
  <si>
    <t xml:space="preserve">GRB14</t>
  </si>
  <si>
    <t xml:space="preserve">ALDOB</t>
  </si>
  <si>
    <t xml:space="preserve">NGEF</t>
  </si>
  <si>
    <t xml:space="preserve">BTD</t>
  </si>
  <si>
    <t xml:space="preserve">HRG</t>
  </si>
  <si>
    <t xml:space="preserve">HABP2</t>
  </si>
  <si>
    <t xml:space="preserve">OTC</t>
  </si>
  <si>
    <t xml:space="preserve">THRSP</t>
  </si>
  <si>
    <t xml:space="preserve">GH1</t>
  </si>
  <si>
    <t xml:space="preserve">S7 Age related</t>
  </si>
  <si>
    <t xml:space="preserve">AGTR1</t>
  </si>
  <si>
    <t xml:space="preserve">SLC13A1</t>
  </si>
  <si>
    <t xml:space="preserve">CETP</t>
  </si>
  <si>
    <t xml:space="preserve">A2M</t>
  </si>
  <si>
    <t xml:space="preserve">BUB3</t>
  </si>
  <si>
    <t xml:space="preserve">ATR</t>
  </si>
  <si>
    <t xml:space="preserve">HELLS</t>
  </si>
  <si>
    <t xml:space="preserve">WRN</t>
  </si>
  <si>
    <t xml:space="preserve">CISD2</t>
  </si>
  <si>
    <t xml:space="preserve">RAE1</t>
  </si>
  <si>
    <t xml:space="preserve">SOD2</t>
  </si>
  <si>
    <t xml:space="preserve">MTOR</t>
  </si>
  <si>
    <t xml:space="preserve">HTT</t>
  </si>
  <si>
    <t xml:space="preserve">NUDT1</t>
  </si>
  <si>
    <t xml:space="preserve">JUND</t>
  </si>
  <si>
    <t xml:space="preserve">POU1F1</t>
  </si>
  <si>
    <t xml:space="preserve">MIF</t>
  </si>
  <si>
    <t xml:space="preserve">EEF1E1</t>
  </si>
  <si>
    <t xml:space="preserve">SIRT6</t>
  </si>
  <si>
    <t xml:space="preserve">XRCC5</t>
  </si>
  <si>
    <t xml:space="preserve">TOPORS</t>
  </si>
  <si>
    <t xml:space="preserve">STUB1</t>
  </si>
  <si>
    <t xml:space="preserve">ARHGAP1</t>
  </si>
  <si>
    <t xml:space="preserve">HTRA2</t>
  </si>
  <si>
    <t xml:space="preserve">CDK7</t>
  </si>
  <si>
    <t xml:space="preserve">NCOR2</t>
  </si>
  <si>
    <t xml:space="preserve">ATM</t>
  </si>
  <si>
    <t xml:space="preserve">NEIL3</t>
  </si>
  <si>
    <t xml:space="preserve">               ∞</t>
  </si>
  <si>
    <t xml:space="preserve">S8 Damage repair</t>
  </si>
  <si>
    <t xml:space="preserve">MSH4</t>
  </si>
  <si>
    <t xml:space="preserve">DMC1</t>
  </si>
  <si>
    <t xml:space="preserve">BRIP1</t>
  </si>
  <si>
    <t xml:space="preserve">TOP1</t>
  </si>
  <si>
    <t xml:space="preserve">FANCA</t>
  </si>
  <si>
    <t xml:space="preserve">XPA</t>
  </si>
  <si>
    <t xml:space="preserve">NEIL2</t>
  </si>
  <si>
    <t xml:space="preserve">PALB2</t>
  </si>
  <si>
    <t xml:space="preserve">TOP2B</t>
  </si>
  <si>
    <t xml:space="preserve">LIG1</t>
  </si>
  <si>
    <t xml:space="preserve">BRCA2</t>
  </si>
  <si>
    <t xml:space="preserve">EME1</t>
  </si>
  <si>
    <t xml:space="preserve">FANCB</t>
  </si>
  <si>
    <t xml:space="preserve">FANCI</t>
  </si>
  <si>
    <t xml:space="preserve">SMUG1</t>
  </si>
  <si>
    <t xml:space="preserve">XRCC2</t>
  </si>
  <si>
    <t xml:space="preserve">APTX</t>
  </si>
  <si>
    <t xml:space="preserve">MDC1</t>
  </si>
  <si>
    <t xml:space="preserve">FANCD2</t>
  </si>
  <si>
    <t xml:space="preserve">TOP3A</t>
  </si>
  <si>
    <t xml:space="preserve">CHAF1A</t>
  </si>
  <si>
    <t xml:space="preserve">FANCG</t>
  </si>
  <si>
    <t xml:space="preserve">ALKBH2</t>
  </si>
  <si>
    <t xml:space="preserve">PNKP</t>
  </si>
  <si>
    <t xml:space="preserve">RAD18</t>
  </si>
  <si>
    <t xml:space="preserve">XRCC3</t>
  </si>
  <si>
    <t xml:space="preserve">RPA1</t>
  </si>
  <si>
    <t xml:space="preserve">FEN1</t>
  </si>
  <si>
    <t xml:space="preserve">RAD51C</t>
  </si>
  <si>
    <t xml:space="preserve">MSH5</t>
  </si>
  <si>
    <t xml:space="preserve">POLI</t>
  </si>
  <si>
    <t xml:space="preserve">POLM</t>
  </si>
  <si>
    <t xml:space="preserve">FAN1</t>
  </si>
  <si>
    <t xml:space="preserve">RRM2B</t>
  </si>
  <si>
    <t xml:space="preserve">MSH6</t>
  </si>
  <si>
    <t xml:space="preserve">MBD2</t>
  </si>
  <si>
    <t xml:space="preserve">EXO1</t>
  </si>
  <si>
    <t xml:space="preserve">POLQ</t>
  </si>
  <si>
    <t xml:space="preserve">ERCC1</t>
  </si>
  <si>
    <t xml:space="preserve">UBE2N</t>
  </si>
  <si>
    <t xml:space="preserve">SHFM1</t>
  </si>
  <si>
    <t xml:space="preserve">MBD4</t>
  </si>
  <si>
    <t xml:space="preserve">SHPRH</t>
  </si>
  <si>
    <t xml:space="preserve">NHEJ1</t>
  </si>
  <si>
    <t xml:space="preserve">DUT</t>
  </si>
  <si>
    <t xml:space="preserve">ATRIP</t>
  </si>
  <si>
    <t xml:space="preserve">RAD50</t>
  </si>
  <si>
    <t xml:space="preserve">RAD51B</t>
  </si>
  <si>
    <t xml:space="preserve">RECQL4</t>
  </si>
  <si>
    <t xml:space="preserve">REV3L</t>
  </si>
  <si>
    <t xml:space="preserve">PRKDC</t>
  </si>
  <si>
    <t xml:space="preserve">ERCC8</t>
  </si>
  <si>
    <t xml:space="preserve">PER1</t>
  </si>
  <si>
    <t xml:space="preserve">POLH</t>
  </si>
  <si>
    <t xml:space="preserve">POLK</t>
  </si>
  <si>
    <t xml:space="preserve">RECQL5</t>
  </si>
  <si>
    <t xml:space="preserve">GTF2H3</t>
  </si>
  <si>
    <t xml:space="preserve">SETMAR</t>
  </si>
  <si>
    <t xml:space="preserve">RAD23A</t>
  </si>
  <si>
    <t xml:space="preserve">MAD2L2</t>
  </si>
  <si>
    <t xml:space="preserve">MPG</t>
  </si>
  <si>
    <t xml:space="preserve">WRNIP1</t>
  </si>
  <si>
    <t xml:space="preserve">MDM2</t>
  </si>
  <si>
    <t xml:space="preserve">ATRX</t>
  </si>
  <si>
    <t xml:space="preserve">RPA2</t>
  </si>
  <si>
    <t xml:space="preserve">RIF1</t>
  </si>
  <si>
    <t xml:space="preserve">DCLRE1B</t>
  </si>
  <si>
    <t xml:space="preserve">RAD9A</t>
  </si>
  <si>
    <t xml:space="preserve">HELQ</t>
  </si>
  <si>
    <t xml:space="preserve">GTF2H5</t>
  </si>
  <si>
    <t xml:space="preserve">RBBP8</t>
  </si>
  <si>
    <t xml:space="preserve">PMS2</t>
  </si>
  <si>
    <t xml:space="preserve">PMS2P3</t>
  </si>
  <si>
    <t xml:space="preserve">XPC</t>
  </si>
  <si>
    <t xml:space="preserve">PCNA</t>
  </si>
  <si>
    <t xml:space="preserve">TDP2</t>
  </si>
  <si>
    <t xml:space="preserve">HLTF</t>
  </si>
  <si>
    <t xml:space="preserve">TOPBP1</t>
  </si>
  <si>
    <t xml:space="preserve">BLM</t>
  </si>
  <si>
    <t xml:space="preserve">RPA3</t>
  </si>
  <si>
    <t xml:space="preserve">OGG1</t>
  </si>
  <si>
    <t xml:space="preserve">PARP2</t>
  </si>
  <si>
    <t xml:space="preserve">XRCC1</t>
  </si>
  <si>
    <t xml:space="preserve">TOP3B</t>
  </si>
  <si>
    <t xml:space="preserve">GTF2H2</t>
  </si>
  <si>
    <t xml:space="preserve">CLK2</t>
  </si>
  <si>
    <t xml:space="preserve">RAD54B</t>
  </si>
  <si>
    <t xml:space="preserve">XRCC6</t>
  </si>
  <si>
    <t xml:space="preserve">MLH1</t>
  </si>
  <si>
    <t xml:space="preserve">MUS81</t>
  </si>
  <si>
    <t xml:space="preserve">NBN</t>
  </si>
  <si>
    <t xml:space="preserve">TDP1</t>
  </si>
  <si>
    <t xml:space="preserve">MRE11A</t>
  </si>
  <si>
    <t xml:space="preserve">PIK3R3</t>
  </si>
  <si>
    <t xml:space="preserve">S9 FOXO3 pathway</t>
  </si>
  <si>
    <t xml:space="preserve">PIK3C2G</t>
  </si>
  <si>
    <t xml:space="preserve">BNIP3L</t>
  </si>
  <si>
    <t xml:space="preserve">DDIT4</t>
  </si>
  <si>
    <t xml:space="preserve">PIK3R4</t>
  </si>
  <si>
    <t xml:space="preserve">PIK3C2A</t>
  </si>
  <si>
    <t xml:space="preserve">PIK3CA</t>
  </si>
  <si>
    <t xml:space="preserve">PIK3AP1</t>
  </si>
  <si>
    <t xml:space="preserve">FOXO3</t>
  </si>
  <si>
    <t xml:space="preserve">PIK3R2_1</t>
  </si>
  <si>
    <t xml:space="preserve">PIK3C2B</t>
  </si>
  <si>
    <t xml:space="preserve">EPO</t>
  </si>
  <si>
    <t xml:space="preserve">S9 Additional Hx genes</t>
  </si>
  <si>
    <t xml:space="preserve">EPOR</t>
  </si>
  <si>
    <t xml:space="preserve">EPAS1</t>
  </si>
  <si>
    <t xml:space="preserve">THBS1</t>
  </si>
  <si>
    <t xml:space="preserve">MAST4</t>
  </si>
  <si>
    <t xml:space="preserve">S9 Hx adapted genes</t>
  </si>
  <si>
    <t xml:space="preserve">CHRNB4</t>
  </si>
  <si>
    <t xml:space="preserve">LGR5</t>
  </si>
  <si>
    <t xml:space="preserve">FGF1</t>
  </si>
  <si>
    <t xml:space="preserve">TBC1D1</t>
  </si>
  <si>
    <t xml:space="preserve">DSCAM</t>
  </si>
  <si>
    <t xml:space="preserve">RAB37</t>
  </si>
  <si>
    <t xml:space="preserve">CCDC66</t>
  </si>
  <si>
    <t xml:space="preserve">AEBP2</t>
  </si>
  <si>
    <t xml:space="preserve">Species-specific regulation vs. sex-specific regulation</t>
  </si>
  <si>
    <t xml:space="preserve">###</t>
  </si>
  <si>
    <r>
      <rPr>
        <sz val="11"/>
        <color rgb="FF000000"/>
        <rFont val="Calibri"/>
        <family val="2"/>
      </rPr>
      <t xml:space="preserve">The regulation strength of </t>
    </r>
    <r>
      <rPr>
        <i val="true"/>
        <sz val="11"/>
        <color rgb="FF000000"/>
        <rFont val="Calibri"/>
        <family val="2"/>
      </rPr>
      <t xml:space="preserve">Spalax</t>
    </r>
    <r>
      <rPr>
        <sz val="11"/>
        <color rgb="FF000000"/>
        <rFont val="Calibri"/>
        <family val="2"/>
      </rPr>
      <t xml:space="preserve"> NX/Rno Nx is on average 129 x the regulation of Rno f/m</t>
    </r>
  </si>
  <si>
    <r>
      <rPr>
        <sz val="11"/>
        <color rgb="FF000000"/>
        <rFont val="Calibri"/>
        <family val="2"/>
      </rPr>
      <t xml:space="preserve">The regulation strength of </t>
    </r>
    <r>
      <rPr>
        <i val="true"/>
        <sz val="11"/>
        <color rgb="FF000000"/>
        <rFont val="Calibri"/>
        <family val="2"/>
      </rPr>
      <t xml:space="preserve">Spalax</t>
    </r>
    <r>
      <rPr>
        <sz val="11"/>
        <color rgb="FF000000"/>
        <rFont val="Calibri"/>
        <family val="2"/>
      </rPr>
      <t xml:space="preserve"> Nx/Rno Nx is higher than the regulation of Rno f/m in 191 cases (98.5%)</t>
    </r>
  </si>
  <si>
    <r>
      <rPr>
        <sz val="11"/>
        <color rgb="FF000000"/>
        <rFont val="Calibri"/>
        <family val="2"/>
      </rPr>
      <t xml:space="preserve">The regulation strength of Rno f/m is higher than the regulation of </t>
    </r>
    <r>
      <rPr>
        <i val="true"/>
        <sz val="11"/>
        <color rgb="FF000000"/>
        <rFont val="Calibri"/>
        <family val="2"/>
      </rPr>
      <t xml:space="preserve">Spalax</t>
    </r>
    <r>
      <rPr>
        <sz val="11"/>
        <color rgb="FF000000"/>
        <rFont val="Calibri"/>
        <family val="2"/>
      </rPr>
      <t xml:space="preserve"> Nx/Rno Nx in only 3 cases (in FBL, BHMT, EXO1; 1.5%)</t>
    </r>
  </si>
  <si>
    <r>
      <rPr>
        <sz val="11"/>
        <color rgb="FF000000"/>
        <rFont val="Calibri"/>
        <family val="2"/>
      </rPr>
      <t xml:space="preserve">The regulation strength of </t>
    </r>
    <r>
      <rPr>
        <i val="true"/>
        <sz val="11"/>
        <color rgb="FF000000"/>
        <rFont val="Calibri"/>
        <family val="2"/>
      </rPr>
      <t xml:space="preserve">Spalax</t>
    </r>
    <r>
      <rPr>
        <sz val="11"/>
        <color rgb="FF000000"/>
        <rFont val="Calibri"/>
        <family val="2"/>
      </rPr>
      <t xml:space="preserve"> Nx/Rno Nx is up to 20,986 x higher than the regulation strength Rno f/m (in A2M)</t>
    </r>
  </si>
  <si>
    <r>
      <rPr>
        <sz val="11"/>
        <color rgb="FF000000"/>
        <rFont val="Calibri"/>
        <family val="2"/>
      </rPr>
      <t xml:space="preserve">The regulation strength of Rno f/m is only 1.26 x higher than the regulation strength </t>
    </r>
    <r>
      <rPr>
        <i val="true"/>
        <sz val="11"/>
        <color rgb="FF000000"/>
        <rFont val="Calibri"/>
        <family val="2"/>
      </rPr>
      <t xml:space="preserve">Spalax</t>
    </r>
    <r>
      <rPr>
        <sz val="11"/>
        <color rgb="FF000000"/>
        <rFont val="Calibri"/>
        <family val="2"/>
      </rPr>
      <t xml:space="preserve"> Nx/Rno Nx at maximum (in FBL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color rgb="FFFFFF99"/>
      <name val="Calibri"/>
      <family val="0"/>
    </font>
    <font>
      <i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2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1" topLeftCell="A12" activePane="bottomLeft" state="frozen"/>
      <selection pane="topLeft" activeCell="A1" activeCellId="0" sqref="A1"/>
      <selection pane="bottomLeft" activeCell="N237" activeCellId="0" sqref="N237"/>
    </sheetView>
  </sheetViews>
  <sheetFormatPr defaultColWidth="10.84765625" defaultRowHeight="15" zeroHeight="false" outlineLevelRow="0" outlineLevelCol="0"/>
  <cols>
    <col collapsed="false" customWidth="false" hidden="false" outlineLevel="0" max="1" min="1" style="1" width="10.85"/>
    <col collapsed="false" customWidth="true" hidden="false" outlineLevel="0" max="3" min="2" style="1" width="17.42"/>
    <col collapsed="false" customWidth="false" hidden="false" outlineLevel="0" max="257" min="4" style="1" width="10.85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1" t="s">
        <v>2</v>
      </c>
    </row>
    <row r="4" customFormat="false" ht="15" hidden="false" customHeight="false" outlineLevel="0" collapsed="false">
      <c r="A4" s="1" t="s">
        <v>3</v>
      </c>
    </row>
    <row r="5" customFormat="false" ht="15" hidden="false" customHeight="false" outlineLevel="0" collapsed="false">
      <c r="A5" s="1" t="s">
        <v>4</v>
      </c>
    </row>
    <row r="7" customFormat="false" ht="15" hidden="false" customHeight="false" outlineLevel="0" collapsed="false">
      <c r="A7" s="3" t="s">
        <v>5</v>
      </c>
      <c r="B7" s="4" t="s">
        <v>6</v>
      </c>
      <c r="C7" s="3" t="s">
        <v>7</v>
      </c>
      <c r="D7" s="5" t="s">
        <v>8</v>
      </c>
      <c r="E7" s="5" t="s">
        <v>8</v>
      </c>
      <c r="F7" s="5" t="s">
        <v>8</v>
      </c>
      <c r="G7" s="5" t="s">
        <v>8</v>
      </c>
      <c r="H7" s="5" t="s">
        <v>8</v>
      </c>
      <c r="I7" s="5" t="s">
        <v>8</v>
      </c>
      <c r="J7" s="5" t="s">
        <v>8</v>
      </c>
      <c r="K7" s="5" t="s">
        <v>8</v>
      </c>
      <c r="L7" s="5" t="s">
        <v>8</v>
      </c>
      <c r="M7" s="5" t="s">
        <v>8</v>
      </c>
      <c r="N7" s="6" t="s">
        <v>9</v>
      </c>
      <c r="O7" s="5" t="s">
        <v>10</v>
      </c>
      <c r="P7" s="5" t="s">
        <v>11</v>
      </c>
      <c r="Q7" s="7" t="s">
        <v>12</v>
      </c>
      <c r="R7" s="7" t="s">
        <v>12</v>
      </c>
      <c r="S7" s="7" t="s">
        <v>12</v>
      </c>
      <c r="T7" s="5" t="s">
        <v>13</v>
      </c>
      <c r="U7" s="5" t="s">
        <v>14</v>
      </c>
      <c r="V7" s="7" t="s">
        <v>12</v>
      </c>
      <c r="W7" s="7" t="s">
        <v>12</v>
      </c>
      <c r="X7" s="7" t="s">
        <v>12</v>
      </c>
      <c r="Y7" s="6" t="s">
        <v>15</v>
      </c>
      <c r="Z7" s="7" t="s">
        <v>16</v>
      </c>
      <c r="AA7" s="7" t="s">
        <v>16</v>
      </c>
      <c r="AB7" s="7" t="s">
        <v>16</v>
      </c>
      <c r="AC7" s="7" t="s">
        <v>16</v>
      </c>
      <c r="AD7" s="7" t="s">
        <v>16</v>
      </c>
      <c r="AE7" s="7" t="s">
        <v>16</v>
      </c>
      <c r="AF7" s="7" t="s">
        <v>16</v>
      </c>
      <c r="AG7" s="7" t="s">
        <v>16</v>
      </c>
      <c r="AH7" s="7" t="s">
        <v>16</v>
      </c>
      <c r="AI7" s="7" t="s">
        <v>16</v>
      </c>
      <c r="AJ7" s="7" t="s">
        <v>16</v>
      </c>
      <c r="AK7" s="7" t="s">
        <v>16</v>
      </c>
      <c r="AL7" s="7" t="s">
        <v>16</v>
      </c>
      <c r="AM7" s="7" t="s">
        <v>16</v>
      </c>
      <c r="AN7" s="6" t="s">
        <v>17</v>
      </c>
    </row>
    <row r="8" customFormat="false" ht="15" hidden="false" customHeight="false" outlineLevel="0" collapsed="false">
      <c r="D8" s="8" t="s">
        <v>18</v>
      </c>
      <c r="E8" s="8" t="s">
        <v>19</v>
      </c>
      <c r="F8" s="8" t="s">
        <v>19</v>
      </c>
      <c r="G8" s="8" t="s">
        <v>19</v>
      </c>
      <c r="H8" s="8" t="s">
        <v>19</v>
      </c>
      <c r="I8" s="8" t="s">
        <v>18</v>
      </c>
      <c r="J8" s="8" t="s">
        <v>19</v>
      </c>
      <c r="K8" s="8" t="s">
        <v>19</v>
      </c>
      <c r="L8" s="8" t="s">
        <v>19</v>
      </c>
      <c r="M8" s="8" t="s">
        <v>19</v>
      </c>
      <c r="N8" s="8"/>
      <c r="O8" s="8" t="s">
        <v>20</v>
      </c>
      <c r="P8" s="8" t="s">
        <v>20</v>
      </c>
      <c r="Q8" s="9" t="s">
        <v>21</v>
      </c>
      <c r="R8" s="9" t="s">
        <v>21</v>
      </c>
      <c r="S8" s="9" t="s">
        <v>21</v>
      </c>
      <c r="T8" s="8" t="s">
        <v>20</v>
      </c>
      <c r="U8" s="8" t="s">
        <v>20</v>
      </c>
      <c r="V8" s="9" t="s">
        <v>21</v>
      </c>
      <c r="W8" s="9" t="s">
        <v>21</v>
      </c>
      <c r="X8" s="9" t="s">
        <v>21</v>
      </c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8"/>
      <c r="AL8" s="8"/>
      <c r="AM8" s="8"/>
    </row>
    <row r="9" customFormat="false" ht="15" hidden="false" customHeight="false" outlineLevel="0" collapsed="false">
      <c r="D9" s="8" t="s">
        <v>22</v>
      </c>
      <c r="E9" s="8" t="s">
        <v>23</v>
      </c>
      <c r="F9" s="8" t="s">
        <v>23</v>
      </c>
      <c r="G9" s="8" t="s">
        <v>23</v>
      </c>
      <c r="H9" s="8" t="s">
        <v>23</v>
      </c>
      <c r="I9" s="8" t="s">
        <v>24</v>
      </c>
      <c r="J9" s="8" t="s">
        <v>23</v>
      </c>
      <c r="K9" s="8" t="s">
        <v>23</v>
      </c>
      <c r="L9" s="8" t="s">
        <v>23</v>
      </c>
      <c r="M9" s="8" t="s">
        <v>23</v>
      </c>
      <c r="N9" s="8"/>
      <c r="O9" s="8" t="s">
        <v>25</v>
      </c>
      <c r="P9" s="8" t="s">
        <v>25</v>
      </c>
      <c r="Q9" s="9" t="s">
        <v>26</v>
      </c>
      <c r="R9" s="9" t="s">
        <v>26</v>
      </c>
      <c r="S9" s="9" t="s">
        <v>26</v>
      </c>
      <c r="T9" s="8" t="s">
        <v>25</v>
      </c>
      <c r="U9" s="8" t="s">
        <v>25</v>
      </c>
      <c r="V9" s="9" t="s">
        <v>27</v>
      </c>
      <c r="W9" s="9" t="s">
        <v>27</v>
      </c>
      <c r="X9" s="9" t="s">
        <v>27</v>
      </c>
      <c r="Z9" s="9" t="s">
        <v>28</v>
      </c>
      <c r="AA9" s="9" t="s">
        <v>20</v>
      </c>
      <c r="AB9" s="9" t="s">
        <v>20</v>
      </c>
      <c r="AC9" s="9" t="s">
        <v>20</v>
      </c>
      <c r="AD9" s="9" t="s">
        <v>29</v>
      </c>
      <c r="AE9" s="9" t="s">
        <v>30</v>
      </c>
      <c r="AF9" s="9" t="s">
        <v>20</v>
      </c>
      <c r="AG9" s="9" t="s">
        <v>20</v>
      </c>
      <c r="AH9" s="9" t="s">
        <v>20</v>
      </c>
      <c r="AI9" s="9" t="s">
        <v>20</v>
      </c>
      <c r="AJ9" s="9" t="s">
        <v>20</v>
      </c>
      <c r="AK9" s="9" t="s">
        <v>20</v>
      </c>
      <c r="AL9" s="9" t="s">
        <v>20</v>
      </c>
      <c r="AM9" s="9" t="s">
        <v>20</v>
      </c>
    </row>
    <row r="10" customFormat="false" ht="15" hidden="false" customHeight="false" outlineLevel="0" collapsed="false">
      <c r="D10" s="8" t="s">
        <v>31</v>
      </c>
      <c r="E10" s="8" t="s">
        <v>31</v>
      </c>
      <c r="F10" s="8" t="s">
        <v>31</v>
      </c>
      <c r="G10" s="8" t="s">
        <v>31</v>
      </c>
      <c r="H10" s="8" t="s">
        <v>31</v>
      </c>
      <c r="I10" s="8" t="s">
        <v>32</v>
      </c>
      <c r="J10" s="8" t="s">
        <v>32</v>
      </c>
      <c r="K10" s="8" t="s">
        <v>32</v>
      </c>
      <c r="L10" s="8" t="s">
        <v>32</v>
      </c>
      <c r="M10" s="8" t="s">
        <v>32</v>
      </c>
      <c r="N10" s="8"/>
      <c r="O10" s="8" t="s">
        <v>31</v>
      </c>
      <c r="P10" s="8" t="s">
        <v>31</v>
      </c>
      <c r="Q10" s="8" t="s">
        <v>31</v>
      </c>
      <c r="R10" s="8" t="s">
        <v>31</v>
      </c>
      <c r="S10" s="8" t="s">
        <v>31</v>
      </c>
      <c r="T10" s="8" t="s">
        <v>32</v>
      </c>
      <c r="U10" s="8" t="s">
        <v>32</v>
      </c>
      <c r="V10" s="8" t="s">
        <v>32</v>
      </c>
      <c r="W10" s="8" t="s">
        <v>32</v>
      </c>
      <c r="X10" s="8" t="s">
        <v>32</v>
      </c>
      <c r="Z10" s="8" t="s">
        <v>31</v>
      </c>
      <c r="AA10" s="8" t="s">
        <v>31</v>
      </c>
      <c r="AB10" s="8" t="s">
        <v>31</v>
      </c>
      <c r="AC10" s="8" t="s">
        <v>31</v>
      </c>
      <c r="AD10" s="8" t="s">
        <v>31</v>
      </c>
      <c r="AE10" s="8" t="s">
        <v>31</v>
      </c>
      <c r="AF10" s="8" t="s">
        <v>32</v>
      </c>
      <c r="AG10" s="8" t="s">
        <v>32</v>
      </c>
      <c r="AH10" s="8" t="s">
        <v>32</v>
      </c>
      <c r="AI10" s="8" t="s">
        <v>32</v>
      </c>
      <c r="AJ10" s="8" t="s">
        <v>32</v>
      </c>
      <c r="AK10" s="8" t="s">
        <v>32</v>
      </c>
      <c r="AL10" s="8" t="s">
        <v>32</v>
      </c>
      <c r="AM10" s="8" t="s">
        <v>32</v>
      </c>
    </row>
    <row r="11" s="10" customFormat="true" ht="30" hidden="false" customHeight="false" outlineLevel="0" collapsed="false">
      <c r="D11" s="11" t="s">
        <v>33</v>
      </c>
      <c r="E11" s="8" t="s">
        <v>34</v>
      </c>
      <c r="F11" s="8" t="s">
        <v>35</v>
      </c>
      <c r="G11" s="8" t="s">
        <v>36</v>
      </c>
      <c r="H11" s="8" t="s">
        <v>37</v>
      </c>
      <c r="I11" s="11" t="s">
        <v>38</v>
      </c>
      <c r="J11" s="8" t="s">
        <v>39</v>
      </c>
      <c r="K11" s="8" t="s">
        <v>40</v>
      </c>
      <c r="L11" s="8" t="s">
        <v>41</v>
      </c>
      <c r="M11" s="8" t="s">
        <v>42</v>
      </c>
      <c r="N11" s="8"/>
      <c r="O11" s="11" t="s">
        <v>43</v>
      </c>
      <c r="P11" s="11" t="s">
        <v>44</v>
      </c>
      <c r="Q11" s="11" t="s">
        <v>45</v>
      </c>
      <c r="R11" s="11" t="s">
        <v>46</v>
      </c>
      <c r="S11" s="11" t="s">
        <v>47</v>
      </c>
      <c r="T11" s="11" t="s">
        <v>48</v>
      </c>
      <c r="U11" s="11" t="s">
        <v>49</v>
      </c>
      <c r="V11" s="11" t="s">
        <v>50</v>
      </c>
      <c r="W11" s="11" t="s">
        <v>51</v>
      </c>
      <c r="X11" s="11" t="s">
        <v>52</v>
      </c>
      <c r="Z11" s="12" t="s">
        <v>53</v>
      </c>
      <c r="AA11" s="12" t="s">
        <v>54</v>
      </c>
      <c r="AB11" s="12" t="s">
        <v>55</v>
      </c>
      <c r="AC11" s="12" t="s">
        <v>56</v>
      </c>
      <c r="AD11" s="12" t="s">
        <v>57</v>
      </c>
      <c r="AE11" s="12" t="s">
        <v>58</v>
      </c>
      <c r="AF11" s="12" t="s">
        <v>59</v>
      </c>
      <c r="AG11" s="12" t="s">
        <v>60</v>
      </c>
      <c r="AH11" s="12" t="s">
        <v>61</v>
      </c>
      <c r="AI11" s="12" t="s">
        <v>62</v>
      </c>
      <c r="AJ11" s="12" t="s">
        <v>63</v>
      </c>
      <c r="AK11" s="12" t="s">
        <v>64</v>
      </c>
      <c r="AL11" s="12" t="s">
        <v>65</v>
      </c>
      <c r="AM11" s="12" t="s">
        <v>66</v>
      </c>
    </row>
    <row r="12" customFormat="false" ht="15" hidden="false" customHeight="false" outlineLevel="0" collapsed="false">
      <c r="A12" s="1" t="s">
        <v>67</v>
      </c>
      <c r="B12" s="1" t="s">
        <v>68</v>
      </c>
      <c r="C12" s="1" t="s">
        <v>69</v>
      </c>
      <c r="D12" s="1" t="n">
        <v>2.52551129623642</v>
      </c>
      <c r="E12" s="1" t="n">
        <v>3.80868162545966</v>
      </c>
      <c r="F12" s="1" t="n">
        <v>3.02940812551711</v>
      </c>
      <c r="G12" s="1" t="n">
        <v>3.40308647483846</v>
      </c>
      <c r="H12" s="1" t="n">
        <v>5.58741632688113</v>
      </c>
      <c r="I12" s="1" t="n">
        <v>2.2671376649476</v>
      </c>
      <c r="J12" s="1" t="n">
        <v>3.23848574671666</v>
      </c>
      <c r="K12" s="1" t="n">
        <v>2.69736329626112</v>
      </c>
      <c r="L12" s="1" t="n">
        <v>2.69736329626112</v>
      </c>
      <c r="M12" s="1" t="n">
        <v>3.2911938971091</v>
      </c>
      <c r="N12" s="13" t="n">
        <f aca="false">(D12+E12+F12+G12+H12)/(I12+J12+K12+L12+M12)</f>
        <v>1.29331269216291</v>
      </c>
      <c r="O12" s="1" t="n">
        <v>1.06719594362488</v>
      </c>
      <c r="P12" s="1" t="n">
        <v>1.21582723449228</v>
      </c>
      <c r="Q12" s="1" t="n">
        <v>2.43482646500451</v>
      </c>
      <c r="R12" s="1" t="n">
        <v>1.87539526793041</v>
      </c>
      <c r="S12" s="1" t="n">
        <v>1.90841046602515</v>
      </c>
      <c r="T12" s="1" t="n">
        <v>1.23119912361741</v>
      </c>
      <c r="U12" s="1" t="n">
        <v>1.21499682762899</v>
      </c>
      <c r="V12" s="1" t="n">
        <v>1.84721354600229</v>
      </c>
      <c r="W12" s="1" t="n">
        <v>1.98533601405282</v>
      </c>
      <c r="X12" s="1" t="n">
        <v>2.05751495047764</v>
      </c>
      <c r="Y12" s="13" t="n">
        <f aca="false">(O12+P12+Q12+R12+S12)/(T12+U12+V12+W12+X12)</f>
        <v>1.01984042078056</v>
      </c>
      <c r="Z12" s="1" t="n">
        <v>2.68456608905744</v>
      </c>
      <c r="AA12" s="1" t="n">
        <v>0.645166137073151</v>
      </c>
      <c r="AB12" s="1" t="n">
        <v>1.20710168855357</v>
      </c>
      <c r="AC12" s="1" t="n">
        <v>0.79832321389638</v>
      </c>
      <c r="AD12" s="1" t="n">
        <v>3.09335008350496</v>
      </c>
      <c r="AE12" s="1" t="n">
        <v>0.975389225211796</v>
      </c>
      <c r="AF12" s="1" t="n">
        <v>0.690682839013016</v>
      </c>
      <c r="AG12" s="1" t="n">
        <v>1.26853880222224</v>
      </c>
      <c r="AH12" s="1" t="n">
        <v>0.395498333444179</v>
      </c>
      <c r="AI12" s="1" t="n">
        <v>0.777122381255914</v>
      </c>
      <c r="AJ12" s="1" t="n">
        <v>1.01620410269711</v>
      </c>
      <c r="AK12" s="1" t="n">
        <v>2.16413233291975</v>
      </c>
      <c r="AL12" s="1" t="n">
        <v>2.95565001242118</v>
      </c>
      <c r="AM12" s="1" t="n">
        <v>1.13747060901613</v>
      </c>
      <c r="AN12" s="13" t="n">
        <f aca="false">((Z12+AA12+AB12+AC12+AD12+AE12)/6)/((AF12+AG12+AH12+AI12+AJ12+AK12+AL12+AM12)/8)</f>
        <v>1.20501372285458</v>
      </c>
    </row>
    <row r="13" customFormat="false" ht="15" hidden="false" customHeight="false" outlineLevel="0" collapsed="false">
      <c r="A13" s="1" t="s">
        <v>70</v>
      </c>
      <c r="B13" s="1" t="s">
        <v>68</v>
      </c>
      <c r="C13" s="1" t="s">
        <v>69</v>
      </c>
      <c r="D13" s="1" t="e">
        <f aca="false">NA()</f>
        <v>#N/A</v>
      </c>
      <c r="E13" s="1" t="e">
        <f aca="false">NA()</f>
        <v>#N/A</v>
      </c>
      <c r="F13" s="1" t="e">
        <f aca="false">NA()</f>
        <v>#N/A</v>
      </c>
      <c r="G13" s="1" t="e">
        <f aca="false">NA()</f>
        <v>#N/A</v>
      </c>
      <c r="H13" s="1" t="e">
        <f aca="false">NA()</f>
        <v>#N/A</v>
      </c>
      <c r="I13" s="1" t="e">
        <f aca="false">NA()</f>
        <v>#N/A</v>
      </c>
      <c r="J13" s="1" t="e">
        <f aca="false">NA()</f>
        <v>#N/A</v>
      </c>
      <c r="K13" s="1" t="e">
        <f aca="false">NA()</f>
        <v>#N/A</v>
      </c>
      <c r="L13" s="1" t="e">
        <f aca="false">NA()</f>
        <v>#N/A</v>
      </c>
      <c r="M13" s="1" t="e">
        <f aca="false">NA()</f>
        <v>#N/A</v>
      </c>
      <c r="N13" s="13" t="e">
        <f aca="false">(D13+E13+F13+G13+H13)/(I13+J13+K13+L13+M13)</f>
        <v>#N/A</v>
      </c>
      <c r="O13" s="1" t="n">
        <v>0.536106539116839</v>
      </c>
      <c r="P13" s="1" t="n">
        <v>0.590254685469675</v>
      </c>
      <c r="Q13" s="1" t="n">
        <v>1.09561224445148</v>
      </c>
      <c r="R13" s="1" t="n">
        <v>0.831229460748298</v>
      </c>
      <c r="S13" s="1" t="n">
        <v>1.06861861603478</v>
      </c>
      <c r="T13" s="1" t="n">
        <v>0.884465351148537</v>
      </c>
      <c r="U13" s="1" t="n">
        <v>0.537693165573638</v>
      </c>
      <c r="V13" s="1" t="n">
        <v>1.1484641819257</v>
      </c>
      <c r="W13" s="1" t="n">
        <v>1.32811746684223</v>
      </c>
      <c r="X13" s="1" t="n">
        <v>1.33520477757388</v>
      </c>
      <c r="Y13" s="13" t="n">
        <f aca="false">(O13+P13+Q13+R13+S13)/(T13+U13+V13+W13+X13)</f>
        <v>0.78751717693999</v>
      </c>
      <c r="Z13" s="1" t="n">
        <v>0.452487136837076</v>
      </c>
      <c r="AA13" s="1" t="n">
        <v>3.93202215248854</v>
      </c>
      <c r="AB13" s="1" t="n">
        <v>2.5411128085103</v>
      </c>
      <c r="AC13" s="1" t="n">
        <v>2.95629065146003</v>
      </c>
      <c r="AD13" s="1" t="n">
        <v>1.90324743438891</v>
      </c>
      <c r="AE13" s="1" t="n">
        <v>0.955291003317469</v>
      </c>
      <c r="AF13" s="1" t="n">
        <v>2.20740762962663</v>
      </c>
      <c r="AG13" s="1" t="n">
        <v>2.75488725596356</v>
      </c>
      <c r="AH13" s="1" t="n">
        <v>0.810952251403917</v>
      </c>
      <c r="AI13" s="1" t="n">
        <v>2.07467955490087</v>
      </c>
      <c r="AJ13" s="1" t="n">
        <v>0.842733861006084</v>
      </c>
      <c r="AK13" s="1" t="n">
        <v>1.47432340540818</v>
      </c>
      <c r="AL13" s="1" t="n">
        <v>1.3300192839521</v>
      </c>
      <c r="AM13" s="1" t="n">
        <v>1.48889126951541</v>
      </c>
      <c r="AN13" s="13" t="n">
        <f aca="false">((Z13+AA13+AB13+AC13+AD13+AE13)/6)/((AF13+AG13+AH13+AI13+AJ13+AK13+AL13+AM13)/8)</f>
        <v>1.30833381570749</v>
      </c>
    </row>
    <row r="14" customFormat="false" ht="15" hidden="false" customHeight="false" outlineLevel="0" collapsed="false">
      <c r="A14" s="1" t="s">
        <v>71</v>
      </c>
      <c r="B14" s="1" t="s">
        <v>68</v>
      </c>
      <c r="C14" s="1" t="s">
        <v>69</v>
      </c>
      <c r="D14" s="1" t="n">
        <v>2.56218163442901</v>
      </c>
      <c r="E14" s="1" t="n">
        <v>9.68291056733942</v>
      </c>
      <c r="F14" s="1" t="n">
        <v>8.59004245714385</v>
      </c>
      <c r="G14" s="1" t="n">
        <v>5.53702697845319</v>
      </c>
      <c r="H14" s="1" t="n">
        <v>1.31978107613291</v>
      </c>
      <c r="I14" s="1" t="n">
        <v>3.59501016161005</v>
      </c>
      <c r="J14" s="1" t="n">
        <v>3.72442270269849</v>
      </c>
      <c r="K14" s="1" t="n">
        <v>3.97571182666674</v>
      </c>
      <c r="L14" s="1" t="n">
        <v>3.97571182666674</v>
      </c>
      <c r="M14" s="1" t="n">
        <v>5.81479610123147</v>
      </c>
      <c r="N14" s="13" t="n">
        <f aca="false">(D14+E14+F14+G14+H14)/(I14+J14+K14+L14+M14)</f>
        <v>1.31330735709416</v>
      </c>
      <c r="O14" s="1" t="n">
        <v>4.78828789046004</v>
      </c>
      <c r="P14" s="1" t="n">
        <v>4.86169881573332</v>
      </c>
      <c r="Q14" s="1" t="n">
        <v>5.47328363904447</v>
      </c>
      <c r="R14" s="1" t="n">
        <v>6.71528302941323</v>
      </c>
      <c r="S14" s="1" t="n">
        <v>6.36882492737581</v>
      </c>
      <c r="T14" s="1" t="n">
        <v>4.02054483789544</v>
      </c>
      <c r="U14" s="1" t="n">
        <v>3.75198984138015</v>
      </c>
      <c r="V14" s="1" t="n">
        <v>4.33004743964783</v>
      </c>
      <c r="W14" s="1" t="n">
        <v>5.18977070126731</v>
      </c>
      <c r="X14" s="1" t="n">
        <v>4.44980662743038</v>
      </c>
      <c r="Y14" s="13" t="n">
        <f aca="false">(O14+P14+Q14+R14+S14)/(T14+U14+V14+W14+X14)</f>
        <v>1.29735863495901</v>
      </c>
      <c r="Z14" s="1" t="n">
        <v>2.28968679062404</v>
      </c>
      <c r="AA14" s="1" t="n">
        <v>3.43031817559713</v>
      </c>
      <c r="AB14" s="1" t="n">
        <v>3.4648843357885</v>
      </c>
      <c r="AC14" s="1" t="n">
        <v>7.96437301031074</v>
      </c>
      <c r="AD14" s="1" t="n">
        <v>1.68079288692514</v>
      </c>
      <c r="AE14" s="1" t="n">
        <v>1.52288268590066</v>
      </c>
      <c r="AF14" s="1" t="n">
        <v>1.62316913111493</v>
      </c>
      <c r="AG14" s="1" t="n">
        <v>1.7472842240585</v>
      </c>
      <c r="AH14" s="1" t="n">
        <v>6.53484472190572</v>
      </c>
      <c r="AI14" s="1" t="n">
        <v>3.53623773726826</v>
      </c>
      <c r="AJ14" s="1" t="n">
        <v>2.72290046096513</v>
      </c>
      <c r="AK14" s="1" t="n">
        <v>1.52638444015036</v>
      </c>
      <c r="AL14" s="1" t="n">
        <v>3.62746150921205</v>
      </c>
      <c r="AM14" s="1" t="n">
        <v>0.896608873837161</v>
      </c>
      <c r="AN14" s="13" t="n">
        <f aca="false">((Z14+AA14+AB14+AC14+AD14+AE14)/6)/((AF14+AG14+AH14+AI14+AJ14+AK14+AL14+AM14)/8)</f>
        <v>1.22157927280345</v>
      </c>
    </row>
    <row r="15" customFormat="false" ht="15" hidden="false" customHeight="false" outlineLevel="0" collapsed="false">
      <c r="A15" s="1" t="s">
        <v>72</v>
      </c>
      <c r="B15" s="1" t="n">
        <v>11.360391025508</v>
      </c>
      <c r="C15" s="1" t="s">
        <v>69</v>
      </c>
      <c r="D15" s="1" t="n">
        <v>0.258752930896801</v>
      </c>
      <c r="E15" s="1" t="n">
        <v>3.52282843616063</v>
      </c>
      <c r="F15" s="1" t="n">
        <v>0.620760027902687</v>
      </c>
      <c r="G15" s="1" t="n">
        <v>0.554695076219329</v>
      </c>
      <c r="H15" s="1" t="n">
        <v>0.39907237178332</v>
      </c>
      <c r="I15" s="1" t="n">
        <v>0.354873886807111</v>
      </c>
      <c r="J15" s="1" t="n">
        <v>0.299820361419181</v>
      </c>
      <c r="K15" s="1" t="n">
        <v>0.718536367295971</v>
      </c>
      <c r="L15" s="1" t="n">
        <v>0.718536367295971</v>
      </c>
      <c r="M15" s="1" t="n">
        <v>0.494174536439666</v>
      </c>
      <c r="N15" s="13" t="n">
        <f aca="false">(D15+E15+F15+G15+H15)/(I15+J15+K15+L15+M15)</f>
        <v>2.07124128796997</v>
      </c>
      <c r="O15" s="1" t="n">
        <v>0.987384099169894</v>
      </c>
      <c r="P15" s="1" t="n">
        <v>1.16660485773378</v>
      </c>
      <c r="Q15" s="1" t="n">
        <v>1.3962648518947</v>
      </c>
      <c r="R15" s="1" t="n">
        <v>1.11374612926582</v>
      </c>
      <c r="S15" s="1" t="n">
        <v>1.11791145408131</v>
      </c>
      <c r="T15" s="1" t="n">
        <v>0.794301679812569</v>
      </c>
      <c r="U15" s="1" t="n">
        <v>0.865790699742327</v>
      </c>
      <c r="V15" s="1" t="n">
        <v>1.08970368040966</v>
      </c>
      <c r="W15" s="1" t="n">
        <v>1.0209745346189</v>
      </c>
      <c r="X15" s="1" t="n">
        <v>1.05408663267945</v>
      </c>
      <c r="Y15" s="13" t="n">
        <f aca="false">(O15+P15+Q15+R15+S15)/(T15+U15+V15+W15+X15)</f>
        <v>1.19835906427961</v>
      </c>
      <c r="Z15" s="1" t="n">
        <v>6.32350773729814</v>
      </c>
      <c r="AA15" s="1" t="n">
        <v>2.92704194222176</v>
      </c>
      <c r="AB15" s="1" t="n">
        <v>2.01390310253543</v>
      </c>
      <c r="AC15" s="1" t="n">
        <v>2.2462409333468</v>
      </c>
      <c r="AD15" s="1" t="n">
        <v>2.86781199790204</v>
      </c>
      <c r="AE15" s="1" t="n">
        <v>2.58301301348594</v>
      </c>
      <c r="AF15" s="1" t="n">
        <v>2.65345208494795</v>
      </c>
      <c r="AG15" s="1" t="n">
        <v>3.14103127033276</v>
      </c>
      <c r="AH15" s="1" t="n">
        <v>3.82147362305408</v>
      </c>
      <c r="AI15" s="1" t="n">
        <v>2.41786192935273</v>
      </c>
      <c r="AJ15" s="1" t="n">
        <v>2.38274340974871</v>
      </c>
      <c r="AK15" s="1" t="n">
        <v>1.83331974039408</v>
      </c>
      <c r="AL15" s="1" t="n">
        <v>3.78406963742328</v>
      </c>
      <c r="AM15" s="1" t="n">
        <v>1.33298395539537</v>
      </c>
      <c r="AN15" s="13" t="n">
        <f aca="false">((Z15+AA15+AB15+AC15+AD15+AE15)/6)/((AF15+AG15+AH15+AI15+AJ15+AK15+AL15+AM15)/8)</f>
        <v>1.18323120275254</v>
      </c>
    </row>
    <row r="16" customFormat="false" ht="15" hidden="false" customHeight="false" outlineLevel="0" collapsed="false">
      <c r="A16" s="1" t="s">
        <v>73</v>
      </c>
      <c r="B16" s="1" t="n">
        <v>5.41197712170777</v>
      </c>
      <c r="C16" s="1" t="s">
        <v>69</v>
      </c>
      <c r="D16" s="1" t="n">
        <v>12.1376187416028</v>
      </c>
      <c r="E16" s="1" t="n">
        <v>14.7528790803214</v>
      </c>
      <c r="F16" s="1" t="n">
        <v>12.9586527401645</v>
      </c>
      <c r="G16" s="1" t="n">
        <v>13.8941734610942</v>
      </c>
      <c r="H16" s="1" t="n">
        <v>27.801861076368</v>
      </c>
      <c r="I16" s="1" t="n">
        <v>13.9259645439681</v>
      </c>
      <c r="J16" s="1" t="n">
        <v>15.9949378877336</v>
      </c>
      <c r="K16" s="1" t="n">
        <v>13.8524687061005</v>
      </c>
      <c r="L16" s="1" t="n">
        <v>13.8524687061005</v>
      </c>
      <c r="M16" s="1" t="n">
        <v>14.1250989831653</v>
      </c>
      <c r="N16" s="13" t="n">
        <f aca="false">(D16+E16+F16+G16+H16)/(I16+J16+K16+L16+M16)</f>
        <v>1.13650338842379</v>
      </c>
      <c r="O16" s="1" t="n">
        <v>20.7381062841791</v>
      </c>
      <c r="P16" s="1" t="n">
        <v>17.9536693595542</v>
      </c>
      <c r="Q16" s="1" t="n">
        <v>26.1402737169226</v>
      </c>
      <c r="R16" s="1" t="n">
        <v>25.8082550857262</v>
      </c>
      <c r="S16" s="1" t="n">
        <v>26.8214071351265</v>
      </c>
      <c r="T16" s="1" t="n">
        <v>18.1000404213553</v>
      </c>
      <c r="U16" s="1" t="n">
        <v>16.2875404782703</v>
      </c>
      <c r="V16" s="1" t="n">
        <v>25.261670840434</v>
      </c>
      <c r="W16" s="1" t="n">
        <v>23.5174851812892</v>
      </c>
      <c r="X16" s="1" t="n">
        <v>24.0727054393207</v>
      </c>
      <c r="Y16" s="13" t="n">
        <f aca="false">(O16+P16+Q16+R16+S16)/(T16+U16+V16+W16+X16)</f>
        <v>1.09532191697211</v>
      </c>
      <c r="Z16" s="1" t="n">
        <v>16.5261933784554</v>
      </c>
      <c r="AA16" s="1" t="n">
        <v>18.2361008801607</v>
      </c>
      <c r="AB16" s="1" t="n">
        <v>14.519171751326</v>
      </c>
      <c r="AC16" s="1" t="n">
        <v>12.1165310940361</v>
      </c>
      <c r="AD16" s="1" t="n">
        <v>17.7408902112872</v>
      </c>
      <c r="AE16" s="1" t="n">
        <v>12.8457856710804</v>
      </c>
      <c r="AF16" s="1" t="n">
        <v>28.7405620044342</v>
      </c>
      <c r="AG16" s="1" t="n">
        <v>16.4380813377529</v>
      </c>
      <c r="AH16" s="1" t="n">
        <v>13.3219661789346</v>
      </c>
      <c r="AI16" s="1" t="n">
        <v>14.1066137693738</v>
      </c>
      <c r="AJ16" s="1" t="n">
        <v>16.6291284515429</v>
      </c>
      <c r="AK16" s="1" t="n">
        <v>11.7103168071314</v>
      </c>
      <c r="AL16" s="1" t="n">
        <v>17.2010314791701</v>
      </c>
      <c r="AM16" s="1" t="n">
        <v>8.18718801853689</v>
      </c>
      <c r="AN16" s="13" t="n">
        <f aca="false">((Z16+AA16+AB16+AC16+AD16+AE16)/6)/((AF16+AG16+AH16+AI16+AJ16+AK16+AL16+AM16)/8)</f>
        <v>0.970802543498143</v>
      </c>
    </row>
    <row r="17" customFormat="false" ht="15" hidden="false" customHeight="false" outlineLevel="0" collapsed="false">
      <c r="A17" s="1" t="s">
        <v>74</v>
      </c>
      <c r="B17" s="1" t="n">
        <v>5.09794996904927</v>
      </c>
      <c r="C17" s="1" t="s">
        <v>69</v>
      </c>
      <c r="D17" s="1" t="n">
        <v>11.8447478019297</v>
      </c>
      <c r="E17" s="1" t="n">
        <v>24.2801482255752</v>
      </c>
      <c r="F17" s="1" t="n">
        <v>30.2967907879044</v>
      </c>
      <c r="G17" s="1" t="n">
        <v>21.1653659842955</v>
      </c>
      <c r="H17" s="1" t="n">
        <v>22.3540701030044</v>
      </c>
      <c r="I17" s="1" t="n">
        <v>15.4124941807871</v>
      </c>
      <c r="J17" s="1" t="n">
        <v>16.2346456172979</v>
      </c>
      <c r="K17" s="1" t="n">
        <v>14.6959053904023</v>
      </c>
      <c r="L17" s="1" t="n">
        <v>14.6959053904023</v>
      </c>
      <c r="M17" s="1" t="n">
        <v>20.9106064169615</v>
      </c>
      <c r="N17" s="13" t="n">
        <f aca="false">(D17+E17+F17+G17+H17)/(I17+J17+K17+L17+M17)</f>
        <v>1.34157067997665</v>
      </c>
      <c r="O17" s="1" t="n">
        <v>12.1247235925484</v>
      </c>
      <c r="P17" s="1" t="n">
        <v>11.7555670593616</v>
      </c>
      <c r="Q17" s="1" t="n">
        <v>11.2047885556712</v>
      </c>
      <c r="R17" s="1" t="n">
        <v>12.1822767404344</v>
      </c>
      <c r="S17" s="1" t="n">
        <v>11.8124527491664</v>
      </c>
      <c r="T17" s="1" t="n">
        <v>11.5228322781815</v>
      </c>
      <c r="U17" s="1" t="n">
        <v>13.2613501197445</v>
      </c>
      <c r="V17" s="1" t="n">
        <v>12.4892575782341</v>
      </c>
      <c r="W17" s="1" t="n">
        <v>13.889372757452</v>
      </c>
      <c r="X17" s="1" t="n">
        <v>12.7592290352059</v>
      </c>
      <c r="Y17" s="13" t="n">
        <f aca="false">(O17+P17+Q17+R17+S17)/(T17+U17+V17+W17+X17)</f>
        <v>0.924247834743003</v>
      </c>
      <c r="Z17" s="1" t="n">
        <v>26.9537056724275</v>
      </c>
      <c r="AA17" s="1" t="n">
        <v>13.5721294034554</v>
      </c>
      <c r="AB17" s="1" t="n">
        <v>16.4185104426464</v>
      </c>
      <c r="AC17" s="1" t="n">
        <v>28.1999923023502</v>
      </c>
      <c r="AD17" s="1" t="n">
        <v>13.5934681061374</v>
      </c>
      <c r="AE17" s="1" t="n">
        <v>5.39974415773649</v>
      </c>
      <c r="AF17" s="1" t="n">
        <v>20.8912008349984</v>
      </c>
      <c r="AG17" s="1" t="n">
        <v>9.92716835448663</v>
      </c>
      <c r="AH17" s="1" t="n">
        <v>22.0526293236642</v>
      </c>
      <c r="AI17" s="1" t="n">
        <v>11.7237745880189</v>
      </c>
      <c r="AJ17" s="1" t="n">
        <v>13.095637559903</v>
      </c>
      <c r="AK17" s="1" t="n">
        <v>3.487410136582</v>
      </c>
      <c r="AL17" s="1" t="n">
        <v>4.86009593007262</v>
      </c>
      <c r="AM17" s="1" t="n">
        <v>1.75608614455839</v>
      </c>
      <c r="AN17" s="13" t="n">
        <f aca="false">((Z17+AA17+AB17+AC17+AD17+AE17)/6)/((AF17+AG17+AH17+AI17+AJ17+AK17+AL17+AM17)/8)</f>
        <v>1.5815438667452</v>
      </c>
    </row>
    <row r="18" customFormat="false" ht="15" hidden="false" customHeight="false" outlineLevel="0" collapsed="false">
      <c r="A18" s="1" t="s">
        <v>75</v>
      </c>
      <c r="B18" s="1" t="n">
        <v>4.76654934344118</v>
      </c>
      <c r="C18" s="1" t="s">
        <v>69</v>
      </c>
      <c r="D18" s="1" t="n">
        <v>2.35248815986067</v>
      </c>
      <c r="E18" s="1" t="n">
        <v>4.51978496885696</v>
      </c>
      <c r="F18" s="1" t="n">
        <v>2.42481023034167</v>
      </c>
      <c r="G18" s="1" t="n">
        <v>2.4737967341706</v>
      </c>
      <c r="H18" s="1" t="n">
        <v>1.19164640343521</v>
      </c>
      <c r="I18" s="1" t="n">
        <v>2.80885296486084</v>
      </c>
      <c r="J18" s="1" t="n">
        <v>2.87380302891983</v>
      </c>
      <c r="K18" s="1" t="n">
        <v>2.84836368521843</v>
      </c>
      <c r="L18" s="1" t="n">
        <v>2.84836368521843</v>
      </c>
      <c r="M18" s="1" t="n">
        <v>3.05078937029143</v>
      </c>
      <c r="N18" s="13" t="n">
        <f aca="false">(D18+E18+F18+G18+H18)/(I18+J18+K18+L18+M18)</f>
        <v>0.898293231491675</v>
      </c>
      <c r="O18" s="1" t="n">
        <v>1.48640635179967</v>
      </c>
      <c r="P18" s="1" t="n">
        <v>1.70416274149134</v>
      </c>
      <c r="Q18" s="1" t="n">
        <v>1.53437294979592</v>
      </c>
      <c r="R18" s="1" t="n">
        <v>1.48473057819454</v>
      </c>
      <c r="S18" s="1" t="n">
        <v>1.46483778495249</v>
      </c>
      <c r="T18" s="1" t="n">
        <v>1.51439745772587</v>
      </c>
      <c r="U18" s="1" t="n">
        <v>1.63261246909627</v>
      </c>
      <c r="V18" s="1" t="n">
        <v>1.40134039318445</v>
      </c>
      <c r="W18" s="1" t="n">
        <v>1.32600580265495</v>
      </c>
      <c r="X18" s="1" t="n">
        <v>1.45412673862238</v>
      </c>
      <c r="Y18" s="13" t="n">
        <f aca="false">(O18+P18+Q18+R18+S18)/(T18+U18+V18+W18+X18)</f>
        <v>1.04721680482847</v>
      </c>
      <c r="Z18" s="1" t="n">
        <v>3.94345834130541</v>
      </c>
      <c r="AA18" s="1" t="n">
        <v>1.8001032997379</v>
      </c>
      <c r="AB18" s="1" t="n">
        <v>1.3943043220822</v>
      </c>
      <c r="AC18" s="1" t="n">
        <v>1.01348194968939</v>
      </c>
      <c r="AD18" s="1" t="n">
        <v>0.921523857581514</v>
      </c>
      <c r="AE18" s="1" t="n">
        <v>3.69845712653326</v>
      </c>
      <c r="AF18" s="1" t="n">
        <v>1.19893226646199</v>
      </c>
      <c r="AG18" s="1" t="n">
        <v>0.739481739784218</v>
      </c>
      <c r="AH18" s="1" t="n">
        <v>1.43454400101424</v>
      </c>
      <c r="AI18" s="1" t="n">
        <v>0.92616513626</v>
      </c>
      <c r="AJ18" s="1" t="n">
        <v>1.19939841730288</v>
      </c>
      <c r="AK18" s="1" t="n">
        <v>2.97837409856204</v>
      </c>
      <c r="AL18" s="1" t="n">
        <v>3.56258378629011</v>
      </c>
      <c r="AM18" s="1" t="n">
        <v>2.36321238936265</v>
      </c>
      <c r="AN18" s="13" t="n">
        <f aca="false">((Z18+AA18+AB18+AC18+AD18+AE18)/6)/((AF18+AG18+AH18+AI18+AJ18+AK18+AL18+AM18)/8)</f>
        <v>1.18230944078201</v>
      </c>
    </row>
    <row r="19" customFormat="false" ht="15" hidden="false" customHeight="false" outlineLevel="0" collapsed="false">
      <c r="A19" s="1" t="s">
        <v>76</v>
      </c>
      <c r="B19" s="1" t="n">
        <v>3.71827416971976</v>
      </c>
      <c r="C19" s="1" t="s">
        <v>69</v>
      </c>
      <c r="D19" s="1" t="n">
        <v>10.9117169336869</v>
      </c>
      <c r="E19" s="1" t="n">
        <v>12.1142461304794</v>
      </c>
      <c r="F19" s="1" t="n">
        <v>14.5192372507594</v>
      </c>
      <c r="G19" s="1" t="n">
        <v>13.5452947558799</v>
      </c>
      <c r="H19" s="1" t="n">
        <v>21.0895629104504</v>
      </c>
      <c r="I19" s="1" t="n">
        <v>10.1451691914288</v>
      </c>
      <c r="J19" s="1" t="n">
        <v>10.7585739836353</v>
      </c>
      <c r="K19" s="1" t="n">
        <v>8.43824550966003</v>
      </c>
      <c r="L19" s="1" t="n">
        <v>8.43824550966003</v>
      </c>
      <c r="M19" s="1" t="n">
        <v>11.7490743141321</v>
      </c>
      <c r="N19" s="13" t="n">
        <f aca="false">(D19+E19+F19+G19+H19)/(I19+J19+K19+L19+M19)</f>
        <v>1.45732012327297</v>
      </c>
      <c r="O19" s="1" t="n">
        <v>23.8114598720263</v>
      </c>
      <c r="P19" s="1" t="n">
        <v>18.9806784477496</v>
      </c>
      <c r="Q19" s="1" t="n">
        <v>37.9347757774157</v>
      </c>
      <c r="R19" s="1" t="n">
        <v>38.0771694250852</v>
      </c>
      <c r="S19" s="1" t="n">
        <v>39.9566575352674</v>
      </c>
      <c r="T19" s="1" t="n">
        <v>18.474886905393</v>
      </c>
      <c r="U19" s="1" t="n">
        <v>20.9164650640414</v>
      </c>
      <c r="V19" s="1" t="n">
        <v>34.8289491300693</v>
      </c>
      <c r="W19" s="1" t="n">
        <v>34.356141439223</v>
      </c>
      <c r="X19" s="1" t="n">
        <v>36.5007778947463</v>
      </c>
      <c r="Y19" s="13" t="n">
        <f aca="false">(O19+P19+Q19+R19+S19)/(T19+U19+V19+W19+X19)</f>
        <v>1.09431887778927</v>
      </c>
      <c r="Z19" s="1" t="n">
        <v>5.30340086106998</v>
      </c>
      <c r="AA19" s="1" t="n">
        <v>7.99190191785699</v>
      </c>
      <c r="AB19" s="1" t="n">
        <v>5.67891189973802</v>
      </c>
      <c r="AC19" s="1" t="n">
        <v>5.43048704485629</v>
      </c>
      <c r="AD19" s="1" t="n">
        <v>5.64803078430998</v>
      </c>
      <c r="AE19" s="1" t="n">
        <v>5.08352423254346</v>
      </c>
      <c r="AF19" s="1" t="n">
        <v>10.1068016132102</v>
      </c>
      <c r="AG19" s="1" t="n">
        <v>3.89639370016887</v>
      </c>
      <c r="AH19" s="1" t="n">
        <v>9.04618376486409</v>
      </c>
      <c r="AI19" s="1" t="n">
        <v>5.07050504030554</v>
      </c>
      <c r="AJ19" s="1" t="n">
        <v>5.329436542964</v>
      </c>
      <c r="AK19" s="1" t="n">
        <v>3.19410879603249</v>
      </c>
      <c r="AL19" s="1" t="n">
        <v>3.29551050437107</v>
      </c>
      <c r="AM19" s="1" t="n">
        <v>2.43155431839298</v>
      </c>
      <c r="AN19" s="13" t="n">
        <f aca="false">((Z19+AA19+AB19+AC19+AD19+AE19)/6)/((AF19+AG19+AH19+AI19+AJ19+AK19+AL19+AM19)/8)</f>
        <v>1.10568316740811</v>
      </c>
    </row>
    <row r="20" customFormat="false" ht="15" hidden="false" customHeight="false" outlineLevel="0" collapsed="false">
      <c r="A20" s="14" t="s">
        <v>77</v>
      </c>
      <c r="B20" s="1" t="n">
        <v>3.44939801044281</v>
      </c>
      <c r="C20" s="1" t="s">
        <v>69</v>
      </c>
      <c r="D20" s="1" t="n">
        <v>2.3269681757715</v>
      </c>
      <c r="E20" s="1" t="n">
        <v>3.28314979908754</v>
      </c>
      <c r="F20" s="1" t="n">
        <v>2.34234889972157</v>
      </c>
      <c r="G20" s="1" t="n">
        <v>2.77458706812311</v>
      </c>
      <c r="H20" s="1" t="n">
        <v>3.14360375977676</v>
      </c>
      <c r="I20" s="1" t="n">
        <v>2.58820232647119</v>
      </c>
      <c r="J20" s="1" t="n">
        <v>2.76207378798333</v>
      </c>
      <c r="K20" s="1" t="n">
        <v>2.95931245532759</v>
      </c>
      <c r="L20" s="1" t="n">
        <v>2.95931245532759</v>
      </c>
      <c r="M20" s="1" t="n">
        <v>2.51986041885409</v>
      </c>
      <c r="N20" s="13" t="n">
        <f aca="false">(D20+E20+F20+G20+H20)/(I20+J20+K20+L20+M20)</f>
        <v>1.0059393484215</v>
      </c>
      <c r="O20" s="1" t="n">
        <v>4.19846755957221</v>
      </c>
      <c r="P20" s="1" t="n">
        <v>3.91136615408801</v>
      </c>
      <c r="Q20" s="1" t="n">
        <v>5.1209605665281</v>
      </c>
      <c r="R20" s="1" t="n">
        <v>3.51932576648748</v>
      </c>
      <c r="S20" s="1" t="n">
        <v>3.91325548292614</v>
      </c>
      <c r="T20" s="1" t="n">
        <v>3.58530319305666</v>
      </c>
      <c r="U20" s="1" t="n">
        <v>3.7731703015214</v>
      </c>
      <c r="V20" s="1" t="n">
        <v>4.96045514748174</v>
      </c>
      <c r="W20" s="1" t="n">
        <v>4.82771030906825</v>
      </c>
      <c r="X20" s="1" t="n">
        <v>4.48521433717538</v>
      </c>
      <c r="Y20" s="13" t="n">
        <f aca="false">(O20+P20+Q20+R20+S20)/(T20+U20+V20+W20+X20)</f>
        <v>0.955229089907652</v>
      </c>
      <c r="Z20" s="1" t="n">
        <v>1.71406436835188</v>
      </c>
      <c r="AA20" s="1" t="n">
        <v>2.72043366433043</v>
      </c>
      <c r="AB20" s="1" t="n">
        <v>1.78396491046437</v>
      </c>
      <c r="AC20" s="1" t="n">
        <v>1.48015640780584</v>
      </c>
      <c r="AD20" s="1" t="n">
        <v>2.88079322186502</v>
      </c>
      <c r="AE20" s="1" t="n">
        <v>1.90558034226852</v>
      </c>
      <c r="AF20" s="1" t="n">
        <v>2.75912915530438</v>
      </c>
      <c r="AG20" s="1" t="n">
        <v>1.83030151196115</v>
      </c>
      <c r="AH20" s="1" t="n">
        <v>1.63964615206304</v>
      </c>
      <c r="AI20" s="1" t="n">
        <v>1.56613949283717</v>
      </c>
      <c r="AJ20" s="1" t="n">
        <v>1.9013181321816</v>
      </c>
      <c r="AK20" s="1" t="n">
        <v>1.85814674355451</v>
      </c>
      <c r="AL20" s="1" t="n">
        <v>3.04022559986649</v>
      </c>
      <c r="AM20" s="1" t="n">
        <v>1.50331745769758</v>
      </c>
      <c r="AN20" s="13" t="n">
        <f aca="false">((Z20+AA20+AB20+AC20+AD20+AE20)/6)/((AF20+AG20+AH20+AI20+AJ20+AK20+AL20+AM20)/8)</f>
        <v>1.03406791744768</v>
      </c>
    </row>
    <row r="21" customFormat="false" ht="15" hidden="false" customHeight="false" outlineLevel="0" collapsed="false">
      <c r="A21" s="14" t="s">
        <v>78</v>
      </c>
      <c r="B21" s="1" t="n">
        <v>3.25998813445536</v>
      </c>
      <c r="C21" s="1" t="s">
        <v>69</v>
      </c>
      <c r="D21" s="1" t="n">
        <v>0.86714079141831</v>
      </c>
      <c r="E21" s="1" t="n">
        <v>4.03479654808738</v>
      </c>
      <c r="F21" s="1" t="n">
        <v>0.837197976913835</v>
      </c>
      <c r="G21" s="1" t="n">
        <v>1.02121371518272</v>
      </c>
      <c r="H21" s="1" t="n">
        <v>1.05168518749103</v>
      </c>
      <c r="I21" s="1" t="n">
        <v>0.870193389745295</v>
      </c>
      <c r="J21" s="1" t="n">
        <v>0.799729363913039</v>
      </c>
      <c r="K21" s="1" t="n">
        <v>1.09330478701812</v>
      </c>
      <c r="L21" s="1" t="n">
        <v>1.09330478701812</v>
      </c>
      <c r="M21" s="1" t="n">
        <v>1.03238504542496</v>
      </c>
      <c r="N21" s="13" t="n">
        <f aca="false">(D21+E21+F21+G21+H21)/(I21+J21+K21+L21+M21)</f>
        <v>1.597906780353</v>
      </c>
      <c r="O21" s="1" t="n">
        <v>0.5475054908058</v>
      </c>
      <c r="P21" s="1" t="n">
        <v>0.653643933340042</v>
      </c>
      <c r="Q21" s="1" t="n">
        <v>0.832942291594454</v>
      </c>
      <c r="R21" s="1" t="n">
        <v>0.627494222747477</v>
      </c>
      <c r="S21" s="1" t="n">
        <v>0.760161868518141</v>
      </c>
      <c r="T21" s="1" t="n">
        <v>0.659069682536498</v>
      </c>
      <c r="U21" s="1" t="n">
        <v>0.650153565947844</v>
      </c>
      <c r="V21" s="1" t="n">
        <v>0.812672998241226</v>
      </c>
      <c r="W21" s="1" t="n">
        <v>0.620843430243909</v>
      </c>
      <c r="X21" s="1" t="n">
        <v>0.716762013084556</v>
      </c>
      <c r="Y21" s="13" t="n">
        <f aca="false">(O21+P21+Q21+R21+S21)/(T21+U21+V21+W21+X21)</f>
        <v>0.989086901400667</v>
      </c>
      <c r="Z21" s="1" t="n">
        <v>4.25955818189097</v>
      </c>
      <c r="AA21" s="1" t="n">
        <v>0.480174523800263</v>
      </c>
      <c r="AB21" s="1" t="n">
        <v>0.628570464054673</v>
      </c>
      <c r="AC21" s="1" t="n">
        <v>0.563217923663883</v>
      </c>
      <c r="AD21" s="1" t="n">
        <v>0.215291174886374</v>
      </c>
      <c r="AE21" s="1" t="n">
        <v>0.319203598971549</v>
      </c>
      <c r="AF21" s="1" t="n">
        <v>0.389822014670543</v>
      </c>
      <c r="AG21" s="1" t="n">
        <v>1.11174602376214</v>
      </c>
      <c r="AH21" s="1" t="n">
        <v>1.77664591220003</v>
      </c>
      <c r="AI21" s="1" t="n">
        <v>0.344621019244432</v>
      </c>
      <c r="AJ21" s="1" t="n">
        <v>0.606927521966478</v>
      </c>
      <c r="AK21" s="1" t="n">
        <v>0.371366059829793</v>
      </c>
      <c r="AL21" s="1" t="n">
        <v>0.736302452937423</v>
      </c>
      <c r="AM21" s="1" t="n">
        <v>0.163238772840563</v>
      </c>
      <c r="AN21" s="13" t="n">
        <f aca="false">((Z21+AA21+AB21+AC21+AD21+AE21)/6)/((AF21+AG21+AH21+AI21+AJ21+AK21+AL21+AM21)/8)</f>
        <v>1.56732813248149</v>
      </c>
    </row>
    <row r="22" customFormat="false" ht="15" hidden="false" customHeight="false" outlineLevel="0" collapsed="false">
      <c r="A22" s="1" t="s">
        <v>79</v>
      </c>
      <c r="B22" s="1" t="n">
        <v>2.63693535812112</v>
      </c>
      <c r="C22" s="1" t="s">
        <v>69</v>
      </c>
      <c r="D22" s="1" t="n">
        <v>0.212945895182448</v>
      </c>
      <c r="E22" s="1" t="n">
        <v>0.519491445826408</v>
      </c>
      <c r="F22" s="1" t="n">
        <v>0.462785281971476</v>
      </c>
      <c r="G22" s="1" t="n">
        <v>0.478235368845696</v>
      </c>
      <c r="H22" s="1" t="n">
        <v>0.117246909985966</v>
      </c>
      <c r="I22" s="1" t="n">
        <v>0.206153334105297</v>
      </c>
      <c r="J22" s="1" t="n">
        <v>0.308670852291442</v>
      </c>
      <c r="K22" s="1" t="n">
        <v>0.618091050422581</v>
      </c>
      <c r="L22" s="1" t="n">
        <v>0.618091050422581</v>
      </c>
      <c r="M22" s="1" t="n">
        <v>0.340550782018592</v>
      </c>
      <c r="N22" s="13" t="n">
        <f aca="false">(D22+E22+F22+G22+H22)/(I22+J22+K22+L22+M22)</f>
        <v>0.856158757573433</v>
      </c>
      <c r="O22" s="1" t="n">
        <v>0.360139706099147</v>
      </c>
      <c r="P22" s="1" t="n">
        <v>0.330112756226148</v>
      </c>
      <c r="Q22" s="1" t="n">
        <v>0.487918209194535</v>
      </c>
      <c r="R22" s="1" t="n">
        <v>0.337768416336174</v>
      </c>
      <c r="S22" s="1" t="n">
        <v>0.397552278044461</v>
      </c>
      <c r="T22" s="1" t="n">
        <v>0.301608130061588</v>
      </c>
      <c r="U22" s="1" t="n">
        <v>0.517916353977258</v>
      </c>
      <c r="V22" s="1" t="n">
        <v>0.288068473136452</v>
      </c>
      <c r="W22" s="1" t="n">
        <v>0.273351224594821</v>
      </c>
      <c r="X22" s="1" t="n">
        <v>0.227440027668586</v>
      </c>
      <c r="Y22" s="13" t="n">
        <f aca="false">(O22+P22+Q22+R22+S22)/(T22+U22+V22+W22+X22)</f>
        <v>1.1896979307999</v>
      </c>
      <c r="Z22" s="1" t="n">
        <v>0.87591297496973</v>
      </c>
      <c r="AA22" s="1" t="n">
        <v>2.17681759472807</v>
      </c>
      <c r="AB22" s="1" t="n">
        <v>2.56385331383583</v>
      </c>
      <c r="AC22" s="1" t="n">
        <v>4.44804035593827</v>
      </c>
      <c r="AD22" s="1" t="n">
        <v>0.674887288680508</v>
      </c>
      <c r="AE22" s="1" t="n">
        <v>1.31954092804145</v>
      </c>
      <c r="AF22" s="1" t="n">
        <v>0.941604680737283</v>
      </c>
      <c r="AG22" s="1" t="n">
        <v>0.93171457056846</v>
      </c>
      <c r="AH22" s="1" t="n">
        <v>2.07634929387068</v>
      </c>
      <c r="AI22" s="1" t="n">
        <v>2.18798899734605</v>
      </c>
      <c r="AJ22" s="1" t="n">
        <v>1.76240768666708</v>
      </c>
      <c r="AK22" s="1" t="n">
        <v>0.699348112879777</v>
      </c>
      <c r="AL22" s="1" t="n">
        <v>1.53454715654365</v>
      </c>
      <c r="AM22" s="1" t="n">
        <v>0.43604511894543</v>
      </c>
      <c r="AN22" s="13" t="n">
        <f aca="false">((Z22+AA22+AB22+AC22+AD22+AE22)/6)/((AF22+AG22+AH22+AI22+AJ22+AK22+AL22+AM22)/8)</f>
        <v>1.52116632573489</v>
      </c>
    </row>
    <row r="23" customFormat="false" ht="15" hidden="false" customHeight="false" outlineLevel="0" collapsed="false">
      <c r="A23" s="1" t="s">
        <v>80</v>
      </c>
      <c r="B23" s="1" t="n">
        <v>2.3470410820715</v>
      </c>
      <c r="C23" s="1" t="s">
        <v>69</v>
      </c>
      <c r="D23" s="1" t="n">
        <v>1.57677753995184</v>
      </c>
      <c r="E23" s="1" t="n">
        <v>3.36381585840649</v>
      </c>
      <c r="F23" s="1" t="n">
        <v>1.92640601377083</v>
      </c>
      <c r="G23" s="1" t="n">
        <v>1.63941571254695</v>
      </c>
      <c r="H23" s="1" t="n">
        <v>12.8114710729002</v>
      </c>
      <c r="I23" s="1" t="n">
        <v>1.60186319162258</v>
      </c>
      <c r="J23" s="1" t="n">
        <v>1.29020072208338</v>
      </c>
      <c r="K23" s="1" t="n">
        <v>1.50942714244966</v>
      </c>
      <c r="L23" s="1" t="n">
        <v>1.50942714244966</v>
      </c>
      <c r="M23" s="1" t="n">
        <v>1.29902651467549</v>
      </c>
      <c r="N23" s="15" t="n">
        <f aca="false">(D23+E23+F23+G23+H23)/(I23+J23+K23+L23+M23)</f>
        <v>2.95673365682106</v>
      </c>
      <c r="O23" s="1" t="n">
        <v>7.88893503072571</v>
      </c>
      <c r="P23" s="1" t="n">
        <v>7.90865886200266</v>
      </c>
      <c r="Q23" s="1" t="n">
        <v>11.4849989687821</v>
      </c>
      <c r="R23" s="1" t="n">
        <v>11.5289539953817</v>
      </c>
      <c r="S23" s="1" t="n">
        <v>11.1448267087528</v>
      </c>
      <c r="T23" s="1" t="n">
        <v>7.36770346270261</v>
      </c>
      <c r="U23" s="1" t="n">
        <v>6.82947774474802</v>
      </c>
      <c r="V23" s="1" t="n">
        <v>12.9706108864411</v>
      </c>
      <c r="W23" s="1" t="n">
        <v>11.8383438792994</v>
      </c>
      <c r="X23" s="1" t="n">
        <v>10.0355128385499</v>
      </c>
      <c r="Y23" s="13" t="n">
        <f aca="false">(O23+P23+Q23+R23+S23)/(T23+U23+V23+W23+X23)</f>
        <v>1.01865199837419</v>
      </c>
      <c r="Z23" s="1" t="n">
        <v>5.45072085394916</v>
      </c>
      <c r="AA23" s="1" t="n">
        <v>15.6067216456844</v>
      </c>
      <c r="AB23" s="1" t="n">
        <v>14.4453168397431</v>
      </c>
      <c r="AC23" s="1" t="n">
        <v>15.3823253409303</v>
      </c>
      <c r="AD23" s="1" t="n">
        <v>3.69981012399527</v>
      </c>
      <c r="AE23" s="1" t="n">
        <v>3.47304679727765</v>
      </c>
      <c r="AF23" s="1" t="n">
        <v>27.8092813126306</v>
      </c>
      <c r="AG23" s="1" t="n">
        <v>19.0362358197282</v>
      </c>
      <c r="AH23" s="1" t="n">
        <v>15.0460192035902</v>
      </c>
      <c r="AI23" s="1" t="n">
        <v>17.6931239805153</v>
      </c>
      <c r="AJ23" s="1" t="n">
        <v>17.1038767263793</v>
      </c>
      <c r="AK23" s="1" t="n">
        <v>3.39483580444573</v>
      </c>
      <c r="AL23" s="1" t="n">
        <v>4.66643676253915</v>
      </c>
      <c r="AM23" s="1" t="n">
        <v>2.37386735256532</v>
      </c>
      <c r="AN23" s="13" t="n">
        <f aca="false">((Z23+AA23+AB23+AC23+AD23+AE23)/6)/((AF23+AG23+AH23+AI23+AJ23+AK23+AL23+AM23)/8)</f>
        <v>0.722628190117874</v>
      </c>
    </row>
    <row r="24" customFormat="false" ht="15" hidden="false" customHeight="false" outlineLevel="0" collapsed="false">
      <c r="A24" s="1" t="s">
        <v>81</v>
      </c>
      <c r="B24" s="1" t="n">
        <v>2.28393888688019</v>
      </c>
      <c r="C24" s="1" t="s">
        <v>69</v>
      </c>
      <c r="D24" s="1" t="n">
        <v>3.93449697608912</v>
      </c>
      <c r="E24" s="1" t="n">
        <v>5.5457358254083</v>
      </c>
      <c r="F24" s="1" t="n">
        <v>5.30892435220977</v>
      </c>
      <c r="G24" s="1" t="n">
        <v>4.31810418800079</v>
      </c>
      <c r="H24" s="1" t="n">
        <v>7.47794829670235</v>
      </c>
      <c r="I24" s="1" t="n">
        <v>4.57404853411687</v>
      </c>
      <c r="J24" s="1" t="n">
        <v>5.15856126641257</v>
      </c>
      <c r="K24" s="1" t="n">
        <v>4.47603556835632</v>
      </c>
      <c r="L24" s="1" t="n">
        <v>4.47603556835632</v>
      </c>
      <c r="M24" s="1" t="n">
        <v>5.41216338557064</v>
      </c>
      <c r="N24" s="13" t="n">
        <f aca="false">(D24+E24+F24+G24+H24)/(I24+J24+K24+L24+M24)</f>
        <v>1.10326519449029</v>
      </c>
      <c r="O24" s="1" t="n">
        <v>4.62953559815708</v>
      </c>
      <c r="P24" s="1" t="n">
        <v>4.87458847352385</v>
      </c>
      <c r="Q24" s="1" t="n">
        <v>7.95667609150665</v>
      </c>
      <c r="R24" s="1" t="n">
        <v>8.01346367854503</v>
      </c>
      <c r="S24" s="1" t="n">
        <v>8.81412167847632</v>
      </c>
      <c r="T24" s="1" t="n">
        <v>4.47446927598536</v>
      </c>
      <c r="U24" s="1" t="n">
        <v>4.27996798642915</v>
      </c>
      <c r="V24" s="1" t="n">
        <v>7.2584150058548</v>
      </c>
      <c r="W24" s="1" t="n">
        <v>7.05859195680926</v>
      </c>
      <c r="X24" s="1" t="n">
        <v>7.28895515189539</v>
      </c>
      <c r="Y24" s="13" t="n">
        <f aca="false">(O24+P24+Q24+R24+S24)/(T24+U24+V24+W24+X24)</f>
        <v>1.12937860581024</v>
      </c>
      <c r="Z24" s="1" t="n">
        <v>5.25320342250067</v>
      </c>
      <c r="AA24" s="1" t="n">
        <v>5.23482681186247</v>
      </c>
      <c r="AB24" s="1" t="n">
        <v>4.42593563820311</v>
      </c>
      <c r="AC24" s="1" t="n">
        <v>3.25665931900781</v>
      </c>
      <c r="AD24" s="1" t="n">
        <v>5.32590623076818</v>
      </c>
      <c r="AE24" s="1" t="n">
        <v>3.27680531372682</v>
      </c>
      <c r="AF24" s="1" t="n">
        <v>6.07786632235635</v>
      </c>
      <c r="AG24" s="1" t="n">
        <v>5.13466740822138</v>
      </c>
      <c r="AH24" s="1" t="n">
        <v>5.76209212564365</v>
      </c>
      <c r="AI24" s="1" t="n">
        <v>3.87214010341773</v>
      </c>
      <c r="AJ24" s="1" t="n">
        <v>4.3428807182246</v>
      </c>
      <c r="AK24" s="1" t="n">
        <v>3.39748224563371</v>
      </c>
      <c r="AL24" s="1" t="n">
        <v>5.45727042524398</v>
      </c>
      <c r="AM24" s="1" t="n">
        <v>2.29486596090607</v>
      </c>
      <c r="AN24" s="13" t="n">
        <f aca="false">((Z24+AA24+AB24+AC24+AD24+AE24)/6)/((AF24+AG24+AH24+AI24+AJ24+AK24+AL24+AM24)/8)</f>
        <v>0.982347386788845</v>
      </c>
    </row>
    <row r="25" customFormat="false" ht="15" hidden="false" customHeight="false" outlineLevel="0" collapsed="false">
      <c r="A25" s="14" t="s">
        <v>82</v>
      </c>
      <c r="B25" s="1" t="n">
        <v>2.2148609897214</v>
      </c>
      <c r="C25" s="1" t="s">
        <v>69</v>
      </c>
      <c r="D25" s="1" t="n">
        <v>2.26563359800595</v>
      </c>
      <c r="E25" s="1" t="n">
        <v>10.4943477586151</v>
      </c>
      <c r="F25" s="1" t="n">
        <v>3.02827080506043</v>
      </c>
      <c r="G25" s="1" t="n">
        <v>3.63441118117703</v>
      </c>
      <c r="H25" s="1" t="n">
        <v>4.54426814219924</v>
      </c>
      <c r="I25" s="1" t="n">
        <v>3.71257763430412</v>
      </c>
      <c r="J25" s="1" t="n">
        <v>3.92532730517415</v>
      </c>
      <c r="K25" s="1" t="n">
        <v>5.87666163879961</v>
      </c>
      <c r="L25" s="1" t="n">
        <v>5.87666163879961</v>
      </c>
      <c r="M25" s="1" t="n">
        <v>4.50878457800383</v>
      </c>
      <c r="N25" s="13" t="n">
        <f aca="false">(D25+E25+F25+G25+H25)/(I25+J25+K25+L25+M25)</f>
        <v>1.00279994368832</v>
      </c>
      <c r="O25" s="1" t="n">
        <v>5.36407024994332</v>
      </c>
      <c r="P25" s="1" t="n">
        <v>5.030098738665</v>
      </c>
      <c r="Q25" s="1" t="n">
        <v>9.52841303713444</v>
      </c>
      <c r="R25" s="1" t="n">
        <v>9.70151228095886</v>
      </c>
      <c r="S25" s="1" t="n">
        <v>6.97327071017061</v>
      </c>
      <c r="T25" s="1" t="n">
        <v>3.88856811526474</v>
      </c>
      <c r="U25" s="1" t="n">
        <v>3.81864091396195</v>
      </c>
      <c r="V25" s="1" t="n">
        <v>7.99008518893367</v>
      </c>
      <c r="W25" s="1" t="n">
        <v>7.51986571797502</v>
      </c>
      <c r="X25" s="1" t="n">
        <v>6.85847363034637</v>
      </c>
      <c r="Y25" s="13" t="n">
        <f aca="false">(O25+P25+Q25+R25+S25)/(T25+U25+V25+W25+X25)</f>
        <v>1.21684435794093</v>
      </c>
      <c r="Z25" s="1" t="n">
        <v>13.2752083528797</v>
      </c>
      <c r="AA25" s="1" t="n">
        <v>19.2801074275069</v>
      </c>
      <c r="AB25" s="1" t="n">
        <v>18.4653562992722</v>
      </c>
      <c r="AC25" s="1" t="n">
        <v>32.3943692394797</v>
      </c>
      <c r="AD25" s="1" t="n">
        <v>19.0804339939438</v>
      </c>
      <c r="AE25" s="1" t="n">
        <v>8.07575243288884</v>
      </c>
      <c r="AF25" s="1" t="n">
        <v>12.5030665321847</v>
      </c>
      <c r="AG25" s="1" t="n">
        <v>16.8834147774833</v>
      </c>
      <c r="AH25" s="1" t="n">
        <v>31.0857791545365</v>
      </c>
      <c r="AI25" s="1" t="n">
        <v>15.8855899742053</v>
      </c>
      <c r="AJ25" s="1" t="n">
        <v>14.813102200747</v>
      </c>
      <c r="AK25" s="1" t="n">
        <v>11.9862805857339</v>
      </c>
      <c r="AL25" s="1" t="n">
        <v>16.4584567368226</v>
      </c>
      <c r="AM25" s="1" t="n">
        <v>5.39106246440771</v>
      </c>
      <c r="AN25" s="13" t="n">
        <f aca="false">((Z25+AA25+AB25+AC25+AD25+AE25)/6)/((AF25+AG25+AH25+AI25+AJ25+AK25+AL25+AM25)/8)</f>
        <v>1.17936272081322</v>
      </c>
    </row>
    <row r="26" customFormat="false" ht="15" hidden="false" customHeight="false" outlineLevel="0" collapsed="false">
      <c r="A26" s="14" t="s">
        <v>83</v>
      </c>
      <c r="B26" s="1" t="n">
        <v>2.05530022188776</v>
      </c>
      <c r="C26" s="1" t="s">
        <v>69</v>
      </c>
      <c r="D26" s="1" t="n">
        <v>1.57990570758765</v>
      </c>
      <c r="E26" s="1" t="n">
        <v>2.49608809799903</v>
      </c>
      <c r="F26" s="1" t="n">
        <v>1.66144721488057</v>
      </c>
      <c r="G26" s="1" t="n">
        <v>1.70738680285427</v>
      </c>
      <c r="H26" s="1" t="n">
        <v>3.18277601579497</v>
      </c>
      <c r="I26" s="1" t="n">
        <v>1.40109229177006</v>
      </c>
      <c r="J26" s="1" t="n">
        <v>1.59482812434957</v>
      </c>
      <c r="K26" s="1" t="n">
        <v>1.92593411848371</v>
      </c>
      <c r="L26" s="1" t="n">
        <v>1.92593411848371</v>
      </c>
      <c r="M26" s="1" t="n">
        <v>1.77624859315691</v>
      </c>
      <c r="N26" s="13" t="n">
        <f aca="false">(D26+E26+F26+G26+H26)/(I26+J26+K26+L26+M26)</f>
        <v>1.23232350877718</v>
      </c>
      <c r="O26" s="1" t="n">
        <v>1.82048797410457</v>
      </c>
      <c r="P26" s="1" t="n">
        <v>1.7346267834669</v>
      </c>
      <c r="Q26" s="1" t="n">
        <v>1.95963210323643</v>
      </c>
      <c r="R26" s="1" t="n">
        <v>1.91202953195362</v>
      </c>
      <c r="S26" s="1" t="n">
        <v>1.64850682804064</v>
      </c>
      <c r="T26" s="1" t="n">
        <v>1.24654838197841</v>
      </c>
      <c r="U26" s="1" t="n">
        <v>1.28693350951129</v>
      </c>
      <c r="V26" s="1" t="n">
        <v>1.56204831321966</v>
      </c>
      <c r="W26" s="1" t="n">
        <v>1.44705737978241</v>
      </c>
      <c r="X26" s="1" t="n">
        <v>1.5416478795428</v>
      </c>
      <c r="Y26" s="13" t="n">
        <f aca="false">(O26+P26+Q26+R26+S26)/(T26+U26+V26+W26+X26)</f>
        <v>1.28105330022919</v>
      </c>
      <c r="Z26" s="1" t="n">
        <v>0.972419906878009</v>
      </c>
      <c r="AA26" s="1" t="n">
        <v>0.64597292181939</v>
      </c>
      <c r="AB26" s="1" t="n">
        <v>0.894707996765389</v>
      </c>
      <c r="AC26" s="1" t="n">
        <v>0.277098127846283</v>
      </c>
      <c r="AD26" s="1" t="n">
        <v>0.524610272458307</v>
      </c>
      <c r="AE26" s="1" t="n">
        <v>0.980821779177296</v>
      </c>
      <c r="AF26" s="1" t="n">
        <v>0.419538235911905</v>
      </c>
      <c r="AG26" s="1" t="n">
        <v>0.532440131334088</v>
      </c>
      <c r="AH26" s="1" t="n">
        <v>0.441249239076718</v>
      </c>
      <c r="AI26" s="1" t="n">
        <v>0.337174143888495</v>
      </c>
      <c r="AJ26" s="1" t="n">
        <v>0.53888484014584</v>
      </c>
      <c r="AK26" s="1" t="n">
        <v>1.06762601351115</v>
      </c>
      <c r="AL26" s="1" t="n">
        <v>1.73610122222218</v>
      </c>
      <c r="AM26" s="1" t="n">
        <v>1.19356814192883</v>
      </c>
      <c r="AN26" s="13" t="n">
        <f aca="false">((Z26+AA26+AB26+AC26+AD26+AE26)/6)/((AF26+AG26+AH26+AI26+AJ26+AK26+AL26+AM26)/8)</f>
        <v>0.91397639667407</v>
      </c>
    </row>
    <row r="27" customFormat="false" ht="15" hidden="false" customHeight="false" outlineLevel="0" collapsed="false">
      <c r="A27" s="1" t="s">
        <v>84</v>
      </c>
      <c r="B27" s="1" t="s">
        <v>68</v>
      </c>
      <c r="C27" s="1" t="s">
        <v>85</v>
      </c>
      <c r="D27" s="1" t="e">
        <f aca="false">NA()</f>
        <v>#N/A</v>
      </c>
      <c r="E27" s="1" t="e">
        <f aca="false">NA()</f>
        <v>#N/A</v>
      </c>
      <c r="F27" s="1" t="e">
        <f aca="false">NA()</f>
        <v>#N/A</v>
      </c>
      <c r="G27" s="1" t="e">
        <f aca="false">NA()</f>
        <v>#N/A</v>
      </c>
      <c r="H27" s="1" t="e">
        <f aca="false">NA()</f>
        <v>#N/A</v>
      </c>
      <c r="I27" s="1" t="e">
        <f aca="false">NA()</f>
        <v>#N/A</v>
      </c>
      <c r="J27" s="1" t="e">
        <f aca="false">NA()</f>
        <v>#N/A</v>
      </c>
      <c r="K27" s="1" t="e">
        <f aca="false">NA()</f>
        <v>#N/A</v>
      </c>
      <c r="L27" s="1" t="e">
        <f aca="false">NA()</f>
        <v>#N/A</v>
      </c>
      <c r="M27" s="1" t="e">
        <f aca="false">NA()</f>
        <v>#N/A</v>
      </c>
      <c r="N27" s="13" t="e">
        <f aca="false">(D27+E27+F27+G27+H27)/(I27+J27+K27+L27+M27)</f>
        <v>#N/A</v>
      </c>
      <c r="O27" s="1" t="n">
        <v>0</v>
      </c>
      <c r="P27" s="1" t="n">
        <v>0.0153529693927258</v>
      </c>
      <c r="Q27" s="1" t="n">
        <v>0.0355715978086409</v>
      </c>
      <c r="R27" s="1" t="n">
        <v>0.0267977413850499</v>
      </c>
      <c r="S27" s="1" t="n">
        <v>0.0481972547454525</v>
      </c>
      <c r="T27" s="1" t="n">
        <v>0</v>
      </c>
      <c r="U27" s="1" t="n">
        <v>0.0166317676697379</v>
      </c>
      <c r="V27" s="1" t="n">
        <v>0.0991989771608808</v>
      </c>
      <c r="W27" s="1" t="n">
        <v>0</v>
      </c>
      <c r="X27" s="1" t="n">
        <v>0.0454455330729014</v>
      </c>
      <c r="Y27" s="13" t="n">
        <f aca="false">(O27+P27+Q27+R27+S27)/(T27+U27+V27+W27+X27)</f>
        <v>0.780769279702733</v>
      </c>
      <c r="Z27" s="1" t="n">
        <v>0.156766376827762</v>
      </c>
      <c r="AA27" s="1" t="n">
        <v>0.586649687255743</v>
      </c>
      <c r="AB27" s="1" t="n">
        <v>0.365872595901366</v>
      </c>
      <c r="AC27" s="1" t="n">
        <v>0.326661950437573</v>
      </c>
      <c r="AD27" s="1" t="n">
        <v>0.109945946603601</v>
      </c>
      <c r="AE27" s="1" t="n">
        <v>0.114778089685442</v>
      </c>
      <c r="AF27" s="1" t="n">
        <v>0.376822819627267</v>
      </c>
      <c r="AG27" s="1" t="n">
        <v>0.488976305354553</v>
      </c>
      <c r="AH27" s="1" t="n">
        <v>0.102750487839023</v>
      </c>
      <c r="AI27" s="1" t="n">
        <v>0.600641895733594</v>
      </c>
      <c r="AJ27" s="1" t="n">
        <v>0.547576046061468</v>
      </c>
      <c r="AK27" s="1" t="n">
        <v>0.0975317224223764</v>
      </c>
      <c r="AL27" s="1" t="n">
        <v>0.132067474231606</v>
      </c>
      <c r="AM27" s="1" t="n">
        <v>0.132098383179601</v>
      </c>
      <c r="AN27" s="13" t="n">
        <f aca="false">((Z27+AA27+AB27+AC27+AD27+AE27)/6)/((AF27+AG27+AH27+AI27+AJ27+AK27+AL27+AM27)/8)</f>
        <v>0.89338874753782</v>
      </c>
    </row>
    <row r="28" customFormat="false" ht="15" hidden="false" customHeight="false" outlineLevel="0" collapsed="false">
      <c r="A28" s="1" t="s">
        <v>86</v>
      </c>
      <c r="B28" s="1" t="s">
        <v>68</v>
      </c>
      <c r="C28" s="1" t="s">
        <v>85</v>
      </c>
      <c r="D28" s="1" t="n">
        <v>0.207067535462155</v>
      </c>
      <c r="E28" s="1" t="n">
        <v>9.55641906784117</v>
      </c>
      <c r="F28" s="1" t="n">
        <v>0.126101736846005</v>
      </c>
      <c r="G28" s="1" t="n">
        <v>0</v>
      </c>
      <c r="H28" s="1" t="n">
        <v>0</v>
      </c>
      <c r="I28" s="1" t="n">
        <v>0.451468924622744</v>
      </c>
      <c r="J28" s="1" t="n">
        <v>0.406038475603252</v>
      </c>
      <c r="K28" s="1" t="n">
        <v>0.935667360504435</v>
      </c>
      <c r="L28" s="1" t="n">
        <v>0.935667360504435</v>
      </c>
      <c r="M28" s="1" t="n">
        <v>0.944819284884837</v>
      </c>
      <c r="N28" s="15" t="n">
        <f aca="false">(D28+E28+F28+G28+H28)/(I28+J28+K28+L28+M28)</f>
        <v>2.69202499818708</v>
      </c>
      <c r="O28" s="1" t="n">
        <v>0.167344257317765</v>
      </c>
      <c r="P28" s="1" t="n">
        <v>0.251245172608041</v>
      </c>
      <c r="Q28" s="1" t="n">
        <v>0.446288089432035</v>
      </c>
      <c r="R28" s="1" t="n">
        <v>1.09633566438661</v>
      </c>
      <c r="S28" s="1" t="n">
        <v>0.394364349918274</v>
      </c>
      <c r="T28" s="1" t="n">
        <v>0.0619252825834129</v>
      </c>
      <c r="U28" s="1" t="n">
        <v>0.0725792512978405</v>
      </c>
      <c r="V28" s="1" t="n">
        <v>0.306633039533851</v>
      </c>
      <c r="W28" s="1" t="n">
        <v>0.197581536179925</v>
      </c>
      <c r="X28" s="1" t="n">
        <v>0.123949646797917</v>
      </c>
      <c r="Y28" s="15" t="n">
        <f aca="false">(O28+P28+Q28+R28+S28)/(T28+U28+V28+W28+X28)</f>
        <v>3.08859844318713</v>
      </c>
      <c r="Z28" s="1" t="n">
        <v>0</v>
      </c>
      <c r="AA28" s="1" t="n">
        <v>0.835954154974233</v>
      </c>
      <c r="AB28" s="1" t="n">
        <v>1.20020253474254</v>
      </c>
      <c r="AC28" s="1" t="n">
        <v>3.24974854839482</v>
      </c>
      <c r="AD28" s="1" t="n">
        <v>0.410167927307961</v>
      </c>
      <c r="AE28" s="1" t="n">
        <v>0</v>
      </c>
      <c r="AF28" s="1" t="n">
        <v>0.290852581460705</v>
      </c>
      <c r="AG28" s="1" t="n">
        <v>1.87741665149197</v>
      </c>
      <c r="AH28" s="1" t="n">
        <v>1.18962718329615</v>
      </c>
      <c r="AI28" s="1" t="n">
        <v>0.327253028354036</v>
      </c>
      <c r="AJ28" s="1" t="n">
        <v>0.528311643588091</v>
      </c>
      <c r="AK28" s="1" t="n">
        <v>0.141704185694319</v>
      </c>
      <c r="AL28" s="1" t="n">
        <v>0.80020499258839</v>
      </c>
      <c r="AM28" s="1" t="n">
        <v>0.138840236878147</v>
      </c>
      <c r="AN28" s="13" t="n">
        <f aca="false">((Z28+AA28+AB28+AC28+AD28+AE28)/6)/((AF28+AG28+AH28+AI28+AJ28+AK28+AL28+AM28)/8)</f>
        <v>1.43454141382386</v>
      </c>
    </row>
    <row r="29" customFormat="false" ht="15" hidden="false" customHeight="false" outlineLevel="0" collapsed="false">
      <c r="A29" s="1" t="s">
        <v>87</v>
      </c>
      <c r="B29" s="1" t="s">
        <v>68</v>
      </c>
      <c r="C29" s="1" t="s">
        <v>85</v>
      </c>
      <c r="D29" s="1" t="n">
        <v>0</v>
      </c>
      <c r="E29" s="1" t="n">
        <v>0.0344699915729116</v>
      </c>
      <c r="F29" s="1" t="n">
        <v>0.0987021909875638</v>
      </c>
      <c r="G29" s="1" t="n">
        <v>0.020999457229045</v>
      </c>
      <c r="H29" s="1" t="n">
        <v>0.0218804733725165</v>
      </c>
      <c r="I29" s="1" t="n">
        <v>0.00854935118088518</v>
      </c>
      <c r="J29" s="1" t="n">
        <v>0.0238360439175987</v>
      </c>
      <c r="K29" s="1" t="n">
        <v>0</v>
      </c>
      <c r="L29" s="1" t="n">
        <v>0</v>
      </c>
      <c r="M29" s="1" t="n">
        <v>0.023110242134125</v>
      </c>
      <c r="N29" s="13" t="n">
        <f aca="false">(D29+E29+F29+G29+H29)/(I29+J29+K29+L29+M29)</f>
        <v>3.172359521238</v>
      </c>
      <c r="O29" s="1" t="n">
        <v>0.0116637989076454</v>
      </c>
      <c r="P29" s="1" t="n">
        <v>0.0210139735903975</v>
      </c>
      <c r="Q29" s="1" t="n">
        <v>0</v>
      </c>
      <c r="R29" s="1" t="n">
        <v>0</v>
      </c>
      <c r="S29" s="1" t="n">
        <v>0.00824609080858383</v>
      </c>
      <c r="T29" s="1" t="n">
        <v>0.0129484702061903</v>
      </c>
      <c r="U29" s="1" t="n">
        <v>0.0113821475713711</v>
      </c>
      <c r="V29" s="1" t="n">
        <v>0</v>
      </c>
      <c r="W29" s="1" t="n">
        <v>0.00885299138316852</v>
      </c>
      <c r="X29" s="1" t="n">
        <v>0</v>
      </c>
      <c r="Y29" s="13" t="n">
        <f aca="false">(O29+P29+Q29+R29+S29)/(T29+U29+V29+W29+X29)</f>
        <v>1.23325534327522</v>
      </c>
      <c r="Z29" s="1" t="n">
        <v>0</v>
      </c>
      <c r="AA29" s="1" t="n">
        <v>0.147873710843443</v>
      </c>
      <c r="AB29" s="1" t="n">
        <v>0.0999088858810367</v>
      </c>
      <c r="AC29" s="1" t="n">
        <v>0.257693594628986</v>
      </c>
      <c r="AD29" s="1" t="n">
        <v>0.0900688695083058</v>
      </c>
      <c r="AE29" s="1" t="n">
        <v>0.0341917860603168</v>
      </c>
      <c r="AF29" s="1" t="n">
        <v>0.0800326062304497</v>
      </c>
      <c r="AG29" s="1" t="n">
        <v>0.116406266151599</v>
      </c>
      <c r="AH29" s="1" t="n">
        <v>0.112232365897087</v>
      </c>
      <c r="AI29" s="1" t="n">
        <v>0.135073132019902</v>
      </c>
      <c r="AJ29" s="1" t="n">
        <v>0.149526674886285</v>
      </c>
      <c r="AK29" s="1" t="n">
        <v>0.00313329440017456</v>
      </c>
      <c r="AL29" s="1" t="n">
        <v>0.00180318427225955</v>
      </c>
      <c r="AM29" s="1" t="n">
        <v>0.00613993629895501</v>
      </c>
      <c r="AN29" s="13" t="n">
        <f aca="false">((Z29+AA29+AB29+AC29+AD29+AE29)/6)/((AF29+AG29+AH29+AI29+AJ29+AK29+AL29+AM29)/8)</f>
        <v>1.38934832126493</v>
      </c>
    </row>
    <row r="30" customFormat="false" ht="15" hidden="false" customHeight="false" outlineLevel="0" collapsed="false">
      <c r="A30" s="1" t="s">
        <v>88</v>
      </c>
      <c r="B30" s="1" t="s">
        <v>68</v>
      </c>
      <c r="C30" s="1" t="s">
        <v>85</v>
      </c>
      <c r="D30" s="1" t="n">
        <v>43.2780446724728</v>
      </c>
      <c r="E30" s="1" t="n">
        <v>22.920638221337</v>
      </c>
      <c r="F30" s="1" t="n">
        <v>39.9799971519089</v>
      </c>
      <c r="G30" s="1" t="n">
        <v>41.518668806437</v>
      </c>
      <c r="H30" s="1" t="n">
        <v>122.034424605183</v>
      </c>
      <c r="I30" s="1" t="n">
        <v>34.4117820026141</v>
      </c>
      <c r="J30" s="1" t="n">
        <v>38.5522929430011</v>
      </c>
      <c r="K30" s="1" t="n">
        <v>25.3292772056923</v>
      </c>
      <c r="L30" s="1" t="n">
        <v>25.3292772056923</v>
      </c>
      <c r="M30" s="1" t="n">
        <v>34.0071295458097</v>
      </c>
      <c r="N30" s="13" t="n">
        <f aca="false">(D30+E30+F30+G30+H30)/(I30+J30+K30+L30+M30)</f>
        <v>1.7111729113514</v>
      </c>
      <c r="O30" s="1" t="n">
        <v>42.5595546429469</v>
      </c>
      <c r="P30" s="1" t="n">
        <v>22.1744564757371</v>
      </c>
      <c r="Q30" s="1" t="n">
        <v>37.9494954575308</v>
      </c>
      <c r="R30" s="1" t="n">
        <v>29.8805167632491</v>
      </c>
      <c r="S30" s="1" t="n">
        <v>25.4435289632176</v>
      </c>
      <c r="T30" s="1" t="n">
        <v>38.8122811332348</v>
      </c>
      <c r="U30" s="1" t="n">
        <v>25.758489742068</v>
      </c>
      <c r="V30" s="1" t="n">
        <v>44.2813611470306</v>
      </c>
      <c r="W30" s="1" t="n">
        <v>43.0484177096942</v>
      </c>
      <c r="X30" s="1" t="n">
        <v>33.9575530047974</v>
      </c>
      <c r="Y30" s="13" t="n">
        <f aca="false">(O30+P30+Q30+R30+S30)/(T30+U30+V30+W30+X30)</f>
        <v>0.850151540212483</v>
      </c>
      <c r="Z30" s="1" t="n">
        <v>19.8272750666653</v>
      </c>
      <c r="AA30" s="1" t="n">
        <v>58.180397531823</v>
      </c>
      <c r="AB30" s="1" t="n">
        <v>50.2962575871686</v>
      </c>
      <c r="AC30" s="1" t="n">
        <v>36.488375842582</v>
      </c>
      <c r="AD30" s="1" t="n">
        <v>39.4895793052892</v>
      </c>
      <c r="AE30" s="1" t="n">
        <v>24.519651856378</v>
      </c>
      <c r="AF30" s="1" t="n">
        <v>68.1281446161407</v>
      </c>
      <c r="AG30" s="1" t="n">
        <v>61.1287817209551</v>
      </c>
      <c r="AH30" s="1" t="n">
        <v>27.8574994164227</v>
      </c>
      <c r="AI30" s="1" t="n">
        <v>51.4593413291708</v>
      </c>
      <c r="AJ30" s="1" t="n">
        <v>66.6134813501425</v>
      </c>
      <c r="AK30" s="1" t="n">
        <v>18.9652300078778</v>
      </c>
      <c r="AL30" s="1" t="n">
        <v>11.5834177426413</v>
      </c>
      <c r="AM30" s="1" t="n">
        <v>18.9753875910123</v>
      </c>
      <c r="AN30" s="13" t="n">
        <f aca="false">((Z30+AA30+AB30+AC30+AD30+AE30)/6)/((AF30+AG30+AH30+AI30+AJ30+AK30+AL30+AM30)/8)</f>
        <v>0.939507591812534</v>
      </c>
    </row>
    <row r="31" customFormat="false" ht="15" hidden="false" customHeight="false" outlineLevel="0" collapsed="false">
      <c r="A31" s="1" t="s">
        <v>89</v>
      </c>
      <c r="B31" s="1" t="s">
        <v>68</v>
      </c>
      <c r="C31" s="1" t="s">
        <v>85</v>
      </c>
      <c r="D31" s="1" t="n">
        <v>0.215081343807244</v>
      </c>
      <c r="E31" s="1" t="n">
        <v>0.330367278900462</v>
      </c>
      <c r="F31" s="1" t="n">
        <v>0.126130866376346</v>
      </c>
      <c r="G31" s="1" t="n">
        <v>0.161010391394424</v>
      </c>
      <c r="H31" s="1" t="n">
        <v>0.195726368879032</v>
      </c>
      <c r="I31" s="1" t="n">
        <v>0.174802534470434</v>
      </c>
      <c r="J31" s="1" t="n">
        <v>0.162452908233964</v>
      </c>
      <c r="K31" s="1" t="n">
        <v>0.112306019985702</v>
      </c>
      <c r="L31" s="1" t="n">
        <v>0.112306019985702</v>
      </c>
      <c r="M31" s="1" t="n">
        <v>0.265791807663159</v>
      </c>
      <c r="N31" s="13" t="n">
        <f aca="false">(D31+E31+F31+G31+H31)/(I31+J31+K31+L31+M31)</f>
        <v>1.24243908255578</v>
      </c>
      <c r="O31" s="1" t="n">
        <v>0.810587989145904</v>
      </c>
      <c r="P31" s="1" t="n">
        <v>0.582181792846806</v>
      </c>
      <c r="Q31" s="1" t="n">
        <v>0.845900576223014</v>
      </c>
      <c r="R31" s="1" t="n">
        <v>0.930049738190402</v>
      </c>
      <c r="S31" s="1" t="n">
        <v>0.70472215738477</v>
      </c>
      <c r="T31" s="1" t="n">
        <v>0.595858258476761</v>
      </c>
      <c r="U31" s="1" t="n">
        <v>0.673431121254808</v>
      </c>
      <c r="V31" s="1" t="n">
        <v>1.030722844051</v>
      </c>
      <c r="W31" s="1" t="n">
        <v>0.964442748031443</v>
      </c>
      <c r="X31" s="1" t="n">
        <v>0.788622547121735</v>
      </c>
      <c r="Y31" s="13" t="n">
        <f aca="false">(O31+P31+Q31+R31+S31)/(T31+U31+V31+W31+X31)</f>
        <v>0.955679292018075</v>
      </c>
      <c r="Z31" s="1" t="n">
        <v>0.29043015861124</v>
      </c>
      <c r="AA31" s="1" t="n">
        <v>1.20820492660374</v>
      </c>
      <c r="AB31" s="1" t="n">
        <v>1.03313908484398</v>
      </c>
      <c r="AC31" s="1" t="n">
        <v>0.668088282815827</v>
      </c>
      <c r="AD31" s="1" t="n">
        <v>0.153314455587456</v>
      </c>
      <c r="AE31" s="1" t="n">
        <v>0.305555062960053</v>
      </c>
      <c r="AF31" s="1" t="n">
        <v>1.06843881651378</v>
      </c>
      <c r="AG31" s="1" t="n">
        <v>0.555973651447935</v>
      </c>
      <c r="AH31" s="1" t="n">
        <v>0.386857961532593</v>
      </c>
      <c r="AI31" s="1" t="n">
        <v>0.502540137724717</v>
      </c>
      <c r="AJ31" s="1" t="n">
        <v>0.744479836122478</v>
      </c>
      <c r="AK31" s="1" t="n">
        <v>0.120003002980491</v>
      </c>
      <c r="AL31" s="1" t="n">
        <v>0.303867112321026</v>
      </c>
      <c r="AM31" s="1" t="n">
        <v>0.13403852269586</v>
      </c>
      <c r="AN31" s="13" t="n">
        <f aca="false">((Z31+AA31+AB31+AC31+AD31+AE31)/6)/((AF31+AG31+AH31+AI31+AJ31+AK31+AL31+AM31)/8)</f>
        <v>1.27831626243431</v>
      </c>
    </row>
    <row r="32" customFormat="false" ht="15" hidden="false" customHeight="false" outlineLevel="0" collapsed="false">
      <c r="A32" s="1" t="s">
        <v>90</v>
      </c>
      <c r="B32" s="1" t="s">
        <v>68</v>
      </c>
      <c r="C32" s="1" t="s">
        <v>85</v>
      </c>
      <c r="D32" s="1" t="e">
        <f aca="false">NA()</f>
        <v>#N/A</v>
      </c>
      <c r="E32" s="1" t="e">
        <f aca="false">NA()</f>
        <v>#N/A</v>
      </c>
      <c r="F32" s="1" t="e">
        <f aca="false">NA()</f>
        <v>#N/A</v>
      </c>
      <c r="G32" s="1" t="e">
        <f aca="false">NA()</f>
        <v>#N/A</v>
      </c>
      <c r="H32" s="1" t="e">
        <f aca="false">NA()</f>
        <v>#N/A</v>
      </c>
      <c r="I32" s="1" t="e">
        <f aca="false">NA()</f>
        <v>#N/A</v>
      </c>
      <c r="J32" s="1" t="e">
        <f aca="false">NA()</f>
        <v>#N/A</v>
      </c>
      <c r="K32" s="1" t="e">
        <f aca="false">NA()</f>
        <v>#N/A</v>
      </c>
      <c r="L32" s="1" t="e">
        <f aca="false">NA()</f>
        <v>#N/A</v>
      </c>
      <c r="M32" s="1" t="e">
        <f aca="false">NA()</f>
        <v>#N/A</v>
      </c>
      <c r="N32" s="13" t="e">
        <f aca="false">(D32+E32+F32+G32+H32)/(I32+J32+K32+L32+M32)</f>
        <v>#N/A</v>
      </c>
      <c r="O32" s="1" t="n">
        <v>55.3907476029969</v>
      </c>
      <c r="P32" s="1" t="n">
        <v>46.7345141988669</v>
      </c>
      <c r="Q32" s="1" t="n">
        <v>63.752452217561</v>
      </c>
      <c r="R32" s="1" t="n">
        <v>73.0421142192469</v>
      </c>
      <c r="S32" s="1" t="n">
        <v>69.6808976219598</v>
      </c>
      <c r="T32" s="1" t="n">
        <v>39.6034284722298</v>
      </c>
      <c r="U32" s="1" t="n">
        <v>42.7489192196034</v>
      </c>
      <c r="V32" s="1" t="n">
        <v>58.671271226062</v>
      </c>
      <c r="W32" s="1" t="n">
        <v>58.6243695078966</v>
      </c>
      <c r="X32" s="1" t="n">
        <v>55.8989886751938</v>
      </c>
      <c r="Y32" s="13" t="n">
        <f aca="false">(O32+P32+Q32+R32+S32)/(T32+U32+V32+W32+X32)</f>
        <v>1.20760859455864</v>
      </c>
      <c r="Z32" s="1" t="n">
        <v>8.07884637149608</v>
      </c>
      <c r="AA32" s="1" t="n">
        <v>29.5638775108927</v>
      </c>
      <c r="AB32" s="1" t="n">
        <v>22.4712411931648</v>
      </c>
      <c r="AC32" s="1" t="n">
        <v>14.1145921281361</v>
      </c>
      <c r="AD32" s="1" t="n">
        <v>23.3554356448141</v>
      </c>
      <c r="AE32" s="1" t="n">
        <v>22.444357929078</v>
      </c>
      <c r="AF32" s="1" t="n">
        <v>25.8647725054343</v>
      </c>
      <c r="AG32" s="1" t="n">
        <v>37.0520348147527</v>
      </c>
      <c r="AH32" s="1" t="n">
        <v>19.8276257501801</v>
      </c>
      <c r="AI32" s="1" t="n">
        <v>19.0516690509172</v>
      </c>
      <c r="AJ32" s="1" t="n">
        <v>26.9624031172343</v>
      </c>
      <c r="AK32" s="1" t="n">
        <v>26.3533722333735</v>
      </c>
      <c r="AL32" s="1" t="n">
        <v>36.3152690478886</v>
      </c>
      <c r="AM32" s="1" t="n">
        <v>26.9869099756296</v>
      </c>
      <c r="AN32" s="13" t="n">
        <f aca="false">((Z32+AA32+AB32+AC32+AD32+AE32)/6)/((AF32+AG32+AH32+AI32+AJ32+AK32+AL32+AM32)/8)</f>
        <v>0.732726655072855</v>
      </c>
    </row>
    <row r="33" customFormat="false" ht="15" hidden="false" customHeight="false" outlineLevel="0" collapsed="false">
      <c r="A33" s="1" t="s">
        <v>91</v>
      </c>
      <c r="B33" s="1" t="s">
        <v>68</v>
      </c>
      <c r="C33" s="1" t="s">
        <v>85</v>
      </c>
      <c r="D33" s="1" t="n">
        <v>0.0610348828149171</v>
      </c>
      <c r="E33" s="1" t="n">
        <v>0.675001746482644</v>
      </c>
      <c r="F33" s="1" t="n">
        <v>3.86563200384569</v>
      </c>
      <c r="G33" s="1" t="n">
        <v>2.19316101269289</v>
      </c>
      <c r="H33" s="1" t="n">
        <v>0</v>
      </c>
      <c r="I33" s="1" t="n">
        <v>0.167415967195245</v>
      </c>
      <c r="J33" s="1" t="n">
        <v>0.103725463089208</v>
      </c>
      <c r="K33" s="1" t="n">
        <v>0.573655174652631</v>
      </c>
      <c r="L33" s="1" t="n">
        <v>0.573655174652631</v>
      </c>
      <c r="M33" s="1" t="n">
        <v>0.301701143329745</v>
      </c>
      <c r="N33" s="15" t="n">
        <f aca="false">(D33+E33+F33+G33+H33)/(I33+J33+K33+L33+M33)</f>
        <v>3.95013115130711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v>0</v>
      </c>
      <c r="Y33" s="13" t="e">
        <f aca="false">(O33+P33+Q33+R33+S33)/(T33+U33+V33+W33+X33)</f>
        <v>#DIV/0!</v>
      </c>
      <c r="Z33" s="1" t="n">
        <v>0</v>
      </c>
      <c r="AA33" s="1" t="n">
        <v>0.168411726238366</v>
      </c>
      <c r="AB33" s="1" t="n">
        <v>0</v>
      </c>
      <c r="AC33" s="1" t="n">
        <v>0</v>
      </c>
      <c r="AD33" s="1" t="n">
        <v>0</v>
      </c>
      <c r="AE33" s="1" t="n">
        <v>0</v>
      </c>
      <c r="AF33" s="1" t="n">
        <v>0</v>
      </c>
      <c r="AG33" s="1" t="n">
        <v>0.0467907540413292</v>
      </c>
      <c r="AH33" s="1" t="n">
        <v>0</v>
      </c>
      <c r="AI33" s="1" t="n">
        <v>0</v>
      </c>
      <c r="AJ33" s="1" t="n">
        <v>0</v>
      </c>
      <c r="AK33" s="1" t="n">
        <v>0.0214108450678595</v>
      </c>
      <c r="AL33" s="1" t="n">
        <v>0</v>
      </c>
      <c r="AM33" s="1" t="n">
        <v>0</v>
      </c>
      <c r="AN33" s="15" t="n">
        <f aca="false">((Z33+AA33+AB33+AC33+AD33+AE33)/6)/((AF33+AG33+AH33+AI33+AJ33+AK33+AL33+AM33)/8)</f>
        <v>3.29242966808337</v>
      </c>
    </row>
    <row r="34" customFormat="false" ht="15" hidden="false" customHeight="false" outlineLevel="0" collapsed="false">
      <c r="A34" s="1" t="s">
        <v>92</v>
      </c>
      <c r="B34" s="1" t="s">
        <v>68</v>
      </c>
      <c r="C34" s="1" t="s">
        <v>85</v>
      </c>
      <c r="D34" s="1" t="n">
        <v>0.0214857998694256</v>
      </c>
      <c r="E34" s="1" t="n">
        <v>0.0297021796544154</v>
      </c>
      <c r="F34" s="1" t="n">
        <v>0.708749377652133</v>
      </c>
      <c r="G34" s="1" t="n">
        <v>0.289517750507356</v>
      </c>
      <c r="H34" s="1" t="n">
        <v>0.0502773743288729</v>
      </c>
      <c r="I34" s="1" t="n">
        <v>0.0589345928132795</v>
      </c>
      <c r="J34" s="1" t="n">
        <v>0.0273854610492536</v>
      </c>
      <c r="K34" s="1" t="n">
        <v>0.0252426147724873</v>
      </c>
      <c r="L34" s="1" t="n">
        <v>0.0252426147724873</v>
      </c>
      <c r="M34" s="1" t="n">
        <v>0.1327579018546</v>
      </c>
      <c r="N34" s="15" t="n">
        <f aca="false">(D34+E34+F34+G34+H34)/(I34+J34+K34+L34+M34)</f>
        <v>4.07968351072454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.00950550141397438</v>
      </c>
      <c r="T34" s="1" t="n">
        <v>0</v>
      </c>
      <c r="U34" s="1" t="n">
        <v>0</v>
      </c>
      <c r="V34" s="1" t="n">
        <v>0</v>
      </c>
      <c r="W34" s="1" t="n">
        <v>0</v>
      </c>
      <c r="X34" s="1" t="n">
        <v>0</v>
      </c>
      <c r="Y34" s="13" t="e">
        <f aca="false">(O34+P34+Q34+R34+S34)/(T34+U34+V34+W34+X34)</f>
        <v>#DIV/0!</v>
      </c>
      <c r="Z34" s="1" t="n">
        <v>0.00808953387826138</v>
      </c>
      <c r="AA34" s="1" t="n">
        <v>0.0815030971817136</v>
      </c>
      <c r="AB34" s="1" t="n">
        <v>0.0660797670295831</v>
      </c>
      <c r="AC34" s="1" t="n">
        <v>0.183549283753824</v>
      </c>
      <c r="AD34" s="1" t="n">
        <v>0.00992859620917268</v>
      </c>
      <c r="AE34" s="1" t="n">
        <v>0.00753815251188424</v>
      </c>
      <c r="AF34" s="1" t="n">
        <v>0.0302477655535386</v>
      </c>
      <c r="AG34" s="1" t="n">
        <v>0.0362311243666105</v>
      </c>
      <c r="AH34" s="1" t="n">
        <v>0.037115260200625</v>
      </c>
      <c r="AI34" s="1" t="n">
        <v>0.140387358496464</v>
      </c>
      <c r="AJ34" s="1" t="n">
        <v>0.148345481296214</v>
      </c>
      <c r="AK34" s="1" t="n">
        <v>0.00414472370846307</v>
      </c>
      <c r="AL34" s="1" t="n">
        <v>0.00477050646983284</v>
      </c>
      <c r="AM34" s="1" t="n">
        <v>0.0020304778530637</v>
      </c>
      <c r="AN34" s="13" t="n">
        <f aca="false">((Z34+AA34+AB34+AC34+AD34+AE34)/6)/((AF34+AG34+AH34+AI34+AJ34+AK34+AL34+AM34)/8)</f>
        <v>1.1793126004057</v>
      </c>
    </row>
    <row r="35" customFormat="false" ht="15" hidden="false" customHeight="false" outlineLevel="0" collapsed="false">
      <c r="A35" s="1" t="s">
        <v>93</v>
      </c>
      <c r="B35" s="1" t="s">
        <v>68</v>
      </c>
      <c r="C35" s="1" t="s">
        <v>85</v>
      </c>
      <c r="D35" s="1" t="n">
        <v>0.445538873261346</v>
      </c>
      <c r="E35" s="1" t="n">
        <v>0.804798593943669</v>
      </c>
      <c r="F35" s="1" t="n">
        <v>0.470301912612578</v>
      </c>
      <c r="G35" s="1" t="n">
        <v>0.560332803953514</v>
      </c>
      <c r="H35" s="1" t="n">
        <v>1.20938521350769</v>
      </c>
      <c r="I35" s="1" t="n">
        <v>0.423659010869622</v>
      </c>
      <c r="J35" s="1" t="n">
        <v>0.530018354674184</v>
      </c>
      <c r="K35" s="1" t="n">
        <v>0.54437949067488</v>
      </c>
      <c r="L35" s="1" t="n">
        <v>0.54437949067488</v>
      </c>
      <c r="M35" s="1" t="n">
        <v>0.638678712333059</v>
      </c>
      <c r="N35" s="13" t="n">
        <f aca="false">(D35+E35+F35+G35+H35)/(I35+J35+K35+L35+M35)</f>
        <v>1.30183051460895</v>
      </c>
      <c r="O35" s="1" t="n">
        <v>0.768543996570477</v>
      </c>
      <c r="P35" s="1" t="n">
        <v>0.770485195997992</v>
      </c>
      <c r="Q35" s="1" t="n">
        <v>0.750281425711827</v>
      </c>
      <c r="R35" s="1" t="n">
        <v>0.76012606064138</v>
      </c>
      <c r="S35" s="1" t="n">
        <v>0.981529048685482</v>
      </c>
      <c r="T35" s="1" t="n">
        <v>0.908237477890056</v>
      </c>
      <c r="U35" s="1" t="n">
        <v>0.580634010382724</v>
      </c>
      <c r="V35" s="1" t="n">
        <v>0.901861880981914</v>
      </c>
      <c r="W35" s="1" t="n">
        <v>0.865595301359673</v>
      </c>
      <c r="X35" s="1" t="n">
        <v>0.834594288439307</v>
      </c>
      <c r="Y35" s="13" t="n">
        <f aca="false">(O35+P35+Q35+R35+S35)/(T35+U35+V35+W35+X35)</f>
        <v>0.985343837552887</v>
      </c>
      <c r="Z35" s="1" t="n">
        <v>0.328857861795906</v>
      </c>
      <c r="AA35" s="1" t="n">
        <v>0.95076884601236</v>
      </c>
      <c r="AB35" s="1" t="n">
        <v>0.642374196154867</v>
      </c>
      <c r="AC35" s="1" t="n">
        <v>0.579324054763871</v>
      </c>
      <c r="AD35" s="1" t="n">
        <v>0.649301591185464</v>
      </c>
      <c r="AE35" s="1" t="n">
        <v>0.306442961270158</v>
      </c>
      <c r="AF35" s="1" t="n">
        <v>1.2697370925908</v>
      </c>
      <c r="AG35" s="1" t="n">
        <v>0.7044195352677</v>
      </c>
      <c r="AH35" s="1" t="n">
        <v>0.524806724482911</v>
      </c>
      <c r="AI35" s="1" t="n">
        <v>0.654169376637749</v>
      </c>
      <c r="AJ35" s="1" t="n">
        <v>0.830297188009431</v>
      </c>
      <c r="AK35" s="1" t="n">
        <v>0.179481034581192</v>
      </c>
      <c r="AL35" s="1" t="n">
        <v>0.200255751270941</v>
      </c>
      <c r="AM35" s="1" t="n">
        <v>0.0843379448166057</v>
      </c>
      <c r="AN35" s="13" t="n">
        <f aca="false">((Z35+AA35+AB35+AC35+AD35+AE35)/6)/((AF35+AG35+AH35+AI35+AJ35+AK35+AL35+AM35)/8)</f>
        <v>1.03640723958279</v>
      </c>
    </row>
    <row r="36" customFormat="false" ht="15" hidden="false" customHeight="false" outlineLevel="0" collapsed="false">
      <c r="A36" s="1" t="s">
        <v>94</v>
      </c>
      <c r="B36" s="1" t="n">
        <v>11843.0560117228</v>
      </c>
      <c r="C36" s="1" t="s">
        <v>85</v>
      </c>
      <c r="D36" s="1" t="n">
        <v>0.022262562162962</v>
      </c>
      <c r="E36" s="1" t="n">
        <v>0.0615519668758382</v>
      </c>
      <c r="F36" s="1" t="n">
        <v>0.11749957403555</v>
      </c>
      <c r="G36" s="1" t="n">
        <v>0.249987082829948</v>
      </c>
      <c r="H36" s="1" t="n">
        <v>0</v>
      </c>
      <c r="I36" s="1" t="n">
        <v>0.0203550724048448</v>
      </c>
      <c r="J36" s="1" t="n">
        <v>0.0189170066641067</v>
      </c>
      <c r="K36" s="1" t="n">
        <v>0</v>
      </c>
      <c r="L36" s="1" t="n">
        <v>0</v>
      </c>
      <c r="M36" s="1" t="n">
        <v>0</v>
      </c>
      <c r="N36" s="15" t="n">
        <f aca="false">(D36+E36+F36+G36+H36)/(I36+J36+K36+L36+M36)</f>
        <v>11.491655053758</v>
      </c>
      <c r="O36" s="1" t="n">
        <v>0</v>
      </c>
      <c r="P36" s="1" t="n">
        <v>0.0183405742475265</v>
      </c>
      <c r="Q36" s="1" t="n">
        <v>0.0424936384632953</v>
      </c>
      <c r="R36" s="1" t="n">
        <v>0</v>
      </c>
      <c r="S36" s="1" t="n">
        <v>0</v>
      </c>
      <c r="T36" s="1" t="n">
        <v>0.0226023296533538</v>
      </c>
      <c r="U36" s="1" t="n">
        <v>0.059604659270466</v>
      </c>
      <c r="V36" s="1" t="n">
        <v>0</v>
      </c>
      <c r="W36" s="1" t="n">
        <v>0</v>
      </c>
      <c r="X36" s="1" t="n">
        <v>0</v>
      </c>
      <c r="Y36" s="13" t="n">
        <f aca="false">(O36+P36+Q36+R36+S36)/(T36+U36+V36+W36+X36)</f>
        <v>0.740012662027996</v>
      </c>
      <c r="Z36" s="1" t="n">
        <v>2.19269334861688</v>
      </c>
      <c r="AA36" s="1" t="n">
        <v>29.5129919588658</v>
      </c>
      <c r="AB36" s="1" t="n">
        <v>11.1258530299097</v>
      </c>
      <c r="AC36" s="1" t="n">
        <v>15.8381551727308</v>
      </c>
      <c r="AD36" s="1" t="n">
        <v>27.2516021286107</v>
      </c>
      <c r="AE36" s="1" t="n">
        <v>1.50254953770033</v>
      </c>
      <c r="AF36" s="1" t="n">
        <v>81.2338648129812</v>
      </c>
      <c r="AG36" s="1" t="n">
        <v>48.1658757847849</v>
      </c>
      <c r="AH36" s="1" t="n">
        <v>18.7753164142215</v>
      </c>
      <c r="AI36" s="1" t="n">
        <v>11.5246156250916</v>
      </c>
      <c r="AJ36" s="1" t="n">
        <v>33.5639226415405</v>
      </c>
      <c r="AK36" s="1" t="n">
        <v>4.67526395611862</v>
      </c>
      <c r="AL36" s="1" t="n">
        <v>3.573025484666</v>
      </c>
      <c r="AM36" s="1" t="n">
        <v>3.818844168283</v>
      </c>
      <c r="AN36" s="13" t="n">
        <f aca="false">((Z36+AA36+AB36+AC36+AD36+AE36)/6)/((AF36+AG36+AH36+AI36+AJ36+AK36+AL36+AM36)/8)</f>
        <v>0.567694506971101</v>
      </c>
    </row>
    <row r="37" customFormat="false" ht="15" hidden="false" customHeight="false" outlineLevel="0" collapsed="false">
      <c r="A37" s="1" t="s">
        <v>95</v>
      </c>
      <c r="B37" s="1" t="n">
        <v>1207.42679373858</v>
      </c>
      <c r="C37" s="1" t="s">
        <v>85</v>
      </c>
      <c r="D37" s="1" t="n">
        <v>476.435724832909</v>
      </c>
      <c r="E37" s="1" t="n">
        <v>478.412713369841</v>
      </c>
      <c r="F37" s="1" t="n">
        <v>735.579667676458</v>
      </c>
      <c r="G37" s="1" t="n">
        <v>483.381980060805</v>
      </c>
      <c r="H37" s="1" t="n">
        <v>0</v>
      </c>
      <c r="I37" s="1" t="n">
        <v>17.0798387231615</v>
      </c>
      <c r="J37" s="1" t="n">
        <v>26.7859659440383</v>
      </c>
      <c r="K37" s="1" t="n">
        <v>31.782557286829</v>
      </c>
      <c r="L37" s="1" t="n">
        <v>31.782557286829</v>
      </c>
      <c r="M37" s="1" t="n">
        <v>36.738529398118</v>
      </c>
      <c r="N37" s="15" t="n">
        <f aca="false">(D37+E37+F37+G37+H37)/(I37+J37+K37+L37+M37)</f>
        <v>15.0781605011447</v>
      </c>
      <c r="O37" s="1" t="n">
        <v>61.4387504365063</v>
      </c>
      <c r="P37" s="1" t="n">
        <v>3.73919337778768</v>
      </c>
      <c r="Q37" s="1" t="n">
        <v>2317.46242583967</v>
      </c>
      <c r="R37" s="1" t="n">
        <v>1714.3793973403</v>
      </c>
      <c r="S37" s="1" t="n">
        <v>2120.11550846105</v>
      </c>
      <c r="T37" s="1" t="n">
        <v>0.112391726992678</v>
      </c>
      <c r="U37" s="1" t="n">
        <v>0.0282274762315792</v>
      </c>
      <c r="V37" s="1" t="n">
        <v>11.0697188827902</v>
      </c>
      <c r="W37" s="1" t="n">
        <v>3.0847090252794</v>
      </c>
      <c r="X37" s="1" t="n">
        <v>4.80135920907318</v>
      </c>
      <c r="Y37" s="15" t="n">
        <f aca="false">(O37+P37+Q37+R37+S37)/(T37+U37+V37+W37+X37)</f>
        <v>325.565720123189</v>
      </c>
      <c r="Z37" s="1" t="n">
        <v>100.727098649635</v>
      </c>
      <c r="AA37" s="1" t="n">
        <v>186.342236019039</v>
      </c>
      <c r="AB37" s="1" t="n">
        <v>368.995344993418</v>
      </c>
      <c r="AC37" s="1" t="n">
        <v>174.140229487568</v>
      </c>
      <c r="AD37" s="1" t="n">
        <v>148.024624652479</v>
      </c>
      <c r="AE37" s="1" t="n">
        <v>84.2779573103895</v>
      </c>
      <c r="AF37" s="1" t="n">
        <v>231.708345517833</v>
      </c>
      <c r="AG37" s="1" t="n">
        <v>394.16019613046</v>
      </c>
      <c r="AH37" s="1" t="n">
        <v>280.694582932068</v>
      </c>
      <c r="AI37" s="1" t="n">
        <v>304.01324358836</v>
      </c>
      <c r="AJ37" s="1" t="n">
        <v>369.774577329676</v>
      </c>
      <c r="AK37" s="1" t="n">
        <v>37.4082203847971</v>
      </c>
      <c r="AL37" s="1" t="n">
        <v>93.1297629986974</v>
      </c>
      <c r="AM37" s="1" t="n">
        <v>41.8577190665759</v>
      </c>
      <c r="AN37" s="13" t="n">
        <f aca="false">((Z37+AA37+AB37+AC37+AD37+AE37)/6)/((AF37+AG37+AH37+AI37+AJ37+AK37+AL37+AM37)/8)</f>
        <v>0.808260940892329</v>
      </c>
    </row>
    <row r="38" customFormat="false" ht="15" hidden="false" customHeight="false" outlineLevel="0" collapsed="false">
      <c r="A38" s="14" t="s">
        <v>96</v>
      </c>
      <c r="B38" s="1" t="n">
        <v>952.551400476758</v>
      </c>
      <c r="C38" s="1" t="s">
        <v>85</v>
      </c>
      <c r="D38" s="1" t="n">
        <v>1.31805829230186</v>
      </c>
      <c r="E38" s="1" t="n">
        <v>2.18155790659887</v>
      </c>
      <c r="F38" s="1" t="n">
        <v>0.9228115921817</v>
      </c>
      <c r="G38" s="1" t="n">
        <v>1.51025737637905</v>
      </c>
      <c r="H38" s="1" t="n">
        <v>0.0944171440692367</v>
      </c>
      <c r="I38" s="1" t="n">
        <v>0.737831680696674</v>
      </c>
      <c r="J38" s="1" t="n">
        <v>1.27998192361254</v>
      </c>
      <c r="K38" s="1" t="n">
        <v>1.07448478013622</v>
      </c>
      <c r="L38" s="1" t="n">
        <v>1.07448478013622</v>
      </c>
      <c r="M38" s="1" t="n">
        <v>1.59558014959101</v>
      </c>
      <c r="N38" s="13" t="n">
        <f aca="false">(D38+E38+F38+G38+H38)/(I38+J38+K38+L38+M38)</f>
        <v>1.04594278127291</v>
      </c>
      <c r="O38" s="1" t="n">
        <v>0.274646014903462</v>
      </c>
      <c r="P38" s="1" t="n">
        <v>0.463887571299742</v>
      </c>
      <c r="Q38" s="1" t="n">
        <v>0.597105705403293</v>
      </c>
      <c r="R38" s="1" t="n">
        <v>0.503806842810252</v>
      </c>
      <c r="S38" s="1" t="n">
        <v>0.501604979563295</v>
      </c>
      <c r="T38" s="1" t="n">
        <v>0.48275201486178</v>
      </c>
      <c r="U38" s="1" t="n">
        <v>0.368519258380116</v>
      </c>
      <c r="V38" s="1" t="n">
        <v>0.521749018402089</v>
      </c>
      <c r="W38" s="1" t="n">
        <v>0.538522393811828</v>
      </c>
      <c r="X38" s="1" t="n">
        <v>0.488223886554017</v>
      </c>
      <c r="Y38" s="13" t="n">
        <f aca="false">(O38+P38+Q38+R38+S38)/(T38+U38+V38+W38+X38)</f>
        <v>0.975532846104857</v>
      </c>
      <c r="Z38" s="1" t="n">
        <v>1.12781417778905</v>
      </c>
      <c r="AA38" s="1" t="n">
        <v>1.52661503911932</v>
      </c>
      <c r="AB38" s="1" t="n">
        <v>1.01971606507235</v>
      </c>
      <c r="AC38" s="1" t="n">
        <v>1.14414552646477</v>
      </c>
      <c r="AD38" s="1" t="n">
        <v>1.17640216919895</v>
      </c>
      <c r="AE38" s="1" t="n">
        <v>1.7408742829574</v>
      </c>
      <c r="AF38" s="1" t="n">
        <v>1.23935802646495</v>
      </c>
      <c r="AG38" s="1" t="n">
        <v>0.935053178282902</v>
      </c>
      <c r="AH38" s="1" t="n">
        <v>1.14549517309812</v>
      </c>
      <c r="AI38" s="1" t="n">
        <v>1.0051012037217</v>
      </c>
      <c r="AJ38" s="1" t="n">
        <v>1.18407262703646</v>
      </c>
      <c r="AK38" s="1" t="n">
        <v>1.55267658902016</v>
      </c>
      <c r="AL38" s="1" t="n">
        <v>2.21611091742571</v>
      </c>
      <c r="AM38" s="1" t="n">
        <v>1.38731806339169</v>
      </c>
      <c r="AN38" s="13" t="n">
        <f aca="false">((Z38+AA38+AB38+AC38+AD38+AE38)/6)/((AF38+AG38+AH38+AI38+AJ38+AK38+AL38+AM38)/8)</f>
        <v>0.967080170478705</v>
      </c>
    </row>
    <row r="39" customFormat="false" ht="15" hidden="false" customHeight="false" outlineLevel="0" collapsed="false">
      <c r="A39" s="1" t="s">
        <v>97</v>
      </c>
      <c r="B39" s="1" t="n">
        <v>397.803742583295</v>
      </c>
      <c r="C39" s="1" t="s">
        <v>85</v>
      </c>
      <c r="D39" s="1" t="n">
        <v>2.14969613239033</v>
      </c>
      <c r="E39" s="1" t="n">
        <v>1.78855982248017</v>
      </c>
      <c r="F39" s="1" t="n">
        <v>1.81218931782015</v>
      </c>
      <c r="G39" s="1" t="n">
        <v>2.8832709309185</v>
      </c>
      <c r="H39" s="1" t="n">
        <v>1.25758731113518</v>
      </c>
      <c r="I39" s="1" t="n">
        <v>2.26579272196855</v>
      </c>
      <c r="J39" s="1" t="n">
        <v>2.1818269487033</v>
      </c>
      <c r="K39" s="1" t="n">
        <v>1.82402478693661</v>
      </c>
      <c r="L39" s="1" t="n">
        <v>1.82402478693661</v>
      </c>
      <c r="M39" s="1" t="n">
        <v>1.36516502192821</v>
      </c>
      <c r="N39" s="13" t="n">
        <f aca="false">(D39+E39+F39+G39+H39)/(I39+J39+K39+L39+M39)</f>
        <v>1.0455001362614</v>
      </c>
      <c r="O39" s="1" t="n">
        <v>297.904865429891</v>
      </c>
      <c r="P39" s="1" t="n">
        <v>284.839945832716</v>
      </c>
      <c r="Q39" s="1" t="n">
        <v>404.972383120128</v>
      </c>
      <c r="R39" s="1" t="n">
        <v>399.59393651622</v>
      </c>
      <c r="S39" s="1" t="n">
        <v>376.09024858498</v>
      </c>
      <c r="T39" s="1" t="n">
        <v>109.397020479563</v>
      </c>
      <c r="U39" s="1" t="n">
        <v>124.463659636839</v>
      </c>
      <c r="V39" s="1" t="n">
        <v>241.760025653899</v>
      </c>
      <c r="W39" s="1" t="n">
        <v>230.458237282045</v>
      </c>
      <c r="X39" s="1" t="n">
        <v>230.021296393139</v>
      </c>
      <c r="Y39" s="13" t="n">
        <f aca="false">(O39+P39+Q39+R39+S39)/(T39+U39+V39+W39+X39)</f>
        <v>1.88377409296308</v>
      </c>
      <c r="Z39" s="1" t="n">
        <v>22.2836285761632</v>
      </c>
      <c r="AA39" s="1" t="n">
        <v>24.0850946585119</v>
      </c>
      <c r="AB39" s="1" t="n">
        <v>22.5443743142754</v>
      </c>
      <c r="AC39" s="1" t="n">
        <v>10.5142008039225</v>
      </c>
      <c r="AD39" s="1" t="n">
        <v>63.4476216527963</v>
      </c>
      <c r="AE39" s="1" t="n">
        <v>63.0881004932883</v>
      </c>
      <c r="AF39" s="1" t="n">
        <v>19.7346478221868</v>
      </c>
      <c r="AG39" s="1" t="n">
        <v>36.8462832268329</v>
      </c>
      <c r="AH39" s="1" t="n">
        <v>38.8944424384182</v>
      </c>
      <c r="AI39" s="1" t="n">
        <v>22.2331251174246</v>
      </c>
      <c r="AJ39" s="1" t="n">
        <v>24.3682080290916</v>
      </c>
      <c r="AK39" s="1" t="n">
        <v>58.2379785138592</v>
      </c>
      <c r="AL39" s="1" t="n">
        <v>45.0690524440769</v>
      </c>
      <c r="AM39" s="1" t="n">
        <v>28.3662682925957</v>
      </c>
      <c r="AN39" s="13" t="n">
        <f aca="false">((Z39+AA39+AB39+AC39+AD39+AE39)/6)/((AF39+AG39+AH39+AI39+AJ39+AK39+AL39+AM39)/8)</f>
        <v>1.00316841922245</v>
      </c>
    </row>
    <row r="40" customFormat="false" ht="15" hidden="false" customHeight="false" outlineLevel="0" collapsed="false">
      <c r="A40" s="14" t="s">
        <v>98</v>
      </c>
      <c r="B40" s="1" t="n">
        <v>62.9887365554171</v>
      </c>
      <c r="C40" s="1" t="s">
        <v>85</v>
      </c>
      <c r="D40" s="1" t="n">
        <v>0</v>
      </c>
      <c r="E40" s="1" t="n">
        <v>0</v>
      </c>
      <c r="F40" s="1" t="n">
        <v>0.0951918620193869</v>
      </c>
      <c r="G40" s="1" t="n">
        <v>0</v>
      </c>
      <c r="H40" s="1" t="n">
        <v>0.0422045950825528</v>
      </c>
      <c r="I40" s="1" t="n">
        <v>0.0659623580650722</v>
      </c>
      <c r="J40" s="1" t="n">
        <v>0.0613021826834756</v>
      </c>
      <c r="K40" s="1" t="n">
        <v>0.169516304225281</v>
      </c>
      <c r="L40" s="1" t="n">
        <v>0.169516304225281</v>
      </c>
      <c r="M40" s="1" t="n">
        <v>0.0445766595139399</v>
      </c>
      <c r="N40" s="13" t="n">
        <f aca="false">(D40+E40+F40+G40+H40)/(I40+J40+K40+L40+M40)</f>
        <v>0.268944022493652</v>
      </c>
      <c r="O40" s="1" t="n">
        <v>0.0837016426372455</v>
      </c>
      <c r="P40" s="1" t="n">
        <v>0.0251333795243882</v>
      </c>
      <c r="Q40" s="1" t="n">
        <v>0.131022051928494</v>
      </c>
      <c r="R40" s="1" t="n">
        <v>0.0548361189453336</v>
      </c>
      <c r="S40" s="1" t="n">
        <v>0.0493129319386343</v>
      </c>
      <c r="T40" s="1" t="n">
        <v>0</v>
      </c>
      <c r="U40" s="1" t="n">
        <v>0.0544536393335121</v>
      </c>
      <c r="V40" s="1" t="n">
        <v>0.0270653999414255</v>
      </c>
      <c r="W40" s="1" t="n">
        <v>0.0211769174832301</v>
      </c>
      <c r="X40" s="1" t="n">
        <v>0.0185990052020578</v>
      </c>
      <c r="Y40" s="15" t="n">
        <f aca="false">(O40+P40+Q40+R40+S40)/(T40+U40+V40+W40+X40)</f>
        <v>2.83611222935129</v>
      </c>
      <c r="Z40" s="1" t="n">
        <v>0.00624420631707133</v>
      </c>
      <c r="AA40" s="1" t="n">
        <v>0.0251644735996736</v>
      </c>
      <c r="AB40" s="1" t="n">
        <v>0.0510061154234766</v>
      </c>
      <c r="AC40" s="1" t="n">
        <v>0.0202399017643819</v>
      </c>
      <c r="AD40" s="1" t="n">
        <v>0</v>
      </c>
      <c r="AE40" s="1" t="n">
        <v>0.0465488175136944</v>
      </c>
      <c r="AF40" s="1" t="n">
        <v>0</v>
      </c>
      <c r="AG40" s="1" t="n">
        <v>0.0209747513623006</v>
      </c>
      <c r="AH40" s="1" t="n">
        <v>0</v>
      </c>
      <c r="AI40" s="1" t="n">
        <v>0</v>
      </c>
      <c r="AJ40" s="1" t="n">
        <v>0</v>
      </c>
      <c r="AK40" s="1" t="n">
        <v>0.015996292464049</v>
      </c>
      <c r="AL40" s="1" t="n">
        <v>0.0460286511603094</v>
      </c>
      <c r="AM40" s="1" t="n">
        <v>0.0188075943473253</v>
      </c>
      <c r="AN40" s="13" t="n">
        <f aca="false">((Z40+AA40+AB40+AC40+AD40+AE40)/6)/((AF40+AG40+AH40+AI40+AJ40+AK40+AL40+AM40)/8)</f>
        <v>1.95406459392546</v>
      </c>
    </row>
    <row r="41" customFormat="false" ht="15" hidden="false" customHeight="false" outlineLevel="0" collapsed="false">
      <c r="A41" s="1" t="s">
        <v>99</v>
      </c>
      <c r="B41" s="1" t="n">
        <v>34.0131832203077</v>
      </c>
      <c r="C41" s="1" t="s">
        <v>85</v>
      </c>
      <c r="D41" s="1" t="n">
        <v>0</v>
      </c>
      <c r="E41" s="1" t="n">
        <v>0.0465660545497795</v>
      </c>
      <c r="F41" s="1" t="n">
        <v>0.266676688909989</v>
      </c>
      <c r="G41" s="1" t="n">
        <v>0.0567369950627969</v>
      </c>
      <c r="H41" s="1" t="n">
        <v>0.147793380582126</v>
      </c>
      <c r="I41" s="1" t="n">
        <v>0.0230989063407359</v>
      </c>
      <c r="J41" s="1" t="n">
        <v>0.0214669914452024</v>
      </c>
      <c r="K41" s="1" t="n">
        <v>0.118723506842028</v>
      </c>
      <c r="L41" s="1" t="n">
        <v>0.118723506842028</v>
      </c>
      <c r="M41" s="1" t="n">
        <v>0.0624399802129326</v>
      </c>
      <c r="N41" s="13" t="n">
        <f aca="false">(D41+E41+F41+G41+H41)/(I41+J41+K41+L41+M41)</f>
        <v>1.50317541703586</v>
      </c>
      <c r="O41" s="1" t="n">
        <v>0.0817550928084723</v>
      </c>
      <c r="P41" s="1" t="n">
        <v>0.12888163221227</v>
      </c>
      <c r="Q41" s="1" t="n">
        <v>0.170633369953387</v>
      </c>
      <c r="R41" s="1" t="n">
        <v>0.128546064876503</v>
      </c>
      <c r="S41" s="1" t="n">
        <v>0.245647209796639</v>
      </c>
      <c r="T41" s="1" t="n">
        <v>0.113449677911214</v>
      </c>
      <c r="U41" s="1" t="n">
        <v>0.0797809134421224</v>
      </c>
      <c r="V41" s="1" t="n">
        <v>0.158615832214866</v>
      </c>
      <c r="W41" s="1" t="n">
        <v>0.186159879271186</v>
      </c>
      <c r="X41" s="1" t="n">
        <v>0.231622495016324</v>
      </c>
      <c r="Y41" s="13" t="n">
        <f aca="false">(O41+P41+Q41+R41+S41)/(T41+U41+V41+W41+X41)</f>
        <v>0.981594467036696</v>
      </c>
      <c r="Z41" s="1" t="n">
        <v>0.0292321918329241</v>
      </c>
      <c r="AA41" s="1" t="n">
        <v>0.353421723572339</v>
      </c>
      <c r="AB41" s="1" t="n">
        <v>0.0596961597278971</v>
      </c>
      <c r="AC41" s="1" t="n">
        <v>0.284258716486542</v>
      </c>
      <c r="AD41" s="1" t="n">
        <v>0.107633381620953</v>
      </c>
      <c r="AE41" s="1" t="n">
        <v>0.163438381204182</v>
      </c>
      <c r="AF41" s="1" t="n">
        <v>0.0819770797506435</v>
      </c>
      <c r="AG41" s="1" t="n">
        <v>0.261848258192823</v>
      </c>
      <c r="AH41" s="1" t="n">
        <v>0.0670595130968624</v>
      </c>
      <c r="AI41" s="1" t="n">
        <v>0.322828032477855</v>
      </c>
      <c r="AJ41" s="1" t="n">
        <v>0.134014630263541</v>
      </c>
      <c r="AK41" s="1" t="n">
        <v>0.0224659468079823</v>
      </c>
      <c r="AL41" s="1" t="n">
        <v>0.00861930751295218</v>
      </c>
      <c r="AM41" s="1" t="n">
        <v>0.014674595349125</v>
      </c>
      <c r="AN41" s="13" t="n">
        <f aca="false">((Z41+AA41+AB41+AC41+AD41+AE41)/6)/((AF41+AG41+AH41+AI41+AJ41+AK41+AL41+AM41)/8)</f>
        <v>1.4562223764467</v>
      </c>
    </row>
    <row r="42" customFormat="false" ht="15" hidden="false" customHeight="false" outlineLevel="0" collapsed="false">
      <c r="A42" s="1" t="s">
        <v>100</v>
      </c>
      <c r="B42" s="1" t="n">
        <v>30.3600170162751</v>
      </c>
      <c r="C42" s="1" t="s">
        <v>85</v>
      </c>
      <c r="D42" s="1" t="n">
        <v>0.0380730983057446</v>
      </c>
      <c r="E42" s="1" t="n">
        <v>0.0263163115348257</v>
      </c>
      <c r="F42" s="1" t="n">
        <v>0.22606425084593</v>
      </c>
      <c r="G42" s="1" t="n">
        <v>0.106881035413632</v>
      </c>
      <c r="H42" s="1" t="n">
        <v>0</v>
      </c>
      <c r="I42" s="1" t="n">
        <v>0.0261082035510112</v>
      </c>
      <c r="J42" s="1" t="n">
        <v>0.0080878949276018</v>
      </c>
      <c r="K42" s="1" t="n">
        <v>0.0223651099695512</v>
      </c>
      <c r="L42" s="1" t="n">
        <v>0.0223651099695512</v>
      </c>
      <c r="M42" s="1" t="n">
        <v>0</v>
      </c>
      <c r="N42" s="15" t="n">
        <f aca="false">(D42+E42+F42+G42+H42)/(I42+J42+K42+L42+M42)</f>
        <v>5.03424844925933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.00465120243144655</v>
      </c>
      <c r="U42" s="1" t="n">
        <v>0</v>
      </c>
      <c r="V42" s="1" t="n">
        <v>0</v>
      </c>
      <c r="W42" s="1" t="n">
        <v>0</v>
      </c>
      <c r="X42" s="1" t="n">
        <v>0</v>
      </c>
      <c r="Y42" s="13" t="n">
        <f aca="false">(O42+P42+Q42+R42+S42)/(T42+U42+V42+W42+X42)</f>
        <v>0</v>
      </c>
      <c r="Z42" s="1" t="n">
        <v>0</v>
      </c>
      <c r="AA42" s="1" t="n">
        <v>0.0130444004086677</v>
      </c>
      <c r="AB42" s="1" t="n">
        <v>0.0396597324143815</v>
      </c>
      <c r="AC42" s="1" t="n">
        <v>0.0734416983771457</v>
      </c>
      <c r="AD42" s="1" t="n">
        <v>0.00529683692713649</v>
      </c>
      <c r="AE42" s="1" t="n">
        <v>0.00904849169296512</v>
      </c>
      <c r="AF42" s="1" t="n">
        <v>0.00605136459520321</v>
      </c>
      <c r="AG42" s="1" t="n">
        <v>0.0108725920356882</v>
      </c>
      <c r="AH42" s="1" t="n">
        <v>0.014850549613146</v>
      </c>
      <c r="AI42" s="1" t="n">
        <v>0.0612782819928306</v>
      </c>
      <c r="AJ42" s="1" t="n">
        <v>0.0296779804043829</v>
      </c>
      <c r="AK42" s="1" t="n">
        <v>0</v>
      </c>
      <c r="AL42" s="1" t="n">
        <v>0.00477193495526764</v>
      </c>
      <c r="AM42" s="1" t="n">
        <v>0</v>
      </c>
      <c r="AN42" s="13" t="n">
        <f aca="false">((Z42+AA42+AB42+AC42+AD42+AE42)/6)/((AF42+AG42+AH42+AI42+AJ42+AK42+AL42+AM42)/8)</f>
        <v>1.46915744641651</v>
      </c>
    </row>
    <row r="43" customFormat="false" ht="15" hidden="false" customHeight="false" outlineLevel="0" collapsed="false">
      <c r="A43" s="1" t="s">
        <v>101</v>
      </c>
      <c r="B43" s="1" t="n">
        <v>16.0909369939566</v>
      </c>
      <c r="C43" s="1" t="s">
        <v>85</v>
      </c>
      <c r="D43" s="1" t="n">
        <v>0.119221119413753</v>
      </c>
      <c r="E43" s="1" t="n">
        <v>0.35709362056432</v>
      </c>
      <c r="F43" s="1" t="n">
        <v>0.0786546413919912</v>
      </c>
      <c r="G43" s="1" t="n">
        <v>0.0669369042875694</v>
      </c>
      <c r="H43" s="1" t="n">
        <v>0</v>
      </c>
      <c r="I43" s="1" t="n">
        <v>0.136257593582993</v>
      </c>
      <c r="J43" s="1" t="n">
        <v>0.253262258623175</v>
      </c>
      <c r="K43" s="1" t="n">
        <v>0.21010058795078</v>
      </c>
      <c r="L43" s="1" t="n">
        <v>0.21010058795078</v>
      </c>
      <c r="M43" s="1" t="n">
        <v>0.147330290390066</v>
      </c>
      <c r="N43" s="13" t="n">
        <f aca="false">(D43+E43+F43+G43+H43)/(I43+J43+K43+L43+M43)</f>
        <v>0.649814982370842</v>
      </c>
      <c r="O43" s="1" t="n">
        <v>0.0426462069239504</v>
      </c>
      <c r="P43" s="1" t="n">
        <v>0.0432186398817067</v>
      </c>
      <c r="Q43" s="1" t="n">
        <v>0.06675607983417</v>
      </c>
      <c r="R43" s="1" t="n">
        <v>0.0167634880398998</v>
      </c>
      <c r="S43" s="1" t="n">
        <v>0.0188438013271368</v>
      </c>
      <c r="T43" s="1" t="n">
        <v>0.0650970857080519</v>
      </c>
      <c r="U43" s="1" t="n">
        <v>0.0468184596170158</v>
      </c>
      <c r="V43" s="1" t="n">
        <v>0.0620545158382056</v>
      </c>
      <c r="W43" s="1" t="n">
        <v>0.0364152210260558</v>
      </c>
      <c r="X43" s="1" t="n">
        <v>0.021321544580604</v>
      </c>
      <c r="Y43" s="13" t="n">
        <f aca="false">(O43+P43+Q43+R43+S43)/(T43+U43+V43+W43+X43)</f>
        <v>0.812355072273117</v>
      </c>
      <c r="Z43" s="1" t="n">
        <v>0.888445063196086</v>
      </c>
      <c r="AA43" s="1" t="n">
        <v>0.179023972001331</v>
      </c>
      <c r="AB43" s="1" t="n">
        <v>0.181432711940129</v>
      </c>
      <c r="AC43" s="1" t="n">
        <v>0.143989803419667</v>
      </c>
      <c r="AD43" s="1" t="n">
        <v>0.0545211406445254</v>
      </c>
      <c r="AE43" s="1" t="n">
        <v>0.0206972196593424</v>
      </c>
      <c r="AF43" s="1" t="n">
        <v>0</v>
      </c>
      <c r="AG43" s="1" t="n">
        <v>0.223826456318249</v>
      </c>
      <c r="AH43" s="1" t="n">
        <v>3.8724266046948</v>
      </c>
      <c r="AI43" s="1" t="n">
        <v>0.981161362635891</v>
      </c>
      <c r="AJ43" s="1" t="n">
        <v>0.475190993397178</v>
      </c>
      <c r="AK43" s="1" t="n">
        <v>0.21622020526063</v>
      </c>
      <c r="AL43" s="1" t="n">
        <v>0.0196472982213047</v>
      </c>
      <c r="AM43" s="1" t="n">
        <v>0.0501750547827618</v>
      </c>
      <c r="AN43" s="13" t="n">
        <f aca="false">((Z43+AA43+AB43+AC43+AD43+AE43)/6)/((AF43+AG43+AH43+AI43+AJ43+AK43+AL43+AM43)/8)</f>
        <v>0.335262528144438</v>
      </c>
    </row>
    <row r="44" customFormat="false" ht="15" hidden="false" customHeight="false" outlineLevel="0" collapsed="false">
      <c r="A44" s="1" t="s">
        <v>102</v>
      </c>
      <c r="B44" s="1" t="n">
        <v>16.074922890399</v>
      </c>
      <c r="C44" s="1" t="s">
        <v>85</v>
      </c>
      <c r="D44" s="1" t="n">
        <v>144.483620934077</v>
      </c>
      <c r="E44" s="1" t="n">
        <v>61.694975379482</v>
      </c>
      <c r="F44" s="1" t="n">
        <v>117.655674144024</v>
      </c>
      <c r="G44" s="1" t="n">
        <v>115.124446354805</v>
      </c>
      <c r="H44" s="1" t="n">
        <v>841.235650788475</v>
      </c>
      <c r="I44" s="1" t="n">
        <v>113.453349445391</v>
      </c>
      <c r="J44" s="1" t="n">
        <v>126.610268113984</v>
      </c>
      <c r="K44" s="1" t="n">
        <v>79.5456074129654</v>
      </c>
      <c r="L44" s="1" t="n">
        <v>79.5456074129654</v>
      </c>
      <c r="M44" s="1" t="n">
        <v>85.1484626120493</v>
      </c>
      <c r="N44" s="15" t="n">
        <f aca="false">(D44+E44+F44+G44+H44)/(I44+J44+K44+L44+M44)</f>
        <v>2.64337323496396</v>
      </c>
      <c r="O44" s="1" t="n">
        <v>436.110543705015</v>
      </c>
      <c r="P44" s="1" t="n">
        <v>578.690436673025</v>
      </c>
      <c r="Q44" s="1" t="n">
        <v>942.227812392142</v>
      </c>
      <c r="R44" s="1" t="n">
        <v>1141.88196898199</v>
      </c>
      <c r="S44" s="1" t="n">
        <v>1031.15107117067</v>
      </c>
      <c r="T44" s="1" t="n">
        <v>376.093019817031</v>
      </c>
      <c r="U44" s="1" t="n">
        <v>452.311637270627</v>
      </c>
      <c r="V44" s="1" t="n">
        <v>846.961196017766</v>
      </c>
      <c r="W44" s="1" t="n">
        <v>845.124946113399</v>
      </c>
      <c r="X44" s="1" t="n">
        <v>839.482755620432</v>
      </c>
      <c r="Y44" s="13" t="n">
        <f aca="false">(O44+P44+Q44+R44+S44)/(T44+U44+V44+W44+X44)</f>
        <v>1.22919474380221</v>
      </c>
      <c r="Z44" s="1" t="n">
        <v>4.17453151428982</v>
      </c>
      <c r="AA44" s="1" t="n">
        <v>96.6441373852242</v>
      </c>
      <c r="AB44" s="1" t="n">
        <v>131.951678672577</v>
      </c>
      <c r="AC44" s="1" t="n">
        <v>181.64273405737</v>
      </c>
      <c r="AD44" s="1" t="n">
        <v>77.7630655115389</v>
      </c>
      <c r="AE44" s="1" t="n">
        <v>30.2743174576822</v>
      </c>
      <c r="AF44" s="1" t="n">
        <v>59.1703220409122</v>
      </c>
      <c r="AG44" s="1" t="n">
        <v>285.328621405099</v>
      </c>
      <c r="AH44" s="1" t="n">
        <v>30.6031592902935</v>
      </c>
      <c r="AI44" s="1" t="n">
        <v>91.4876747392253</v>
      </c>
      <c r="AJ44" s="1" t="n">
        <v>128.696716378059</v>
      </c>
      <c r="AK44" s="1" t="n">
        <v>29.3859055083595</v>
      </c>
      <c r="AL44" s="1" t="n">
        <v>6.9571962731411</v>
      </c>
      <c r="AM44" s="1" t="n">
        <v>32.1632086243032</v>
      </c>
      <c r="AN44" s="13" t="n">
        <f aca="false">((Z44+AA44+AB44+AC44+AD44+AE44)/6)/((AF44+AG44+AH44+AI44+AJ44+AK44+AL44+AM44)/8)</f>
        <v>1.04942478284639</v>
      </c>
    </row>
    <row r="45" customFormat="false" ht="15" hidden="false" customHeight="false" outlineLevel="0" collapsed="false">
      <c r="A45" s="1" t="s">
        <v>103</v>
      </c>
      <c r="B45" s="1" t="n">
        <v>14.2754345926556</v>
      </c>
      <c r="C45" s="1" t="s">
        <v>85</v>
      </c>
      <c r="D45" s="1" t="n">
        <v>16.2942659429143</v>
      </c>
      <c r="E45" s="1" t="n">
        <v>10.248220830995</v>
      </c>
      <c r="F45" s="1" t="n">
        <v>12.4673837402688</v>
      </c>
      <c r="G45" s="1" t="n">
        <v>12.4866334567606</v>
      </c>
      <c r="H45" s="1" t="n">
        <v>76.7093098917034</v>
      </c>
      <c r="I45" s="1" t="n">
        <v>12.0771975216663</v>
      </c>
      <c r="J45" s="1" t="n">
        <v>14.4190960618698</v>
      </c>
      <c r="K45" s="1" t="n">
        <v>17.0666424164479</v>
      </c>
      <c r="L45" s="1" t="n">
        <v>17.0666424164479</v>
      </c>
      <c r="M45" s="1" t="n">
        <v>13.5034458605881</v>
      </c>
      <c r="N45" s="13" t="n">
        <f aca="false">(D45+E45+F45+G45+H45)/(I45+J45+K45+L45+M45)</f>
        <v>1.72940218091688</v>
      </c>
      <c r="O45" s="1" t="n">
        <v>46.9268267088859</v>
      </c>
      <c r="P45" s="1" t="n">
        <v>63.5973376937231</v>
      </c>
      <c r="Q45" s="1" t="n">
        <v>13.8969836296745</v>
      </c>
      <c r="R45" s="1" t="n">
        <v>17.742476805103</v>
      </c>
      <c r="S45" s="1" t="n">
        <v>12.8329395786752</v>
      </c>
      <c r="T45" s="1" t="n">
        <v>27.0041907196634</v>
      </c>
      <c r="U45" s="1" t="n">
        <v>31.7535375748663</v>
      </c>
      <c r="V45" s="1" t="n">
        <v>6.00470627507578</v>
      </c>
      <c r="W45" s="1" t="n">
        <v>3.91101116920619</v>
      </c>
      <c r="X45" s="1" t="n">
        <v>7.21555251625391</v>
      </c>
      <c r="Y45" s="15" t="n">
        <f aca="false">(O45+P45+Q45+R45+S45)/(T45+U45+V45+W45+X45)</f>
        <v>2.04241152182709</v>
      </c>
      <c r="Z45" s="1" t="n">
        <v>185.420904400655</v>
      </c>
      <c r="AA45" s="1" t="n">
        <v>159.73289707388</v>
      </c>
      <c r="AB45" s="1" t="n">
        <v>197.035365764991</v>
      </c>
      <c r="AC45" s="1" t="n">
        <v>192.34625574693</v>
      </c>
      <c r="AD45" s="1" t="n">
        <v>409.641760512598</v>
      </c>
      <c r="AE45" s="1" t="n">
        <v>138.325496289371</v>
      </c>
      <c r="AF45" s="1" t="n">
        <v>2.46120337917108</v>
      </c>
      <c r="AG45" s="1" t="n">
        <v>49.8557648322626</v>
      </c>
      <c r="AH45" s="1" t="n">
        <v>310.295279489974</v>
      </c>
      <c r="AI45" s="1" t="n">
        <v>379.99727003904</v>
      </c>
      <c r="AJ45" s="1" t="n">
        <v>95.1131994602171</v>
      </c>
      <c r="AK45" s="1" t="n">
        <v>272.406991076346</v>
      </c>
      <c r="AL45" s="1" t="n">
        <v>289.267999604589</v>
      </c>
      <c r="AM45" s="1" t="n">
        <v>113.656153641287</v>
      </c>
      <c r="AN45" s="13" t="n">
        <f aca="false">((Z45+AA45+AB45+AC45+AD45+AE45)/6)/((AF45+AG45+AH45+AI45+AJ45+AK45+AL45+AM45)/8)</f>
        <v>1.13016701952045</v>
      </c>
    </row>
    <row r="46" customFormat="false" ht="15" hidden="false" customHeight="false" outlineLevel="0" collapsed="false">
      <c r="A46" s="1" t="s">
        <v>104</v>
      </c>
      <c r="B46" s="1" t="n">
        <v>11.8079523496927</v>
      </c>
      <c r="C46" s="1" t="s">
        <v>85</v>
      </c>
      <c r="D46" s="1" t="n">
        <v>0.0243536079028447</v>
      </c>
      <c r="E46" s="1" t="n">
        <v>0.0224444436654128</v>
      </c>
      <c r="F46" s="1" t="n">
        <v>0.128535904082675</v>
      </c>
      <c r="G46" s="1" t="n">
        <v>0.109387003193104</v>
      </c>
      <c r="H46" s="1" t="n">
        <v>0.00949802092724117</v>
      </c>
      <c r="I46" s="1" t="n">
        <v>0.0371115903426372</v>
      </c>
      <c r="J46" s="1" t="n">
        <v>0.0689793863528751</v>
      </c>
      <c r="K46" s="1" t="n">
        <v>0.0190745747221479</v>
      </c>
      <c r="L46" s="1" t="n">
        <v>0.0190745747221479</v>
      </c>
      <c r="M46" s="1" t="n">
        <v>0.0902866239307765</v>
      </c>
      <c r="N46" s="13" t="n">
        <f aca="false">(D46+E46+F46+G46+H46)/(I46+J46+K46+L46+M46)</f>
        <v>1.25452205210164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0.00606538061883179</v>
      </c>
      <c r="V46" s="1" t="n">
        <v>0</v>
      </c>
      <c r="W46" s="1" t="n">
        <v>0.00471763013240275</v>
      </c>
      <c r="X46" s="1" t="n">
        <v>0.00414334274303267</v>
      </c>
      <c r="Y46" s="13" t="n">
        <f aca="false">(O46+P46+Q46+R46+S46)/(T46+U46+V46+W46+X46)</f>
        <v>0</v>
      </c>
      <c r="Z46" s="1" t="n">
        <v>0.0112650225127341</v>
      </c>
      <c r="AA46" s="1" t="n">
        <v>0.0907972437894662</v>
      </c>
      <c r="AB46" s="1" t="n">
        <v>0.0690141800281756</v>
      </c>
      <c r="AC46" s="1" t="n">
        <v>0.164314441026032</v>
      </c>
      <c r="AD46" s="1" t="n">
        <v>0.331823894427542</v>
      </c>
      <c r="AE46" s="1" t="n">
        <v>0.178452405724252</v>
      </c>
      <c r="AF46" s="1" t="n">
        <v>0.21060654732912</v>
      </c>
      <c r="AG46" s="1" t="n">
        <v>0.378400447226312</v>
      </c>
      <c r="AH46" s="1" t="n">
        <v>0.0516845899922089</v>
      </c>
      <c r="AI46" s="1" t="n">
        <v>0.106633860790674</v>
      </c>
      <c r="AJ46" s="1" t="n">
        <v>0.137718292270207</v>
      </c>
      <c r="AK46" s="1" t="n">
        <v>0.0721463167525139</v>
      </c>
      <c r="AL46" s="1" t="n">
        <v>0.0465019425247184</v>
      </c>
      <c r="AM46" s="1" t="n">
        <v>0.450990620938001</v>
      </c>
      <c r="AN46" s="13" t="n">
        <f aca="false">((Z46+AA46+AB46+AC46+AD46+AE46)/6)/((AF46+AG46+AH46+AI46+AJ46+AK46+AL46+AM46)/8)</f>
        <v>0.775121828084941</v>
      </c>
    </row>
    <row r="47" customFormat="false" ht="15" hidden="false" customHeight="false" outlineLevel="0" collapsed="false">
      <c r="A47" s="1" t="s">
        <v>105</v>
      </c>
      <c r="B47" s="1" t="n">
        <v>9.8230440885266</v>
      </c>
      <c r="C47" s="1" t="s">
        <v>85</v>
      </c>
      <c r="D47" s="1" t="n">
        <v>8.09742197730883</v>
      </c>
      <c r="E47" s="1" t="n">
        <v>7.83040538555675</v>
      </c>
      <c r="F47" s="1" t="n">
        <v>9.06085161460715</v>
      </c>
      <c r="G47" s="1" t="n">
        <v>8.21510106912146</v>
      </c>
      <c r="H47" s="1" t="n">
        <v>3.50171973086099</v>
      </c>
      <c r="I47" s="1" t="n">
        <v>5.99739046417007</v>
      </c>
      <c r="J47" s="1" t="n">
        <v>6.73221516068813</v>
      </c>
      <c r="K47" s="1" t="n">
        <v>5.84079296829449</v>
      </c>
      <c r="L47" s="1" t="n">
        <v>5.84079296829449</v>
      </c>
      <c r="M47" s="1" t="n">
        <v>5.14712115095434</v>
      </c>
      <c r="N47" s="13" t="n">
        <f aca="false">(D47+E47+F47+G47+H47)/(I47+J47+K47+L47+M47)</f>
        <v>1.2417995619234</v>
      </c>
      <c r="O47" s="1" t="n">
        <v>9.42877232204994</v>
      </c>
      <c r="P47" s="1" t="n">
        <v>8.41125592094509</v>
      </c>
      <c r="Q47" s="1" t="n">
        <v>18.555146082359</v>
      </c>
      <c r="R47" s="1" t="n">
        <v>18.6752168877086</v>
      </c>
      <c r="S47" s="1" t="n">
        <v>21.0789695323864</v>
      </c>
      <c r="T47" s="1" t="n">
        <v>8.31855008268062</v>
      </c>
      <c r="U47" s="1" t="n">
        <v>8.90364217241073</v>
      </c>
      <c r="V47" s="1" t="n">
        <v>18.2388723888514</v>
      </c>
      <c r="W47" s="1" t="n">
        <v>19.152318484884</v>
      </c>
      <c r="X47" s="1" t="n">
        <v>20.559587620366</v>
      </c>
      <c r="Y47" s="13" t="n">
        <f aca="false">(O47+P47+Q47+R47+S47)/(T47+U47+V47+W47+X47)</f>
        <v>1.01298857802911</v>
      </c>
      <c r="Z47" s="1" t="n">
        <v>28.2420248215872</v>
      </c>
      <c r="AA47" s="1" t="n">
        <v>18.9572367784208</v>
      </c>
      <c r="AB47" s="1" t="n">
        <v>24.2066522780583</v>
      </c>
      <c r="AC47" s="1" t="n">
        <v>11.3680781576612</v>
      </c>
      <c r="AD47" s="1" t="n">
        <v>20.7198123225295</v>
      </c>
      <c r="AE47" s="1" t="n">
        <v>35.8813801668061</v>
      </c>
      <c r="AF47" s="1" t="n">
        <v>26.8792215895101</v>
      </c>
      <c r="AG47" s="1" t="n">
        <v>17.385738351418</v>
      </c>
      <c r="AH47" s="1" t="n">
        <v>31.9792097578013</v>
      </c>
      <c r="AI47" s="1" t="n">
        <v>23.6428760407768</v>
      </c>
      <c r="AJ47" s="1" t="n">
        <v>20.9768545668596</v>
      </c>
      <c r="AK47" s="1" t="n">
        <v>14.3220138528119</v>
      </c>
      <c r="AL47" s="1" t="n">
        <v>22.6583706778483</v>
      </c>
      <c r="AM47" s="1" t="n">
        <v>12.4887650798003</v>
      </c>
      <c r="AN47" s="13" t="n">
        <f aca="false">((Z47+AA47+AB47+AC47+AD47+AE47)/6)/((AF47+AG47+AH47+AI47+AJ47+AK47+AL47+AM47)/8)</f>
        <v>1.09100130278588</v>
      </c>
    </row>
    <row r="48" customFormat="false" ht="15" hidden="false" customHeight="false" outlineLevel="0" collapsed="false">
      <c r="A48" s="1" t="s">
        <v>106</v>
      </c>
      <c r="B48" s="1" t="n">
        <v>8.61962043714788</v>
      </c>
      <c r="C48" s="1" t="s">
        <v>85</v>
      </c>
      <c r="D48" s="1" t="n">
        <v>0.555425981918661</v>
      </c>
      <c r="E48" s="1" t="n">
        <v>0.767826303881474</v>
      </c>
      <c r="F48" s="1" t="n">
        <v>0.987782220870641</v>
      </c>
      <c r="G48" s="1" t="n">
        <v>0.92197616977045</v>
      </c>
      <c r="H48" s="1" t="n">
        <v>0.734620038775863</v>
      </c>
      <c r="I48" s="1" t="n">
        <v>0.596155597470464</v>
      </c>
      <c r="J48" s="1" t="n">
        <v>0.646377426236059</v>
      </c>
      <c r="K48" s="1" t="n">
        <v>0.652542804150117</v>
      </c>
      <c r="L48" s="1" t="n">
        <v>0.652542804150117</v>
      </c>
      <c r="M48" s="1" t="n">
        <v>0.760987258845116</v>
      </c>
      <c r="N48" s="13" t="n">
        <f aca="false">(D48+E48+F48+G48+H48)/(I48+J48+K48+L48+M48)</f>
        <v>1.19918504835749</v>
      </c>
      <c r="O48" s="1" t="n">
        <v>0.54239715077169</v>
      </c>
      <c r="P48" s="1" t="n">
        <v>0.828139597299401</v>
      </c>
      <c r="Q48" s="1" t="n">
        <v>0.959366489016169</v>
      </c>
      <c r="R48" s="1" t="n">
        <v>0.795009004793225</v>
      </c>
      <c r="S48" s="1" t="n">
        <v>1.09189973146131</v>
      </c>
      <c r="T48" s="1" t="n">
        <v>0.734812139776397</v>
      </c>
      <c r="U48" s="1" t="n">
        <v>0.57415552770063</v>
      </c>
      <c r="V48" s="1" t="n">
        <v>0.989897185096174</v>
      </c>
      <c r="W48" s="1" t="n">
        <v>0.879196500951258</v>
      </c>
      <c r="X48" s="1" t="n">
        <v>0.802811662827316</v>
      </c>
      <c r="Y48" s="13" t="n">
        <f aca="false">(O48+P48+Q48+R48+S48)/(T48+U48+V48+W48+X48)</f>
        <v>1.05926814445497</v>
      </c>
      <c r="Z48" s="1" t="n">
        <v>2.00384549895741</v>
      </c>
      <c r="AA48" s="1" t="n">
        <v>1.21397919624489</v>
      </c>
      <c r="AB48" s="1" t="n">
        <v>1.65824809014747</v>
      </c>
      <c r="AC48" s="1" t="n">
        <v>1.44338728629892</v>
      </c>
      <c r="AD48" s="1" t="n">
        <v>1.42527128303096</v>
      </c>
      <c r="AE48" s="1" t="n">
        <v>1.83065068877059</v>
      </c>
      <c r="AF48" s="1" t="n">
        <v>5.23994079893828</v>
      </c>
      <c r="AG48" s="1" t="n">
        <v>1.95039585747072</v>
      </c>
      <c r="AH48" s="1" t="n">
        <v>0.660989406421631</v>
      </c>
      <c r="AI48" s="1" t="n">
        <v>1.8596325157275</v>
      </c>
      <c r="AJ48" s="1" t="n">
        <v>1.48106493557094</v>
      </c>
      <c r="AK48" s="1" t="n">
        <v>0.483144885150018</v>
      </c>
      <c r="AL48" s="1" t="n">
        <v>0.841860807468613</v>
      </c>
      <c r="AM48" s="1" t="n">
        <v>0.345173034383297</v>
      </c>
      <c r="AN48" s="13" t="n">
        <f aca="false">((Z48+AA48+AB48+AC48+AD48+AE48)/6)/((AF48+AG48+AH48+AI48+AJ48+AK48+AL48+AM48)/8)</f>
        <v>0.992611981881806</v>
      </c>
    </row>
    <row r="49" customFormat="false" ht="15" hidden="false" customHeight="false" outlineLevel="0" collapsed="false">
      <c r="A49" s="1" t="s">
        <v>107</v>
      </c>
      <c r="B49" s="1" t="n">
        <v>7.84651512216327</v>
      </c>
      <c r="C49" s="1" t="s">
        <v>85</v>
      </c>
      <c r="D49" s="1" t="n">
        <v>27.6187169363113</v>
      </c>
      <c r="E49" s="1" t="n">
        <v>20.1466924199156</v>
      </c>
      <c r="F49" s="1" t="n">
        <v>18.6993328953152</v>
      </c>
      <c r="G49" s="1" t="n">
        <v>24.2910452740277</v>
      </c>
      <c r="H49" s="1" t="n">
        <v>26.4346298303272</v>
      </c>
      <c r="I49" s="1" t="n">
        <v>24.5671926321894</v>
      </c>
      <c r="J49" s="1" t="n">
        <v>26.5133822317593</v>
      </c>
      <c r="K49" s="1" t="n">
        <v>23.8837822833646</v>
      </c>
      <c r="L49" s="1" t="n">
        <v>23.8837822833646</v>
      </c>
      <c r="M49" s="1" t="n">
        <v>27.4674343046165</v>
      </c>
      <c r="N49" s="13" t="n">
        <f aca="false">(D49+E49+F49+G49+H49)/(I49+J49+K49+L49+M49)</f>
        <v>0.927759055280705</v>
      </c>
      <c r="O49" s="1" t="n">
        <v>41.7479878719541</v>
      </c>
      <c r="P49" s="1" t="n">
        <v>41.5110077190373</v>
      </c>
      <c r="Q49" s="1" t="n">
        <v>45.3411169416548</v>
      </c>
      <c r="R49" s="1" t="n">
        <v>49.2114998877979</v>
      </c>
      <c r="S49" s="1" t="n">
        <v>45.6446133787649</v>
      </c>
      <c r="T49" s="1" t="n">
        <v>37.1629656763267</v>
      </c>
      <c r="U49" s="1" t="n">
        <v>36.4691580799197</v>
      </c>
      <c r="V49" s="1" t="n">
        <v>40.0111673819799</v>
      </c>
      <c r="W49" s="1" t="n">
        <v>38.7936926101366</v>
      </c>
      <c r="X49" s="1" t="n">
        <v>40.5899375528223</v>
      </c>
      <c r="Y49" s="13" t="n">
        <f aca="false">(O49+P49+Q49+R49+S49)/(T49+U49+V49+W49+X49)</f>
        <v>1.15764280077049</v>
      </c>
      <c r="Z49" s="1" t="n">
        <v>8.64118873348906</v>
      </c>
      <c r="AA49" s="1" t="n">
        <v>34.0923911898187</v>
      </c>
      <c r="AB49" s="1" t="n">
        <v>30.2057154327638</v>
      </c>
      <c r="AC49" s="1" t="n">
        <v>14.3832332575703</v>
      </c>
      <c r="AD49" s="1" t="n">
        <v>26.9016528106311</v>
      </c>
      <c r="AE49" s="1" t="n">
        <v>11.4072927659139</v>
      </c>
      <c r="AF49" s="1" t="n">
        <v>20.3759727913683</v>
      </c>
      <c r="AG49" s="1" t="n">
        <v>28.6559358152444</v>
      </c>
      <c r="AH49" s="1" t="n">
        <v>13.9595404035745</v>
      </c>
      <c r="AI49" s="1" t="n">
        <v>22.557588779467</v>
      </c>
      <c r="AJ49" s="1" t="n">
        <v>27.8973490775545</v>
      </c>
      <c r="AK49" s="1" t="n">
        <v>45.6563969298299</v>
      </c>
      <c r="AL49" s="1" t="n">
        <v>23.4916754738284</v>
      </c>
      <c r="AM49" s="1" t="n">
        <v>27.3462747895369</v>
      </c>
      <c r="AN49" s="13" t="n">
        <f aca="false">((Z49+AA49+AB49+AC49+AD49+AE49)/6)/((AF49+AG49+AH49+AI49+AJ49+AK49+AL49+AM49)/8)</f>
        <v>0.797885331797435</v>
      </c>
    </row>
    <row r="50" customFormat="false" ht="15" hidden="false" customHeight="false" outlineLevel="0" collapsed="false">
      <c r="A50" s="1" t="s">
        <v>108</v>
      </c>
      <c r="B50" s="1" t="n">
        <v>7.27245495631972</v>
      </c>
      <c r="C50" s="1" t="s">
        <v>85</v>
      </c>
      <c r="D50" s="1" t="n">
        <v>2.21389746766344</v>
      </c>
      <c r="E50" s="1" t="n">
        <v>2.10035239436907</v>
      </c>
      <c r="F50" s="1" t="n">
        <v>1.99327732826698</v>
      </c>
      <c r="G50" s="1" t="n">
        <v>2.36900523380594</v>
      </c>
      <c r="H50" s="1" t="n">
        <v>7.31376306324843</v>
      </c>
      <c r="I50" s="1" t="n">
        <v>2.41714178719268</v>
      </c>
      <c r="J50" s="1" t="n">
        <v>2.39022951574905</v>
      </c>
      <c r="K50" s="1" t="n">
        <v>2.05019983350409</v>
      </c>
      <c r="L50" s="1" t="n">
        <v>2.05019983350409</v>
      </c>
      <c r="M50" s="1" t="n">
        <v>2.54275500991752</v>
      </c>
      <c r="N50" s="13" t="n">
        <f aca="false">(D50+E50+F50+G50+H50)/(I50+J50+K50+L50+M50)</f>
        <v>1.39646820726562</v>
      </c>
      <c r="O50" s="1" t="n">
        <v>2.82870002859738</v>
      </c>
      <c r="P50" s="1" t="n">
        <v>3.01721291103824</v>
      </c>
      <c r="Q50" s="1" t="n">
        <v>4.44992429368031</v>
      </c>
      <c r="R50" s="1" t="n">
        <v>5.09488571587685</v>
      </c>
      <c r="S50" s="1" t="n">
        <v>4.45735209298964</v>
      </c>
      <c r="T50" s="1" t="n">
        <v>3.92141672920971</v>
      </c>
      <c r="U50" s="1" t="n">
        <v>4.26419081594274</v>
      </c>
      <c r="V50" s="1" t="n">
        <v>5.460753230776</v>
      </c>
      <c r="W50" s="1" t="n">
        <v>5.44233215240562</v>
      </c>
      <c r="X50" s="1" t="n">
        <v>5.00966959974082</v>
      </c>
      <c r="Y50" s="13" t="n">
        <f aca="false">(O50+P50+Q50+R50+S50)/(T50+U50+V50+W50+X50)</f>
        <v>0.823627539798987</v>
      </c>
      <c r="Z50" s="1" t="n">
        <v>0.684609282276955</v>
      </c>
      <c r="AA50" s="1" t="n">
        <v>0.725124614128452</v>
      </c>
      <c r="AB50" s="1" t="n">
        <v>0.645261413269568</v>
      </c>
      <c r="AC50" s="1" t="n">
        <v>0.739695002410305</v>
      </c>
      <c r="AD50" s="1" t="n">
        <v>1.16701016040361</v>
      </c>
      <c r="AE50" s="1" t="n">
        <v>1.18592603804117</v>
      </c>
      <c r="AF50" s="1" t="n">
        <v>1.57528529143351</v>
      </c>
      <c r="AG50" s="1" t="n">
        <v>0.741982144832207</v>
      </c>
      <c r="AH50" s="1" t="n">
        <v>0.624178622083824</v>
      </c>
      <c r="AI50" s="1" t="n">
        <v>0.872369652542107</v>
      </c>
      <c r="AJ50" s="1" t="n">
        <v>0.751113876246713</v>
      </c>
      <c r="AK50" s="1" t="n">
        <v>0.465436692296157</v>
      </c>
      <c r="AL50" s="1" t="n">
        <v>0.614642787643215</v>
      </c>
      <c r="AM50" s="1" t="n">
        <v>0.478060292802676</v>
      </c>
      <c r="AN50" s="13" t="n">
        <f aca="false">((Z50+AA50+AB50+AC50+AD50+AE50)/6)/((AF50+AG50+AH50+AI50+AJ50+AK50+AL50+AM50)/8)</f>
        <v>1.12092508032183</v>
      </c>
    </row>
    <row r="51" customFormat="false" ht="15" hidden="false" customHeight="false" outlineLevel="0" collapsed="false">
      <c r="A51" s="1" t="s">
        <v>109</v>
      </c>
      <c r="B51" s="1" t="n">
        <v>6.90731657570058</v>
      </c>
      <c r="C51" s="1" t="s">
        <v>85</v>
      </c>
      <c r="D51" s="1" t="n">
        <v>0.223926680457326</v>
      </c>
      <c r="E51" s="1" t="n">
        <v>0.4952934893022</v>
      </c>
      <c r="F51" s="1" t="n">
        <v>0.472745039431345</v>
      </c>
      <c r="G51" s="1" t="n">
        <v>0.502896092602064</v>
      </c>
      <c r="H51" s="1" t="n">
        <v>0.523994712972993</v>
      </c>
      <c r="I51" s="1" t="n">
        <v>0.286636428682768</v>
      </c>
      <c r="J51" s="1" t="n">
        <v>0.304440969586507</v>
      </c>
      <c r="K51" s="1" t="n">
        <v>0.631393195478058</v>
      </c>
      <c r="L51" s="1" t="n">
        <v>0.631393195478058</v>
      </c>
      <c r="M51" s="1" t="n">
        <v>0.0553445279160085</v>
      </c>
      <c r="N51" s="13" t="n">
        <f aca="false">(D51+E51+F51+G51+H51)/(I51+J51+K51+L51+M51)</f>
        <v>1.16218643866383</v>
      </c>
      <c r="O51" s="1" t="n">
        <v>0.154730149241387</v>
      </c>
      <c r="P51" s="1" t="n">
        <v>0.0836304353892493</v>
      </c>
      <c r="Q51" s="1" t="n">
        <v>0.0645883354577083</v>
      </c>
      <c r="R51" s="1" t="n">
        <v>0.194629605270761</v>
      </c>
      <c r="S51" s="1" t="n">
        <v>0.240660998827278</v>
      </c>
      <c r="T51" s="1" t="n">
        <v>0.103063439792582</v>
      </c>
      <c r="U51" s="1" t="n">
        <v>0.0301987612500991</v>
      </c>
      <c r="V51" s="1" t="n">
        <v>0.150098608830089</v>
      </c>
      <c r="W51" s="1" t="n">
        <v>0.234884824197799</v>
      </c>
      <c r="X51" s="1" t="n">
        <v>0.206291783050993</v>
      </c>
      <c r="Y51" s="13" t="n">
        <f aca="false">(O51+P51+Q51+R51+S51)/(T51+U51+V51+W51+X51)</f>
        <v>1.01891152443066</v>
      </c>
      <c r="Z51" s="1" t="n">
        <v>1.17022535388899</v>
      </c>
      <c r="AA51" s="1" t="n">
        <v>1.4934217070921</v>
      </c>
      <c r="AB51" s="1" t="n">
        <v>1.35419804842242</v>
      </c>
      <c r="AC51" s="1" t="n">
        <v>2.33911262451796</v>
      </c>
      <c r="AD51" s="1" t="n">
        <v>0.590463515961761</v>
      </c>
      <c r="AE51" s="1" t="n">
        <v>0.145395063525132</v>
      </c>
      <c r="AF51" s="1" t="n">
        <v>1.20329468144008</v>
      </c>
      <c r="AG51" s="1" t="n">
        <v>0.982718402840747</v>
      </c>
      <c r="AH51" s="1" t="n">
        <v>0.626390704532681</v>
      </c>
      <c r="AI51" s="1" t="n">
        <v>1.23080729990411</v>
      </c>
      <c r="AJ51" s="1" t="n">
        <v>1.66907502091391</v>
      </c>
      <c r="AK51" s="1" t="n">
        <v>0.0799429788580222</v>
      </c>
      <c r="AL51" s="1" t="n">
        <v>0.500320733775085</v>
      </c>
      <c r="AM51" s="1" t="n">
        <v>0.132177269415696</v>
      </c>
      <c r="AN51" s="13" t="n">
        <f aca="false">((Z51+AA51+AB51+AC51+AD51+AE51)/6)/((AF51+AG51+AH51+AI51+AJ51+AK51+AL51+AM51)/8)</f>
        <v>1.47198290027357</v>
      </c>
    </row>
    <row r="52" customFormat="false" ht="15" hidden="false" customHeight="false" outlineLevel="0" collapsed="false">
      <c r="A52" s="1" t="s">
        <v>110</v>
      </c>
      <c r="B52" s="1" t="n">
        <v>6.69240592396907</v>
      </c>
      <c r="C52" s="1" t="s">
        <v>85</v>
      </c>
      <c r="D52" s="1" t="n">
        <v>50.5084579699467</v>
      </c>
      <c r="E52" s="1" t="n">
        <v>44.5542094240172</v>
      </c>
      <c r="F52" s="1" t="n">
        <v>37.7261013666454</v>
      </c>
      <c r="G52" s="1" t="n">
        <v>38.3962227663896</v>
      </c>
      <c r="H52" s="1" t="n">
        <v>70.8636520851293</v>
      </c>
      <c r="I52" s="1" t="n">
        <v>32.4280136880031</v>
      </c>
      <c r="J52" s="1" t="n">
        <v>32.0070464774865</v>
      </c>
      <c r="K52" s="1" t="n">
        <v>17.0519454506614</v>
      </c>
      <c r="L52" s="1" t="n">
        <v>17.0519454506614</v>
      </c>
      <c r="M52" s="1" t="n">
        <v>33.6247197241606</v>
      </c>
      <c r="N52" s="13" t="n">
        <f aca="false">(D52+E52+F52+G52+H52)/(I52+J52+K52+L52+M52)</f>
        <v>1.83143099887825</v>
      </c>
      <c r="O52" s="1" t="n">
        <v>131.843309830407</v>
      </c>
      <c r="P52" s="1" t="n">
        <v>108.630650999492</v>
      </c>
      <c r="Q52" s="1" t="n">
        <v>114.612098443729</v>
      </c>
      <c r="R52" s="1" t="n">
        <v>118.817274497528</v>
      </c>
      <c r="S52" s="1" t="n">
        <v>113.393528961439</v>
      </c>
      <c r="T52" s="1" t="n">
        <v>82.0852229242292</v>
      </c>
      <c r="U52" s="1" t="n">
        <v>104.994822913156</v>
      </c>
      <c r="V52" s="1" t="n">
        <v>110.849915269629</v>
      </c>
      <c r="W52" s="1" t="n">
        <v>104.125596965719</v>
      </c>
      <c r="X52" s="1" t="n">
        <v>112.10247242276</v>
      </c>
      <c r="Y52" s="13" t="n">
        <f aca="false">(O52+P52+Q52+R52+S52)/(T52+U52+V52+W52+X52)</f>
        <v>1.14224971292701</v>
      </c>
      <c r="Z52" s="1" t="n">
        <v>44.5397454081054</v>
      </c>
      <c r="AA52" s="1" t="n">
        <v>332.116956604883</v>
      </c>
      <c r="AB52" s="1" t="n">
        <v>248.636777438861</v>
      </c>
      <c r="AC52" s="1" t="n">
        <v>187.163545396357</v>
      </c>
      <c r="AD52" s="1" t="n">
        <v>254.063445314717</v>
      </c>
      <c r="AE52" s="1" t="n">
        <v>82.4098921346542</v>
      </c>
      <c r="AF52" s="1" t="n">
        <v>441.857027171399</v>
      </c>
      <c r="AG52" s="1" t="n">
        <v>317.234148071955</v>
      </c>
      <c r="AH52" s="1" t="n">
        <v>138.518501516619</v>
      </c>
      <c r="AI52" s="1" t="n">
        <v>218.671549291416</v>
      </c>
      <c r="AJ52" s="1" t="n">
        <v>292.575423486541</v>
      </c>
      <c r="AK52" s="1" t="n">
        <v>73.4839094651056</v>
      </c>
      <c r="AL52" s="1" t="n">
        <v>72.1096634960404</v>
      </c>
      <c r="AM52" s="1" t="n">
        <v>80.7939551576803</v>
      </c>
      <c r="AN52" s="13" t="n">
        <f aca="false">((Z52+AA52+AB52+AC52+AD52+AE52)/6)/((AF52+AG52+AH52+AI52+AJ52+AK52+AL52+AM52)/8)</f>
        <v>0.936806362414492</v>
      </c>
    </row>
    <row r="53" customFormat="false" ht="15" hidden="false" customHeight="false" outlineLevel="0" collapsed="false">
      <c r="A53" s="1" t="s">
        <v>111</v>
      </c>
      <c r="B53" s="1" t="n">
        <v>6.50070980284375</v>
      </c>
      <c r="C53" s="1" t="s">
        <v>85</v>
      </c>
      <c r="D53" s="1" t="n">
        <v>26.3463707946956</v>
      </c>
      <c r="E53" s="1" t="n">
        <v>19.162093322279</v>
      </c>
      <c r="F53" s="1" t="n">
        <v>22.8123675700102</v>
      </c>
      <c r="G53" s="1" t="n">
        <v>27.4904876020084</v>
      </c>
      <c r="H53" s="1" t="n">
        <v>33.8801340140028</v>
      </c>
      <c r="I53" s="1" t="n">
        <v>28.254004094184</v>
      </c>
      <c r="J53" s="1" t="n">
        <v>31.2604667660491</v>
      </c>
      <c r="K53" s="1" t="n">
        <v>23.8485672405559</v>
      </c>
      <c r="L53" s="1" t="n">
        <v>23.8485672405559</v>
      </c>
      <c r="M53" s="1" t="n">
        <v>29.3648787592362</v>
      </c>
      <c r="N53" s="13" t="n">
        <f aca="false">(D53+E53+F53+G53+H53)/(I53+J53+K53+L53+M53)</f>
        <v>0.94958846068614</v>
      </c>
      <c r="O53" s="1" t="n">
        <v>105.990637831389</v>
      </c>
      <c r="P53" s="1" t="n">
        <v>68.0411495849188</v>
      </c>
      <c r="Q53" s="1" t="n">
        <v>140.948701255059</v>
      </c>
      <c r="R53" s="1" t="n">
        <v>142.8491067849</v>
      </c>
      <c r="S53" s="1" t="n">
        <v>155.030825517975</v>
      </c>
      <c r="T53" s="1" t="n">
        <v>85.5970537050513</v>
      </c>
      <c r="U53" s="1" t="n">
        <v>79.4930306738601</v>
      </c>
      <c r="V53" s="1" t="n">
        <v>145.244132898789</v>
      </c>
      <c r="W53" s="1" t="n">
        <v>132.971133679676</v>
      </c>
      <c r="X53" s="1" t="n">
        <v>140.733843520966</v>
      </c>
      <c r="Y53" s="13" t="n">
        <f aca="false">(O53+P53+Q53+R53+S53)/(T53+U53+V53+W53+X53)</f>
        <v>1.04934810329235</v>
      </c>
      <c r="Z53" s="1" t="n">
        <v>4.02778959768515</v>
      </c>
      <c r="AA53" s="1" t="n">
        <v>17.0839399284041</v>
      </c>
      <c r="AB53" s="1" t="n">
        <v>19.4884019201533</v>
      </c>
      <c r="AC53" s="1" t="n">
        <v>12.515490725878</v>
      </c>
      <c r="AD53" s="1" t="n">
        <v>4.51612529800667</v>
      </c>
      <c r="AE53" s="1" t="n">
        <v>10.2599099302454</v>
      </c>
      <c r="AF53" s="1" t="n">
        <v>35.9413235926351</v>
      </c>
      <c r="AG53" s="1" t="n">
        <v>52.8807458323634</v>
      </c>
      <c r="AH53" s="1" t="n">
        <v>15.4215363701469</v>
      </c>
      <c r="AI53" s="1" t="n">
        <v>15.7995837071515</v>
      </c>
      <c r="AJ53" s="1" t="n">
        <v>37.5021190299694</v>
      </c>
      <c r="AK53" s="1" t="n">
        <v>4.13982124281993</v>
      </c>
      <c r="AL53" s="1" t="n">
        <v>7.57872202411577</v>
      </c>
      <c r="AM53" s="1" t="n">
        <v>7.01155304732071</v>
      </c>
      <c r="AN53" s="13" t="n">
        <f aca="false">((Z53+AA53+AB53+AC53+AD53+AE53)/6)/((AF53+AG53+AH53+AI53+AJ53+AK53+AL53+AM53)/8)</f>
        <v>0.51352717042958</v>
      </c>
    </row>
    <row r="54" customFormat="false" ht="15" hidden="false" customHeight="false" outlineLevel="0" collapsed="false">
      <c r="A54" s="1" t="s">
        <v>112</v>
      </c>
      <c r="B54" s="1" t="n">
        <v>4.71592179880311</v>
      </c>
      <c r="C54" s="1" t="s">
        <v>85</v>
      </c>
      <c r="D54" s="1" t="n">
        <v>1.08075788374125</v>
      </c>
      <c r="E54" s="1" t="n">
        <v>0.878082168835068</v>
      </c>
      <c r="F54" s="1" t="n">
        <v>1.2759242404446</v>
      </c>
      <c r="G54" s="1" t="n">
        <v>1.11777729448459</v>
      </c>
      <c r="H54" s="1" t="n">
        <v>8.50211132839108</v>
      </c>
      <c r="I54" s="1" t="n">
        <v>0.715113564342577</v>
      </c>
      <c r="J54" s="1" t="n">
        <v>1.05126291508248</v>
      </c>
      <c r="K54" s="1" t="n">
        <v>1.3365574172319</v>
      </c>
      <c r="L54" s="1" t="n">
        <v>1.3365574172319</v>
      </c>
      <c r="M54" s="1" t="n">
        <v>1.12469209719625</v>
      </c>
      <c r="N54" s="15" t="n">
        <f aca="false">(D54+E54+F54+G54+H54)/(I54+J54+K54+L54+M54)</f>
        <v>2.31024967478376</v>
      </c>
      <c r="O54" s="1" t="n">
        <v>1.07028329929593</v>
      </c>
      <c r="P54" s="1" t="n">
        <v>1.70577362673716</v>
      </c>
      <c r="Q54" s="1" t="n">
        <v>11.2550090509067</v>
      </c>
      <c r="R54" s="1" t="n">
        <v>14.2636835951739</v>
      </c>
      <c r="S54" s="1" t="n">
        <v>13.147151018328</v>
      </c>
      <c r="T54" s="1" t="n">
        <v>1.61087915029435</v>
      </c>
      <c r="U54" s="1" t="n">
        <v>1.97840783889994</v>
      </c>
      <c r="V54" s="1" t="n">
        <v>7.87669692557633</v>
      </c>
      <c r="W54" s="1" t="n">
        <v>9.53742402554162</v>
      </c>
      <c r="X54" s="1" t="n">
        <v>9.76905125694969</v>
      </c>
      <c r="Y54" s="13" t="n">
        <f aca="false">(O54+P54+Q54+R54+S54)/(T54+U54+V54+W54+X54)</f>
        <v>1.34672046601102</v>
      </c>
      <c r="Z54" s="1" t="n">
        <v>5.98511835346748</v>
      </c>
      <c r="AA54" s="1" t="n">
        <v>6.13712684505473</v>
      </c>
      <c r="AB54" s="1" t="n">
        <v>6.11121778450685</v>
      </c>
      <c r="AC54" s="1" t="n">
        <v>36.96349820731</v>
      </c>
      <c r="AD54" s="1" t="n">
        <v>3.14404582799391</v>
      </c>
      <c r="AE54" s="1" t="n">
        <v>1.65005136708991</v>
      </c>
      <c r="AF54" s="1" t="n">
        <v>11.7854411869931</v>
      </c>
      <c r="AG54" s="1" t="n">
        <v>3.24169478144213</v>
      </c>
      <c r="AH54" s="1" t="n">
        <v>28.3537483784634</v>
      </c>
      <c r="AI54" s="1" t="n">
        <v>8.40880647246286</v>
      </c>
      <c r="AJ54" s="1" t="n">
        <v>2.59774700847217</v>
      </c>
      <c r="AK54" s="1" t="n">
        <v>8.72323190685015</v>
      </c>
      <c r="AL54" s="1" t="n">
        <v>2.11979113463061</v>
      </c>
      <c r="AM54" s="1" t="n">
        <v>1.34893025875437</v>
      </c>
      <c r="AN54" s="13" t="n">
        <f aca="false">((Z54+AA54+AB54+AC54+AD54+AE54)/6)/((AF54+AG54+AH54+AI54+AJ54+AK54+AL54+AM54)/8)</f>
        <v>1.20139395227225</v>
      </c>
    </row>
    <row r="55" customFormat="false" ht="15" hidden="false" customHeight="false" outlineLevel="0" collapsed="false">
      <c r="A55" s="1" t="s">
        <v>113</v>
      </c>
      <c r="B55" s="1" t="n">
        <v>4.71490935804628</v>
      </c>
      <c r="C55" s="1" t="s">
        <v>85</v>
      </c>
      <c r="D55" s="1" t="n">
        <v>124.864760263531</v>
      </c>
      <c r="E55" s="1" t="n">
        <v>60.5503763150922</v>
      </c>
      <c r="F55" s="1" t="n">
        <v>98.3689791180957</v>
      </c>
      <c r="G55" s="1" t="n">
        <v>108.787296811381</v>
      </c>
      <c r="H55" s="1" t="n">
        <v>241.204699401587</v>
      </c>
      <c r="I55" s="1" t="n">
        <v>87.6896844361613</v>
      </c>
      <c r="J55" s="1" t="n">
        <v>113.558670129191</v>
      </c>
      <c r="K55" s="1" t="n">
        <v>62.6484600880625</v>
      </c>
      <c r="L55" s="1" t="n">
        <v>62.6484600880625</v>
      </c>
      <c r="M55" s="1" t="n">
        <v>90.6085404557182</v>
      </c>
      <c r="N55" s="13" t="n">
        <f aca="false">(D55+E55+F55+G55+H55)/(I55+J55+K55+L55+M55)</f>
        <v>1.51928638507139</v>
      </c>
      <c r="O55" s="1" t="n">
        <v>188.014249222273</v>
      </c>
      <c r="P55" s="1" t="n">
        <v>178.796144814387</v>
      </c>
      <c r="Q55" s="1" t="n">
        <v>390.278100950751</v>
      </c>
      <c r="R55" s="1" t="n">
        <v>411.286898308505</v>
      </c>
      <c r="S55" s="1" t="n">
        <v>374.507461442541</v>
      </c>
      <c r="T55" s="1" t="n">
        <v>151.887655270537</v>
      </c>
      <c r="U55" s="1" t="n">
        <v>174.588669743114</v>
      </c>
      <c r="V55" s="1" t="n">
        <v>340.071629782941</v>
      </c>
      <c r="W55" s="1" t="n">
        <v>324.173391087681</v>
      </c>
      <c r="X55" s="1" t="n">
        <v>319.588717090224</v>
      </c>
      <c r="Y55" s="13" t="n">
        <f aca="false">(O55+P55+Q55+R55+S55)/(T55+U55+V55+W55+X55)</f>
        <v>1.17749447122157</v>
      </c>
      <c r="Z55" s="1" t="n">
        <v>1.44314679170832</v>
      </c>
      <c r="AA55" s="1" t="n">
        <v>8.86846574524584</v>
      </c>
      <c r="AB55" s="1" t="n">
        <v>8.71827307793939</v>
      </c>
      <c r="AC55" s="1" t="n">
        <v>7.85833227315867</v>
      </c>
      <c r="AD55" s="1" t="n">
        <v>3.88989718857051</v>
      </c>
      <c r="AE55" s="1" t="n">
        <v>5.74272767157638</v>
      </c>
      <c r="AF55" s="1" t="n">
        <v>11.5324289456137</v>
      </c>
      <c r="AG55" s="1" t="n">
        <v>15.4102812119029</v>
      </c>
      <c r="AH55" s="1" t="n">
        <v>5.21274788228134</v>
      </c>
      <c r="AI55" s="1" t="n">
        <v>5.83002215830717</v>
      </c>
      <c r="AJ55" s="1" t="n">
        <v>12.7761984315671</v>
      </c>
      <c r="AK55" s="1" t="n">
        <v>2.85619208265981</v>
      </c>
      <c r="AL55" s="1" t="n">
        <v>1.63102473803191</v>
      </c>
      <c r="AM55" s="1" t="n">
        <v>2.82511148079756</v>
      </c>
      <c r="AN55" s="13" t="n">
        <f aca="false">((Z55+AA55+AB55+AC55+AD55+AE55)/6)/((AF55+AG55+AH55+AI55+AJ55+AK55+AL55+AM55)/8)</f>
        <v>0.838489705993926</v>
      </c>
    </row>
    <row r="56" customFormat="false" ht="15" hidden="false" customHeight="false" outlineLevel="0" collapsed="false">
      <c r="A56" s="1" t="s">
        <v>114</v>
      </c>
      <c r="B56" s="1" t="n">
        <v>4.44664132926177</v>
      </c>
      <c r="C56" s="1" t="s">
        <v>85</v>
      </c>
      <c r="D56" s="1" t="n">
        <v>6.53137947408816</v>
      </c>
      <c r="E56" s="1" t="n">
        <v>0.336904581945843</v>
      </c>
      <c r="F56" s="1" t="n">
        <v>1.35058079286305</v>
      </c>
      <c r="G56" s="1" t="n">
        <v>5.96580481301642</v>
      </c>
      <c r="H56" s="1" t="n">
        <v>15.1410401620684</v>
      </c>
      <c r="I56" s="1" t="n">
        <v>1.53750564925951</v>
      </c>
      <c r="J56" s="1" t="n">
        <v>6.6474094039485</v>
      </c>
      <c r="K56" s="1" t="n">
        <v>3.14952907284991</v>
      </c>
      <c r="L56" s="1" t="n">
        <v>3.14952907284991</v>
      </c>
      <c r="M56" s="1" t="n">
        <v>2.13829352732734</v>
      </c>
      <c r="N56" s="13" t="n">
        <f aca="false">(D56+E56+F56+G56+H56)/(I56+J56+K56+L56+M56)</f>
        <v>1.7642425252205</v>
      </c>
      <c r="O56" s="1" t="n">
        <v>60.9500143203942</v>
      </c>
      <c r="P56" s="1" t="n">
        <v>51.0493210930584</v>
      </c>
      <c r="Q56" s="1" t="n">
        <v>79.4578361199412</v>
      </c>
      <c r="R56" s="1" t="n">
        <v>87.1459227807766</v>
      </c>
      <c r="S56" s="1" t="n">
        <v>93.2674636365316</v>
      </c>
      <c r="T56" s="1" t="n">
        <v>31.3952896749033</v>
      </c>
      <c r="U56" s="1" t="n">
        <v>28.6303509698254</v>
      </c>
      <c r="V56" s="1" t="n">
        <v>63.0662962808683</v>
      </c>
      <c r="W56" s="1" t="n">
        <v>62.4347157080479</v>
      </c>
      <c r="X56" s="1" t="n">
        <v>65.5418952119375</v>
      </c>
      <c r="Y56" s="13" t="n">
        <f aca="false">(O56+P56+Q56+R56+S56)/(T56+U56+V56+W56+X56)</f>
        <v>1.48115150679653</v>
      </c>
      <c r="Z56" s="1" t="n">
        <v>49.071183820453</v>
      </c>
      <c r="AA56" s="1" t="n">
        <v>167.435207147103</v>
      </c>
      <c r="AB56" s="1" t="n">
        <v>120.252134802294</v>
      </c>
      <c r="AC56" s="1" t="n">
        <v>136.609607482416</v>
      </c>
      <c r="AD56" s="1" t="n">
        <v>17.0204445102902</v>
      </c>
      <c r="AE56" s="1" t="n">
        <v>8.3084258119534</v>
      </c>
      <c r="AF56" s="1" t="n">
        <v>12.4641522755576</v>
      </c>
      <c r="AG56" s="1" t="n">
        <v>223.836880704105</v>
      </c>
      <c r="AH56" s="1" t="n">
        <v>39.2002340191607</v>
      </c>
      <c r="AI56" s="1" t="n">
        <v>347.146332786558</v>
      </c>
      <c r="AJ56" s="1" t="n">
        <v>198.148343596155</v>
      </c>
      <c r="AK56" s="1" t="n">
        <v>9.19452629335268</v>
      </c>
      <c r="AL56" s="1" t="n">
        <v>30.1426875430996</v>
      </c>
      <c r="AM56" s="1" t="n">
        <v>28.6527771672704</v>
      </c>
      <c r="AN56" s="13" t="n">
        <f aca="false">((Z56+AA56+AB56+AC56+AD56+AE56)/6)/((AF56+AG56+AH56+AI56+AJ56+AK56+AL56+AM56)/8)</f>
        <v>0.748132156883483</v>
      </c>
    </row>
    <row r="57" customFormat="false" ht="15" hidden="false" customHeight="false" outlineLevel="0" collapsed="false">
      <c r="A57" s="1" t="s">
        <v>115</v>
      </c>
      <c r="B57" s="1" t="n">
        <v>4.03481624758221</v>
      </c>
      <c r="C57" s="1" t="s">
        <v>85</v>
      </c>
      <c r="D57" s="1" t="n">
        <v>0.477480583252082</v>
      </c>
      <c r="E57" s="1" t="n">
        <v>1.36904200376352</v>
      </c>
      <c r="F57" s="1" t="n">
        <v>0.420015785033233</v>
      </c>
      <c r="G57" s="1" t="n">
        <v>0.536164603343431</v>
      </c>
      <c r="H57" s="1" t="n">
        <v>1.3345742266566</v>
      </c>
      <c r="I57" s="1" t="n">
        <v>0.582092439786545</v>
      </c>
      <c r="J57" s="1" t="n">
        <v>0.856532958663577</v>
      </c>
      <c r="K57" s="1" t="n">
        <v>0.747958093104776</v>
      </c>
      <c r="L57" s="1" t="n">
        <v>0.747958093104776</v>
      </c>
      <c r="M57" s="1" t="n">
        <v>0.393371875341476</v>
      </c>
      <c r="N57" s="13" t="n">
        <f aca="false">(D57+E57+F57+G57+H57)/(I57+J57+K57+L57+M57)</f>
        <v>1.24320456399351</v>
      </c>
      <c r="O57" s="1" t="n">
        <v>1.22874804771975</v>
      </c>
      <c r="P57" s="1" t="n">
        <v>0.52529954361399</v>
      </c>
      <c r="Q57" s="1" t="n">
        <v>1.04320875469133</v>
      </c>
      <c r="R57" s="1" t="n">
        <v>2.06298157435099</v>
      </c>
      <c r="S57" s="1" t="n">
        <v>1.08955871420812</v>
      </c>
      <c r="T57" s="1" t="n">
        <v>0.5317617604464</v>
      </c>
      <c r="U57" s="1" t="n">
        <v>0.304850054325645</v>
      </c>
      <c r="V57" s="1" t="n">
        <v>0.404056918556826</v>
      </c>
      <c r="W57" s="1" t="n">
        <v>0.553259514816616</v>
      </c>
      <c r="X57" s="1" t="n">
        <v>0.458143741884812</v>
      </c>
      <c r="Y57" s="15" t="n">
        <f aca="false">(O57+P57+Q57+R57+S57)/(T57+U57+V57+W57+X57)</f>
        <v>2.64192115568389</v>
      </c>
      <c r="Z57" s="1" t="n">
        <v>22.6108331405067</v>
      </c>
      <c r="AA57" s="1" t="n">
        <v>68.8820540934939</v>
      </c>
      <c r="AB57" s="1" t="n">
        <v>93.9788274498882</v>
      </c>
      <c r="AC57" s="1" t="n">
        <v>213.514500309231</v>
      </c>
      <c r="AD57" s="1" t="n">
        <v>24.9755645238955</v>
      </c>
      <c r="AE57" s="1" t="n">
        <v>9.61576523765441</v>
      </c>
      <c r="AF57" s="1" t="n">
        <v>6.13940301344903</v>
      </c>
      <c r="AG57" s="1" t="n">
        <v>11.7967980399895</v>
      </c>
      <c r="AH57" s="1" t="n">
        <v>156.99609770714</v>
      </c>
      <c r="AI57" s="1" t="n">
        <v>137.255642800524</v>
      </c>
      <c r="AJ57" s="1" t="n">
        <v>52.657215335231</v>
      </c>
      <c r="AK57" s="1" t="n">
        <v>20.306997055472</v>
      </c>
      <c r="AL57" s="1" t="n">
        <v>10.9199554558468</v>
      </c>
      <c r="AM57" s="1" t="n">
        <v>18.794709866669</v>
      </c>
      <c r="AN57" s="13" t="n">
        <f aca="false">((Z57+AA57+AB57+AC57+AD57+AE57)/6)/((AF57+AG57+AH57+AI57+AJ57+AK57+AL57+AM57)/8)</f>
        <v>1.39346741206596</v>
      </c>
    </row>
    <row r="58" customFormat="false" ht="15" hidden="false" customHeight="false" outlineLevel="0" collapsed="false">
      <c r="A58" s="1" t="s">
        <v>116</v>
      </c>
      <c r="B58" s="1" t="n">
        <v>4.01714211034553</v>
      </c>
      <c r="C58" s="1" t="s">
        <v>85</v>
      </c>
      <c r="D58" s="1" t="n">
        <v>192.580248352692</v>
      </c>
      <c r="E58" s="1" t="n">
        <v>130.446058164376</v>
      </c>
      <c r="F58" s="1" t="n">
        <v>161.870865237864</v>
      </c>
      <c r="G58" s="1" t="n">
        <v>164.221692685603</v>
      </c>
      <c r="H58" s="1" t="n">
        <v>236.084255929762</v>
      </c>
      <c r="I58" s="1" t="n">
        <v>189.83893674948</v>
      </c>
      <c r="J58" s="1" t="n">
        <v>235.013880097068</v>
      </c>
      <c r="K58" s="1" t="n">
        <v>151.848058473643</v>
      </c>
      <c r="L58" s="1" t="n">
        <v>151.848058473643</v>
      </c>
      <c r="M58" s="1" t="n">
        <v>157.495831405285</v>
      </c>
      <c r="N58" s="13" t="n">
        <f aca="false">(D58+E58+F58+G58+H58)/(I58+J58+K58+L58+M58)</f>
        <v>0.999050110263185</v>
      </c>
      <c r="O58" s="1" t="n">
        <v>41.4859710020433</v>
      </c>
      <c r="P58" s="1" t="n">
        <v>46.8519190670842</v>
      </c>
      <c r="Q58" s="1" t="n">
        <v>155.204038127162</v>
      </c>
      <c r="R58" s="1" t="n">
        <v>169.512627527664</v>
      </c>
      <c r="S58" s="1" t="n">
        <v>158.473691025434</v>
      </c>
      <c r="T58" s="1" t="n">
        <v>40.1358974769459</v>
      </c>
      <c r="U58" s="1" t="n">
        <v>41.7419087570309</v>
      </c>
      <c r="V58" s="1" t="n">
        <v>100.642576279677</v>
      </c>
      <c r="W58" s="1" t="n">
        <v>103.208103067254</v>
      </c>
      <c r="X58" s="1" t="n">
        <v>107.027403957428</v>
      </c>
      <c r="Y58" s="13" t="n">
        <f aca="false">(O58+P58+Q58+R58+S58)/(T58+U58+V58+W58+X58)</f>
        <v>1.4551742239211</v>
      </c>
      <c r="Z58" s="1" t="n">
        <v>53.3195179032536</v>
      </c>
      <c r="AA58" s="1" t="n">
        <v>69.0331584219379</v>
      </c>
      <c r="AB58" s="1" t="n">
        <v>80.9651850850301</v>
      </c>
      <c r="AC58" s="1" t="n">
        <v>27.3373502703217</v>
      </c>
      <c r="AD58" s="1" t="n">
        <v>95.7843335791826</v>
      </c>
      <c r="AE58" s="1" t="n">
        <v>21.9312515791852</v>
      </c>
      <c r="AF58" s="1" t="n">
        <v>40.4612632983656</v>
      </c>
      <c r="AG58" s="1" t="n">
        <v>101.714432198486</v>
      </c>
      <c r="AH58" s="1" t="n">
        <v>50.1626617008722</v>
      </c>
      <c r="AI58" s="1" t="n">
        <v>49.4210978359698</v>
      </c>
      <c r="AJ58" s="1" t="n">
        <v>75.7743735574379</v>
      </c>
      <c r="AK58" s="1" t="n">
        <v>165.057970199353</v>
      </c>
      <c r="AL58" s="1" t="n">
        <v>188.963905739315</v>
      </c>
      <c r="AM58" s="1" t="n">
        <v>118.072968146688</v>
      </c>
      <c r="AN58" s="13" t="n">
        <f aca="false">((Z58+AA58+AB58+AC58+AD58+AE58)/6)/((AF58+AG58+AH58+AI58+AJ58+AK58+AL58+AM58)/8)</f>
        <v>0.588244084666768</v>
      </c>
    </row>
    <row r="59" customFormat="false" ht="15" hidden="false" customHeight="false" outlineLevel="0" collapsed="false">
      <c r="A59" s="1" t="s">
        <v>117</v>
      </c>
      <c r="B59" s="1" t="n">
        <v>3.51643937656716</v>
      </c>
      <c r="C59" s="1" t="s">
        <v>85</v>
      </c>
      <c r="D59" s="1" t="n">
        <v>0.0278326947461083</v>
      </c>
      <c r="E59" s="1" t="n">
        <v>0.0256507927604717</v>
      </c>
      <c r="F59" s="1" t="n">
        <v>0.0734490880472428</v>
      </c>
      <c r="G59" s="1" t="n">
        <v>0</v>
      </c>
      <c r="H59" s="1" t="n">
        <v>0.455905004507576</v>
      </c>
      <c r="I59" s="1" t="n">
        <v>0.0763438429905679</v>
      </c>
      <c r="J59" s="1" t="n">
        <v>0.0354751129814786</v>
      </c>
      <c r="K59" s="1" t="n">
        <v>0.0980978128567604</v>
      </c>
      <c r="L59" s="1" t="n">
        <v>0.0980978128567604</v>
      </c>
      <c r="M59" s="1" t="n">
        <v>0.0859872608864538</v>
      </c>
      <c r="N59" s="13" t="n">
        <f aca="false">(D59+E59+F59+G59+H59)/(I59+J59+K59+L59+M59)</f>
        <v>1.47927628017339</v>
      </c>
      <c r="O59" s="1" t="n">
        <v>0.138999536954471</v>
      </c>
      <c r="P59" s="1" t="n">
        <v>0.118623414458891</v>
      </c>
      <c r="Q59" s="1" t="n">
        <v>0.67183338502735</v>
      </c>
      <c r="R59" s="1" t="n">
        <v>0.569388802212062</v>
      </c>
      <c r="S59" s="1" t="n">
        <v>0.76030032633245</v>
      </c>
      <c r="T59" s="1" t="n">
        <v>0.186795335384335</v>
      </c>
      <c r="U59" s="1" t="n">
        <v>0.0785301860255075</v>
      </c>
      <c r="V59" s="1" t="n">
        <v>0.830323514018788</v>
      </c>
      <c r="W59" s="1" t="n">
        <v>0.727413013273161</v>
      </c>
      <c r="X59" s="1" t="n">
        <v>0.677878004527275</v>
      </c>
      <c r="Y59" s="13" t="n">
        <f aca="false">(O59+P59+Q59+R59+S59)/(T59+U59+V59+W59+X59)</f>
        <v>0.903318518997826</v>
      </c>
      <c r="Z59" s="1" t="n">
        <v>1.04399357286933</v>
      </c>
      <c r="AA59" s="1" t="n">
        <v>1.11027237802694</v>
      </c>
      <c r="AB59" s="1" t="n">
        <v>1.61872448381401</v>
      </c>
      <c r="AC59" s="1" t="n">
        <v>2.20899301460448</v>
      </c>
      <c r="AD59" s="1" t="n">
        <v>0.363835433792362</v>
      </c>
      <c r="AE59" s="1" t="n">
        <v>0.608021958692825</v>
      </c>
      <c r="AF59" s="1" t="n">
        <v>1.1837368675387</v>
      </c>
      <c r="AG59" s="1" t="n">
        <v>0.719770490326536</v>
      </c>
      <c r="AH59" s="1" t="n">
        <v>2.23972376969616</v>
      </c>
      <c r="AI59" s="1" t="n">
        <v>2.05882606222534</v>
      </c>
      <c r="AJ59" s="1" t="n">
        <v>1.10791109279875</v>
      </c>
      <c r="AK59" s="1" t="n">
        <v>0.208015380301573</v>
      </c>
      <c r="AL59" s="1" t="n">
        <v>0.161039907618782</v>
      </c>
      <c r="AM59" s="1" t="n">
        <v>0.208663880449244</v>
      </c>
      <c r="AN59" s="13" t="n">
        <f aca="false">((Z59+AA59+AB59+AC59+AD59+AE59)/6)/((AF59+AG59+AH59+AI59+AJ59+AK59+AL59+AM59)/8)</f>
        <v>1.17547606275194</v>
      </c>
    </row>
    <row r="60" customFormat="false" ht="15" hidden="false" customHeight="false" outlineLevel="0" collapsed="false">
      <c r="A60" s="1" t="s">
        <v>118</v>
      </c>
      <c r="B60" s="1" t="n">
        <v>3.502493399824</v>
      </c>
      <c r="C60" s="1" t="s">
        <v>85</v>
      </c>
      <c r="D60" s="1" t="n">
        <v>213.957613103043</v>
      </c>
      <c r="E60" s="1" t="n">
        <v>175.255805662435</v>
      </c>
      <c r="F60" s="1" t="n">
        <v>212.061990585431</v>
      </c>
      <c r="G60" s="1" t="n">
        <v>206.99808252128</v>
      </c>
      <c r="H60" s="1" t="n">
        <v>160.226260566677</v>
      </c>
      <c r="I60" s="1" t="n">
        <v>195.547981760602</v>
      </c>
      <c r="J60" s="1" t="n">
        <v>244.240991673197</v>
      </c>
      <c r="K60" s="1" t="n">
        <v>145.941362733796</v>
      </c>
      <c r="L60" s="1" t="n">
        <v>145.941362733796</v>
      </c>
      <c r="M60" s="1" t="n">
        <v>236.751591640703</v>
      </c>
      <c r="N60" s="13" t="n">
        <f aca="false">(D60+E60+F60+G60+H60)/(I60+J60+K60+L60+M60)</f>
        <v>1.00007895503704</v>
      </c>
      <c r="O60" s="1" t="n">
        <v>364.18170346898</v>
      </c>
      <c r="P60" s="1" t="n">
        <v>317.307672268691</v>
      </c>
      <c r="Q60" s="1" t="n">
        <v>359.905901415223</v>
      </c>
      <c r="R60" s="1" t="n">
        <v>390.946128922256</v>
      </c>
      <c r="S60" s="1" t="n">
        <v>386.573740754601</v>
      </c>
      <c r="T60" s="1" t="n">
        <v>344.36223184494</v>
      </c>
      <c r="U60" s="1" t="n">
        <v>339.338636405659</v>
      </c>
      <c r="V60" s="1" t="n">
        <v>404.923840678126</v>
      </c>
      <c r="W60" s="1" t="n">
        <v>385.132227592936</v>
      </c>
      <c r="X60" s="1" t="n">
        <v>372.426848463138</v>
      </c>
      <c r="Y60" s="13" t="n">
        <f aca="false">(O60+P60+Q60+R60+S60)/(T60+U60+V60+W60+X60)</f>
        <v>0.985229727193562</v>
      </c>
      <c r="Z60" s="1" t="n">
        <v>58.845558941599</v>
      </c>
      <c r="AA60" s="1" t="n">
        <v>110.097229743778</v>
      </c>
      <c r="AB60" s="1" t="n">
        <v>98.8297697374996</v>
      </c>
      <c r="AC60" s="1" t="n">
        <v>49.5560735941714</v>
      </c>
      <c r="AD60" s="1" t="n">
        <v>285.413797920563</v>
      </c>
      <c r="AE60" s="1" t="n">
        <v>89.3509764024919</v>
      </c>
      <c r="AF60" s="1" t="n">
        <v>83.0252173578367</v>
      </c>
      <c r="AG60" s="1" t="n">
        <v>78.0268602188787</v>
      </c>
      <c r="AH60" s="1" t="n">
        <v>54.9879400825746</v>
      </c>
      <c r="AI60" s="1" t="n">
        <v>71.1186456220611</v>
      </c>
      <c r="AJ60" s="1" t="n">
        <v>74.6912028166281</v>
      </c>
      <c r="AK60" s="1" t="n">
        <v>81.3104206114911</v>
      </c>
      <c r="AL60" s="1" t="n">
        <v>61.8205127841914</v>
      </c>
      <c r="AM60" s="1" t="n">
        <v>79.3504181213325</v>
      </c>
      <c r="AN60" s="13" t="n">
        <f aca="false">((Z60+AA60+AB60+AC60+AD60+AE60)/6)/((AF60+AG60+AH60+AI60+AJ60+AK60+AL60+AM60)/8)</f>
        <v>1.57922626865622</v>
      </c>
    </row>
    <row r="61" customFormat="false" ht="15" hidden="false" customHeight="false" outlineLevel="0" collapsed="false">
      <c r="A61" s="1" t="s">
        <v>119</v>
      </c>
      <c r="B61" s="1" t="n">
        <v>3.30490828339367</v>
      </c>
      <c r="C61" s="1" t="s">
        <v>85</v>
      </c>
      <c r="D61" s="1" t="n">
        <v>43.1382154025262</v>
      </c>
      <c r="E61" s="1" t="n">
        <v>28.6429256724898</v>
      </c>
      <c r="F61" s="1" t="n">
        <v>34.9225624597424</v>
      </c>
      <c r="G61" s="1" t="n">
        <v>37.5371072819916</v>
      </c>
      <c r="H61" s="1" t="n">
        <v>142.313525328161</v>
      </c>
      <c r="I61" s="1" t="n">
        <v>41.7378469715696</v>
      </c>
      <c r="J61" s="1" t="n">
        <v>49.859938716284</v>
      </c>
      <c r="K61" s="1" t="n">
        <v>41.5272566275881</v>
      </c>
      <c r="L61" s="1" t="n">
        <v>41.5272566275881</v>
      </c>
      <c r="M61" s="1" t="n">
        <v>48.661330266851</v>
      </c>
      <c r="N61" s="13" t="n">
        <f aca="false">(D61+E61+F61+G61+H61)/(I61+J61+K61+L61+M61)</f>
        <v>1.28319232981339</v>
      </c>
      <c r="O61" s="1" t="n">
        <v>58.9139850210736</v>
      </c>
      <c r="P61" s="1" t="n">
        <v>56.3008326628437</v>
      </c>
      <c r="Q61" s="1" t="n">
        <v>132.476657827395</v>
      </c>
      <c r="R61" s="1" t="n">
        <v>165.016442728245</v>
      </c>
      <c r="S61" s="1" t="n">
        <v>149.422779762443</v>
      </c>
      <c r="T61" s="1" t="n">
        <v>52.8352972139018</v>
      </c>
      <c r="U61" s="1" t="n">
        <v>52.0242521373088</v>
      </c>
      <c r="V61" s="1" t="n">
        <v>98.7015722075523</v>
      </c>
      <c r="W61" s="1" t="n">
        <v>94.8877964936381</v>
      </c>
      <c r="X61" s="1" t="n">
        <v>101.804124302114</v>
      </c>
      <c r="Y61" s="13" t="n">
        <f aca="false">(O61+P61+Q61+R61+S61)/(T61+U61+V61+W61+X61)</f>
        <v>1.4044382890764</v>
      </c>
      <c r="Z61" s="1" t="n">
        <v>10.3266493590694</v>
      </c>
      <c r="AA61" s="1" t="n">
        <v>27.15285083824</v>
      </c>
      <c r="AB61" s="1" t="n">
        <v>26.287161255417</v>
      </c>
      <c r="AC61" s="1" t="n">
        <v>9.16854043795676</v>
      </c>
      <c r="AD61" s="1" t="n">
        <v>9.55741562411806</v>
      </c>
      <c r="AE61" s="1" t="n">
        <v>17.6770632146568</v>
      </c>
      <c r="AF61" s="1" t="n">
        <v>28.4783217296573</v>
      </c>
      <c r="AG61" s="1" t="n">
        <v>22.5334279919757</v>
      </c>
      <c r="AH61" s="1" t="n">
        <v>18.2964433979283</v>
      </c>
      <c r="AI61" s="1" t="n">
        <v>17.1331778759779</v>
      </c>
      <c r="AJ61" s="1" t="n">
        <v>28.7980108388522</v>
      </c>
      <c r="AK61" s="1" t="n">
        <v>43.1803064825657</v>
      </c>
      <c r="AL61" s="1" t="n">
        <v>26.6574130216556</v>
      </c>
      <c r="AM61" s="1" t="n">
        <v>26.7521370496568</v>
      </c>
      <c r="AN61" s="13" t="n">
        <f aca="false">((Z61+AA61+AB61+AC61+AD61+AE61)/6)/((AF61+AG61+AH61+AI61+AJ61+AK61+AL61+AM61)/8)</f>
        <v>0.630505851421408</v>
      </c>
    </row>
    <row r="62" customFormat="false" ht="15" hidden="false" customHeight="false" outlineLevel="0" collapsed="false">
      <c r="A62" s="1" t="s">
        <v>120</v>
      </c>
      <c r="B62" s="1" t="n">
        <v>3.25394768590093</v>
      </c>
      <c r="C62" s="1" t="s">
        <v>85</v>
      </c>
      <c r="D62" s="1" t="n">
        <v>654.202614206736</v>
      </c>
      <c r="E62" s="1" t="n">
        <v>450.369724742949</v>
      </c>
      <c r="F62" s="1" t="n">
        <v>402.189009442621</v>
      </c>
      <c r="G62" s="1" t="n">
        <v>443.493893861397</v>
      </c>
      <c r="H62" s="1" t="n">
        <v>1593.66928551202</v>
      </c>
      <c r="I62" s="1" t="n">
        <v>413.112137543158</v>
      </c>
      <c r="J62" s="1" t="n">
        <v>367.343682993951</v>
      </c>
      <c r="K62" s="1" t="n">
        <v>201.789180693073</v>
      </c>
      <c r="L62" s="1" t="n">
        <v>201.789180693073</v>
      </c>
      <c r="M62" s="1" t="n">
        <v>370.143679911533</v>
      </c>
      <c r="N62" s="15" t="n">
        <f aca="false">(D62+E62+F62+G62+H62)/(I62+J62+K62+L62+M62)</f>
        <v>2.2802567291635</v>
      </c>
      <c r="O62" s="1" t="n">
        <v>1609.4755366938</v>
      </c>
      <c r="P62" s="1" t="n">
        <v>1614.74078690747</v>
      </c>
      <c r="Q62" s="1" t="n">
        <v>1680.89149709343</v>
      </c>
      <c r="R62" s="1" t="n">
        <v>1978.13630170037</v>
      </c>
      <c r="S62" s="1" t="n">
        <v>1838.61653437093</v>
      </c>
      <c r="T62" s="1" t="n">
        <v>1306.84250621887</v>
      </c>
      <c r="U62" s="1" t="n">
        <v>1514.56180351616</v>
      </c>
      <c r="V62" s="1" t="n">
        <v>1692.96390612434</v>
      </c>
      <c r="W62" s="1" t="n">
        <v>1820.80299386763</v>
      </c>
      <c r="X62" s="1" t="n">
        <v>1707.8994607015</v>
      </c>
      <c r="Y62" s="13" t="n">
        <f aca="false">(O62+P62+Q62+R62+S62)/(T62+U62+V62+W62+X62)</f>
        <v>1.08439438296037</v>
      </c>
      <c r="Z62" s="1" t="n">
        <v>224.522873323423</v>
      </c>
      <c r="AA62" s="1" t="n">
        <v>398.083414822651</v>
      </c>
      <c r="AB62" s="1" t="n">
        <v>392.774100106585</v>
      </c>
      <c r="AC62" s="1" t="n">
        <v>341.378182783849</v>
      </c>
      <c r="AD62" s="1" t="n">
        <v>303.68876029252</v>
      </c>
      <c r="AE62" s="1" t="n">
        <v>103.157472657469</v>
      </c>
      <c r="AF62" s="1" t="n">
        <v>591.818313656622</v>
      </c>
      <c r="AG62" s="1" t="n">
        <v>629.743291892646</v>
      </c>
      <c r="AH62" s="1" t="n">
        <v>578.301724614666</v>
      </c>
      <c r="AI62" s="1" t="n">
        <v>164.720401898186</v>
      </c>
      <c r="AJ62" s="1" t="n">
        <v>525.217075021319</v>
      </c>
      <c r="AK62" s="1" t="n">
        <v>205.544232824576</v>
      </c>
      <c r="AL62" s="1" t="n">
        <v>107.279751819007</v>
      </c>
      <c r="AM62" s="1" t="n">
        <v>146.518774099329</v>
      </c>
      <c r="AN62" s="13" t="n">
        <f aca="false">((Z62+AA62+AB62+AC62+AD62+AE62)/6)/((AF62+AG62+AH62+AI62+AJ62+AK62+AL62+AM62)/8)</f>
        <v>0.797340997308523</v>
      </c>
    </row>
    <row r="63" customFormat="false" ht="15" hidden="false" customHeight="false" outlineLevel="0" collapsed="false">
      <c r="A63" s="1" t="s">
        <v>121</v>
      </c>
      <c r="B63" s="1" t="n">
        <v>2.79650054199991</v>
      </c>
      <c r="C63" s="1" t="s">
        <v>85</v>
      </c>
      <c r="D63" s="1" t="n">
        <v>834.959161550216</v>
      </c>
      <c r="E63" s="1" t="n">
        <v>160.986769805676</v>
      </c>
      <c r="F63" s="1" t="n">
        <v>591.082836392754</v>
      </c>
      <c r="G63" s="1" t="n">
        <v>500.03357782604</v>
      </c>
      <c r="H63" s="1" t="n">
        <v>4750.99400096092</v>
      </c>
      <c r="I63" s="1" t="n">
        <v>494.601614385867</v>
      </c>
      <c r="J63" s="1" t="n">
        <v>532.647364325692</v>
      </c>
      <c r="K63" s="1" t="n">
        <v>505.995255045667</v>
      </c>
      <c r="L63" s="1" t="n">
        <v>505.995255045667</v>
      </c>
      <c r="M63" s="1" t="n">
        <v>366.596630339357</v>
      </c>
      <c r="N63" s="15" t="n">
        <f aca="false">(D63+E63+F63+G63+H63)/(I63+J63+K63+L63+M63)</f>
        <v>2.84227852933456</v>
      </c>
      <c r="O63" s="1" t="n">
        <v>257.38980062026</v>
      </c>
      <c r="P63" s="1" t="n">
        <v>160.831679198434</v>
      </c>
      <c r="Q63" s="1" t="n">
        <v>630.110864411371</v>
      </c>
      <c r="R63" s="1" t="n">
        <v>675.075507605636</v>
      </c>
      <c r="S63" s="1" t="n">
        <v>643.507014294051</v>
      </c>
      <c r="T63" s="1" t="n">
        <v>126.623719813011</v>
      </c>
      <c r="U63" s="1" t="n">
        <v>203.420599483952</v>
      </c>
      <c r="V63" s="1" t="n">
        <v>491.977327229388</v>
      </c>
      <c r="W63" s="1" t="n">
        <v>471.45997147618</v>
      </c>
      <c r="X63" s="1" t="n">
        <v>488.980448578146</v>
      </c>
      <c r="Y63" s="13" t="n">
        <f aca="false">(O63+P63+Q63+R63+S63)/(T63+U63+V63+W63+X63)</f>
        <v>1.32789073636234</v>
      </c>
      <c r="Z63" s="1" t="n">
        <v>36.8555215414305</v>
      </c>
      <c r="AA63" s="1" t="n">
        <v>144.011004603009</v>
      </c>
      <c r="AB63" s="1" t="n">
        <v>105.242460910024</v>
      </c>
      <c r="AC63" s="1" t="n">
        <v>106.967132052069</v>
      </c>
      <c r="AD63" s="1" t="n">
        <v>45.2596838222346</v>
      </c>
      <c r="AE63" s="1" t="n">
        <v>17.2652448621871</v>
      </c>
      <c r="AF63" s="1" t="n">
        <v>97.332097535908</v>
      </c>
      <c r="AG63" s="1" t="n">
        <v>93.6078461906532</v>
      </c>
      <c r="AH63" s="1" t="n">
        <v>78.2125368186112</v>
      </c>
      <c r="AI63" s="1" t="n">
        <v>69.3157116570843</v>
      </c>
      <c r="AJ63" s="1" t="n">
        <v>154.336038262024</v>
      </c>
      <c r="AK63" s="1" t="n">
        <v>119.391210323111</v>
      </c>
      <c r="AL63" s="1" t="n">
        <v>64.5883123543587</v>
      </c>
      <c r="AM63" s="1" t="n">
        <v>171.384841292599</v>
      </c>
      <c r="AN63" s="13" t="n">
        <f aca="false">((Z63+AA63+AB63+AC63+AD63+AE63)/6)/((AF63+AG63+AH63+AI63+AJ63+AK63+AL63+AM63)/8)</f>
        <v>0.716211455726437</v>
      </c>
    </row>
    <row r="64" customFormat="false" ht="15" hidden="false" customHeight="false" outlineLevel="0" collapsed="false">
      <c r="A64" s="1" t="s">
        <v>122</v>
      </c>
      <c r="B64" s="1" t="n">
        <v>2.73269443453643</v>
      </c>
      <c r="C64" s="1" t="s">
        <v>85</v>
      </c>
      <c r="D64" s="1" t="n">
        <v>60.1159205665573</v>
      </c>
      <c r="E64" s="1" t="n">
        <v>38.0877700319104</v>
      </c>
      <c r="F64" s="1" t="n">
        <v>64.027884002943</v>
      </c>
      <c r="G64" s="1" t="n">
        <v>54.1097469474687</v>
      </c>
      <c r="H64" s="1" t="n">
        <v>86.3292200830895</v>
      </c>
      <c r="I64" s="1" t="n">
        <v>66.0724353759834</v>
      </c>
      <c r="J64" s="1" t="n">
        <v>59.0930214190292</v>
      </c>
      <c r="K64" s="1" t="n">
        <v>66.2998946648077</v>
      </c>
      <c r="L64" s="1" t="n">
        <v>66.2998946648077</v>
      </c>
      <c r="M64" s="1" t="n">
        <v>66.6894782293351</v>
      </c>
      <c r="N64" s="13" t="n">
        <f aca="false">(D64+E64+F64+G64+H64)/(I64+J64+K64+L64+M64)</f>
        <v>0.932859098398491</v>
      </c>
      <c r="O64" s="1" t="n">
        <v>35.2036590504763</v>
      </c>
      <c r="P64" s="1" t="n">
        <v>41.5887042924971</v>
      </c>
      <c r="Q64" s="1" t="n">
        <v>36.9632035705954</v>
      </c>
      <c r="R64" s="1" t="n">
        <v>38.5079810879953</v>
      </c>
      <c r="S64" s="1" t="n">
        <v>38.8931528038119</v>
      </c>
      <c r="T64" s="1" t="n">
        <v>23.5962687569223</v>
      </c>
      <c r="U64" s="1" t="n">
        <v>26.1216982268512</v>
      </c>
      <c r="V64" s="1" t="n">
        <v>27.5044388263991</v>
      </c>
      <c r="W64" s="1" t="n">
        <v>27.0428615236875</v>
      </c>
      <c r="X64" s="1" t="n">
        <v>25.9208226736907</v>
      </c>
      <c r="Y64" s="13" t="n">
        <f aca="false">(O64+P64+Q64+R64+S64)/(T64+U64+V64+W64+X64)</f>
        <v>1.4683342958859</v>
      </c>
      <c r="Z64" s="1" t="n">
        <v>21.7484208823208</v>
      </c>
      <c r="AA64" s="1" t="n">
        <v>92.3821455376791</v>
      </c>
      <c r="AB64" s="1" t="n">
        <v>100.700433052983</v>
      </c>
      <c r="AC64" s="1" t="n">
        <v>55.5954988520928</v>
      </c>
      <c r="AD64" s="1" t="n">
        <v>34.9937866233782</v>
      </c>
      <c r="AE64" s="1" t="n">
        <v>13.1617458578759</v>
      </c>
      <c r="AF64" s="1" t="n">
        <v>102.323428657706</v>
      </c>
      <c r="AG64" s="1" t="n">
        <v>88.0822085789448</v>
      </c>
      <c r="AH64" s="1" t="n">
        <v>107.4556341203</v>
      </c>
      <c r="AI64" s="1" t="n">
        <v>115.895979176043</v>
      </c>
      <c r="AJ64" s="1" t="n">
        <v>92.6547036579001</v>
      </c>
      <c r="AK64" s="1" t="n">
        <v>6.81933905478668</v>
      </c>
      <c r="AL64" s="1" t="n">
        <v>2.81186368196867</v>
      </c>
      <c r="AM64" s="1" t="n">
        <v>6.39522590882095</v>
      </c>
      <c r="AN64" s="13" t="n">
        <f aca="false">((Z64+AA64+AB64+AC64+AD64+AE64)/6)/((AF64+AG64+AH64+AI64+AJ64+AK64+AL64+AM64)/8)</f>
        <v>0.81306438238491</v>
      </c>
    </row>
    <row r="65" customFormat="false" ht="15" hidden="false" customHeight="false" outlineLevel="0" collapsed="false">
      <c r="A65" s="1" t="s">
        <v>123</v>
      </c>
      <c r="B65" s="1" t="n">
        <v>2.67181888876268</v>
      </c>
      <c r="C65" s="1" t="s">
        <v>85</v>
      </c>
      <c r="D65" s="1" t="n">
        <v>2.70468304238652</v>
      </c>
      <c r="E65" s="1" t="n">
        <v>1.97335069403355</v>
      </c>
      <c r="F65" s="1" t="n">
        <v>1.7843807860889</v>
      </c>
      <c r="G65" s="1" t="n">
        <v>2.02473198067236</v>
      </c>
      <c r="H65" s="1" t="n">
        <v>9.36169639157959</v>
      </c>
      <c r="I65" s="1" t="n">
        <v>3.19421641113804</v>
      </c>
      <c r="J65" s="1" t="n">
        <v>2.96854817975079</v>
      </c>
      <c r="K65" s="1" t="n">
        <v>2.647999784957</v>
      </c>
      <c r="L65" s="1" t="n">
        <v>2.647999784957</v>
      </c>
      <c r="M65" s="1" t="n">
        <v>2.36751591640703</v>
      </c>
      <c r="N65" s="13" t="n">
        <f aca="false">(D65+E65+F65+G65+H65)/(I65+J65+K65+L65+M65)</f>
        <v>1.2909360142488</v>
      </c>
      <c r="O65" s="1" t="n">
        <v>1.92850810908201</v>
      </c>
      <c r="P65" s="1" t="n">
        <v>2.04432699319446</v>
      </c>
      <c r="Q65" s="1" t="n">
        <v>2.50040605933727</v>
      </c>
      <c r="R65" s="1" t="n">
        <v>2.44264828026088</v>
      </c>
      <c r="S65" s="1" t="n">
        <v>2.97473385070234</v>
      </c>
      <c r="T65" s="1" t="n">
        <v>1.65434524782684</v>
      </c>
      <c r="U65" s="1" t="n">
        <v>1.80590154088144</v>
      </c>
      <c r="V65" s="1" t="n">
        <v>2.89120860770669</v>
      </c>
      <c r="W65" s="1" t="n">
        <v>2.95710188720391</v>
      </c>
      <c r="X65" s="1" t="n">
        <v>2.51272079330276</v>
      </c>
      <c r="Y65" s="13" t="n">
        <f aca="false">(O65+P65+Q65+R65+S65)/(T65+U65+V65+W65+X65)</f>
        <v>1.00586613521855</v>
      </c>
      <c r="Z65" s="1" t="n">
        <v>4.48412542656156</v>
      </c>
      <c r="AA65" s="1" t="n">
        <v>11.9677197400157</v>
      </c>
      <c r="AB65" s="1" t="n">
        <v>16.7376661179932</v>
      </c>
      <c r="AC65" s="1" t="n">
        <v>17.0374748167172</v>
      </c>
      <c r="AD65" s="1" t="n">
        <v>27.189672868311</v>
      </c>
      <c r="AE65" s="1" t="n">
        <v>1.24524480917472</v>
      </c>
      <c r="AF65" s="1" t="n">
        <v>21.3192456291197</v>
      </c>
      <c r="AG65" s="1" t="n">
        <v>19.8838423364201</v>
      </c>
      <c r="AH65" s="1" t="n">
        <v>25.6146051295698</v>
      </c>
      <c r="AI65" s="1" t="n">
        <v>28.6723999457883</v>
      </c>
      <c r="AJ65" s="1" t="n">
        <v>14.5217969724726</v>
      </c>
      <c r="AK65" s="1" t="n">
        <v>1.39978301381376</v>
      </c>
      <c r="AL65" s="1" t="n">
        <v>5.70899149048363</v>
      </c>
      <c r="AM65" s="1" t="n">
        <v>2.04978474717937</v>
      </c>
      <c r="AN65" s="13" t="n">
        <f aca="false">((Z65+AA65+AB65+AC65+AD65+AE65)/6)/((AF65+AG65+AH65+AI65+AJ65+AK65+AL65+AM65)/8)</f>
        <v>0.88010525275947</v>
      </c>
    </row>
    <row r="66" customFormat="false" ht="15" hidden="false" customHeight="false" outlineLevel="0" collapsed="false">
      <c r="A66" s="1" t="s">
        <v>124</v>
      </c>
      <c r="B66" s="1" t="n">
        <v>2.58761762411047</v>
      </c>
      <c r="C66" s="1" t="s">
        <v>85</v>
      </c>
      <c r="D66" s="1" t="n">
        <v>0.817923467867844</v>
      </c>
      <c r="E66" s="1" t="n">
        <v>2.68289236628521</v>
      </c>
      <c r="F66" s="1" t="n">
        <v>1.29971729790102</v>
      </c>
      <c r="G66" s="1" t="n">
        <v>1.18509561225276</v>
      </c>
      <c r="H66" s="1" t="n">
        <v>0.740889234563192</v>
      </c>
      <c r="I66" s="1" t="n">
        <v>0.892586277535476</v>
      </c>
      <c r="J66" s="1" t="n">
        <v>1.06866855270245</v>
      </c>
      <c r="K66" s="1" t="n">
        <v>1.09526295619568</v>
      </c>
      <c r="L66" s="1" t="n">
        <v>1.09526295619568</v>
      </c>
      <c r="M66" s="1" t="n">
        <v>1.34769077414448</v>
      </c>
      <c r="N66" s="13" t="n">
        <f aca="false">(D66+E66+F66+G66+H66)/(I66+J66+K66+L66+M66)</f>
        <v>1.22312079594443</v>
      </c>
      <c r="O66" s="1" t="n">
        <v>1.3233690935972</v>
      </c>
      <c r="P66" s="1" t="n">
        <v>1.29864741019649</v>
      </c>
      <c r="Q66" s="1" t="n">
        <v>1.54556769073275</v>
      </c>
      <c r="R66" s="1" t="n">
        <v>1.54508553684457</v>
      </c>
      <c r="S66" s="1" t="n">
        <v>1.25011758173011</v>
      </c>
      <c r="T66" s="1" t="n">
        <v>1.0752761441666</v>
      </c>
      <c r="U66" s="1" t="n">
        <v>1.27492694227672</v>
      </c>
      <c r="V66" s="1" t="n">
        <v>1.21820313042638</v>
      </c>
      <c r="W66" s="1" t="n">
        <v>1.24381598105529</v>
      </c>
      <c r="X66" s="1" t="n">
        <v>1.21628436838233</v>
      </c>
      <c r="Y66" s="13" t="n">
        <f aca="false">(O66+P66+Q66+R66+S66)/(T66+U66+V66+W66+X66)</f>
        <v>1.15497714674732</v>
      </c>
      <c r="Z66" s="1" t="n">
        <v>1.60046376177558</v>
      </c>
      <c r="AA66" s="1" t="n">
        <v>0.928657942616724</v>
      </c>
      <c r="AB66" s="1" t="n">
        <v>0.77003418439706</v>
      </c>
      <c r="AC66" s="1" t="n">
        <v>1.2901411973067</v>
      </c>
      <c r="AD66" s="1" t="n">
        <v>0.418230214108651</v>
      </c>
      <c r="AE66" s="1" t="n">
        <v>1.14000499808409</v>
      </c>
      <c r="AF66" s="1" t="n">
        <v>0.861618413870674</v>
      </c>
      <c r="AG66" s="1" t="n">
        <v>0.501954766092978</v>
      </c>
      <c r="AH66" s="1" t="n">
        <v>0.961128594256495</v>
      </c>
      <c r="AI66" s="1" t="n">
        <v>0.806406708714955</v>
      </c>
      <c r="AJ66" s="1" t="n">
        <v>0.883550030912362</v>
      </c>
      <c r="AK66" s="1" t="n">
        <v>0.416443702828919</v>
      </c>
      <c r="AL66" s="1" t="n">
        <v>1.37124941849468</v>
      </c>
      <c r="AM66" s="1" t="n">
        <v>0.311278376039597</v>
      </c>
      <c r="AN66" s="13" t="n">
        <f aca="false">((Z66+AA66+AB66+AC66+AD66+AE66)/6)/((AF66+AG66+AH66+AI66+AJ66+AK66+AL66+AM66)/8)</f>
        <v>1.34072714835888</v>
      </c>
    </row>
    <row r="67" customFormat="false" ht="15" hidden="false" customHeight="false" outlineLevel="0" collapsed="false">
      <c r="A67" s="1" t="s">
        <v>125</v>
      </c>
      <c r="B67" s="1" t="n">
        <v>2.52864330791519</v>
      </c>
      <c r="C67" s="1" t="s">
        <v>85</v>
      </c>
      <c r="D67" s="1" t="n">
        <v>25.287999393734</v>
      </c>
      <c r="E67" s="1" t="n">
        <v>17.8654390695065</v>
      </c>
      <c r="F67" s="1" t="n">
        <v>23.7711775176574</v>
      </c>
      <c r="G67" s="1" t="n">
        <v>24.4719809635887</v>
      </c>
      <c r="H67" s="1" t="n">
        <v>22.0454495948912</v>
      </c>
      <c r="I67" s="1" t="n">
        <v>25.1937818212989</v>
      </c>
      <c r="J67" s="1" t="n">
        <v>26.2427907333744</v>
      </c>
      <c r="K67" s="1" t="n">
        <v>20.5831443743258</v>
      </c>
      <c r="L67" s="1" t="n">
        <v>20.5831443743258</v>
      </c>
      <c r="M67" s="1" t="n">
        <v>25.3561684111186</v>
      </c>
      <c r="N67" s="13" t="n">
        <f aca="false">(D67+E67+F67+G67+H67)/(I67+J67+K67+L67+M67)</f>
        <v>0.961707186079774</v>
      </c>
      <c r="O67" s="1" t="n">
        <v>14.1119152747377</v>
      </c>
      <c r="P67" s="1" t="n">
        <v>13.2987913488434</v>
      </c>
      <c r="Q67" s="1" t="n">
        <v>17.2712947376203</v>
      </c>
      <c r="R67" s="1" t="n">
        <v>18.5274496664475</v>
      </c>
      <c r="S67" s="1" t="n">
        <v>14.6149476313191</v>
      </c>
      <c r="T67" s="1" t="n">
        <v>10.5147402645638</v>
      </c>
      <c r="U67" s="1" t="n">
        <v>11.9379626495752</v>
      </c>
      <c r="V67" s="1" t="n">
        <v>16.9761101645817</v>
      </c>
      <c r="W67" s="1" t="n">
        <v>16.7890854944156</v>
      </c>
      <c r="X67" s="1" t="n">
        <v>18.5684797822271</v>
      </c>
      <c r="Y67" s="13" t="n">
        <f aca="false">(O67+P67+Q67+R67+S67)/(T67+U67+V67+W67+X67)</f>
        <v>1.04062264239042</v>
      </c>
      <c r="Z67" s="1" t="n">
        <v>13.2818441048993</v>
      </c>
      <c r="AA67" s="1" t="n">
        <v>25.8774134149852</v>
      </c>
      <c r="AB67" s="1" t="n">
        <v>15.8332919014504</v>
      </c>
      <c r="AC67" s="1" t="n">
        <v>7.26882979240371</v>
      </c>
      <c r="AD67" s="1" t="n">
        <v>14.9079035281245</v>
      </c>
      <c r="AE67" s="1" t="n">
        <v>35.040011210967</v>
      </c>
      <c r="AF67" s="1" t="n">
        <v>12.7850517610498</v>
      </c>
      <c r="AG67" s="1" t="n">
        <v>20.3060766463003</v>
      </c>
      <c r="AH67" s="1" t="n">
        <v>11.1851888545655</v>
      </c>
      <c r="AI67" s="1" t="n">
        <v>19.0556026661803</v>
      </c>
      <c r="AJ67" s="1" t="n">
        <v>21.6607966791199</v>
      </c>
      <c r="AK67" s="1" t="n">
        <v>17.2389710301402</v>
      </c>
      <c r="AL67" s="1" t="n">
        <v>18.7523901535178</v>
      </c>
      <c r="AM67" s="1" t="n">
        <v>21.8571895116447</v>
      </c>
      <c r="AN67" s="13" t="n">
        <f aca="false">((Z67+AA67+AB67+AC67+AD67+AE67)/6)/((AF67+AG67+AH67+AI67+AJ67+AK67+AL67+AM67)/8)</f>
        <v>1.04740314030012</v>
      </c>
    </row>
    <row r="68" customFormat="false" ht="15" hidden="false" customHeight="false" outlineLevel="0" collapsed="false">
      <c r="A68" s="1" t="s">
        <v>126</v>
      </c>
      <c r="B68" s="1" t="n">
        <v>2.43372658648356</v>
      </c>
      <c r="C68" s="1" t="s">
        <v>85</v>
      </c>
      <c r="D68" s="1" t="n">
        <v>13.236042638679</v>
      </c>
      <c r="E68" s="1" t="n">
        <v>11.1390453650051</v>
      </c>
      <c r="F68" s="1" t="n">
        <v>11.0631608737512</v>
      </c>
      <c r="G68" s="1" t="n">
        <v>11.6548634637453</v>
      </c>
      <c r="H68" s="1" t="n">
        <v>34.2361192686428</v>
      </c>
      <c r="I68" s="1" t="n">
        <v>14.4821650511436</v>
      </c>
      <c r="J68" s="1" t="n">
        <v>13.5739259509572</v>
      </c>
      <c r="K68" s="1" t="n">
        <v>13.7828388807012</v>
      </c>
      <c r="L68" s="1" t="n">
        <v>13.7828388807012</v>
      </c>
      <c r="M68" s="1" t="n">
        <v>11.9489920957484</v>
      </c>
      <c r="N68" s="13" t="n">
        <f aca="false">(D68+E68+F68+G68+H68)/(I68+J68+K68+L68+M68)</f>
        <v>1.20361574408242</v>
      </c>
      <c r="O68" s="1" t="n">
        <v>5.70941719527813</v>
      </c>
      <c r="P68" s="1" t="n">
        <v>5.84845405741386</v>
      </c>
      <c r="Q68" s="1" t="n">
        <v>10.5952020665739</v>
      </c>
      <c r="R68" s="1" t="n">
        <v>11.6910055749919</v>
      </c>
      <c r="S68" s="1" t="n">
        <v>11.0598085259192</v>
      </c>
      <c r="T68" s="1" t="n">
        <v>4.6224727809478</v>
      </c>
      <c r="U68" s="1" t="n">
        <v>5.47232299987431</v>
      </c>
      <c r="V68" s="1" t="n">
        <v>9.3360755831502</v>
      </c>
      <c r="W68" s="1" t="n">
        <v>9.08767844889925</v>
      </c>
      <c r="X68" s="1" t="n">
        <v>10.3877022063961</v>
      </c>
      <c r="Y68" s="13" t="n">
        <f aca="false">(O68+P68+Q68+R68+S68)/(T68+U68+V68+W68+X68)</f>
        <v>1.15415608262495</v>
      </c>
      <c r="Z68" s="1" t="n">
        <v>15.2949808491789</v>
      </c>
      <c r="AA68" s="1" t="n">
        <v>13.5038748111222</v>
      </c>
      <c r="AB68" s="1" t="n">
        <v>13.457474575077</v>
      </c>
      <c r="AC68" s="1" t="n">
        <v>8.73423797522827</v>
      </c>
      <c r="AD68" s="1" t="n">
        <v>11.8635905075539</v>
      </c>
      <c r="AE68" s="1" t="n">
        <v>10.0177157036593</v>
      </c>
      <c r="AF68" s="1" t="n">
        <v>23.4397349623332</v>
      </c>
      <c r="AG68" s="1" t="n">
        <v>17.8760288503578</v>
      </c>
      <c r="AH68" s="1" t="n">
        <v>14.1885919053899</v>
      </c>
      <c r="AI68" s="1" t="n">
        <v>13.1278810989715</v>
      </c>
      <c r="AJ68" s="1" t="n">
        <v>15.2336630460766</v>
      </c>
      <c r="AK68" s="1" t="n">
        <v>2.7468811380745</v>
      </c>
      <c r="AL68" s="1" t="n">
        <v>5.57810707106875</v>
      </c>
      <c r="AM68" s="1" t="n">
        <v>3.44130212127541</v>
      </c>
      <c r="AN68" s="13" t="n">
        <f aca="false">((Z68+AA68+AB68+AC68+AD68+AE68)/6)/((AF68+AG68+AH68+AI68+AJ68+AK68+AL68+AM68)/8)</f>
        <v>1.01600202852667</v>
      </c>
    </row>
    <row r="69" customFormat="false" ht="15" hidden="false" customHeight="false" outlineLevel="0" collapsed="false">
      <c r="A69" s="1" t="s">
        <v>127</v>
      </c>
      <c r="B69" s="1" t="n">
        <v>2.36454405566334</v>
      </c>
      <c r="C69" s="1" t="s">
        <v>85</v>
      </c>
      <c r="D69" s="1" t="n">
        <v>9.34094152764844</v>
      </c>
      <c r="E69" s="1" t="n">
        <v>7.13458478637692</v>
      </c>
      <c r="F69" s="1" t="n">
        <v>8.32931736140941</v>
      </c>
      <c r="G69" s="1" t="n">
        <v>8.23791694548142</v>
      </c>
      <c r="H69" s="1" t="n">
        <v>23.0557673708117</v>
      </c>
      <c r="I69" s="1" t="n">
        <v>7.62413902142602</v>
      </c>
      <c r="J69" s="1" t="n">
        <v>9.55002327214818</v>
      </c>
      <c r="K69" s="1" t="n">
        <v>8.31835479756806</v>
      </c>
      <c r="L69" s="1" t="n">
        <v>8.31835479756806</v>
      </c>
      <c r="M69" s="1" t="n">
        <v>9.19773344889855</v>
      </c>
      <c r="N69" s="13" t="n">
        <f aca="false">(D69+E69+F69+G69+H69)/(I69+J69+K69+L69+M69)</f>
        <v>1.30435589695052</v>
      </c>
      <c r="O69" s="1" t="n">
        <v>3.07511796895667</v>
      </c>
      <c r="P69" s="1" t="n">
        <v>2.6742650401242</v>
      </c>
      <c r="Q69" s="1" t="n">
        <v>4.83660109018712</v>
      </c>
      <c r="R69" s="1" t="n">
        <v>5.53325060262249</v>
      </c>
      <c r="S69" s="1" t="n">
        <v>5.28725226165262</v>
      </c>
      <c r="T69" s="1" t="n">
        <v>3.43011193190264</v>
      </c>
      <c r="U69" s="1" t="n">
        <v>3.60246633995755</v>
      </c>
      <c r="V69" s="1" t="n">
        <v>5.45709657816896</v>
      </c>
      <c r="W69" s="1" t="n">
        <v>5.11376136002142</v>
      </c>
      <c r="X69" s="1" t="n">
        <v>5.14439164971907</v>
      </c>
      <c r="Y69" s="13" t="n">
        <f aca="false">(O69+P69+Q69+R69+S69)/(T69+U69+V69+W69+X69)</f>
        <v>0.941034330640477</v>
      </c>
      <c r="Z69" s="1" t="n">
        <v>4.72661601215253</v>
      </c>
      <c r="AA69" s="1" t="n">
        <v>11.6205792805984</v>
      </c>
      <c r="AB69" s="1" t="n">
        <v>10.0371582809586</v>
      </c>
      <c r="AC69" s="1" t="n">
        <v>7.32849417135259</v>
      </c>
      <c r="AD69" s="1" t="n">
        <v>22.5879855337819</v>
      </c>
      <c r="AE69" s="1" t="n">
        <v>9.70963807016454</v>
      </c>
      <c r="AF69" s="1" t="n">
        <v>5.63588511726351</v>
      </c>
      <c r="AG69" s="1" t="n">
        <v>12.2907286162856</v>
      </c>
      <c r="AH69" s="1" t="n">
        <v>10.0725240769862</v>
      </c>
      <c r="AI69" s="1" t="n">
        <v>9.38259452983995</v>
      </c>
      <c r="AJ69" s="1" t="n">
        <v>10.8658526580446</v>
      </c>
      <c r="AK69" s="1" t="n">
        <v>8.1549142083891</v>
      </c>
      <c r="AL69" s="1" t="n">
        <v>8.04804686789705</v>
      </c>
      <c r="AM69" s="1" t="n">
        <v>10.6281041015847</v>
      </c>
      <c r="AN69" s="13" t="n">
        <f aca="false">((Z69+AA69+AB69+AC69+AD69+AE69)/6)/((AF69+AG69+AH69+AI69+AJ69+AK69+AL69+AM69)/8)</f>
        <v>1.17229014629344</v>
      </c>
    </row>
    <row r="70" customFormat="false" ht="15" hidden="false" customHeight="false" outlineLevel="0" collapsed="false">
      <c r="A70" s="1" t="s">
        <v>128</v>
      </c>
      <c r="B70" s="1" t="n">
        <v>2.30829287419418</v>
      </c>
      <c r="C70" s="1" t="s">
        <v>85</v>
      </c>
      <c r="D70" s="1" t="n">
        <v>1053.40694409438</v>
      </c>
      <c r="E70" s="1" t="n">
        <v>593.534574818658</v>
      </c>
      <c r="F70" s="1" t="n">
        <v>832.577091438968</v>
      </c>
      <c r="G70" s="1" t="n">
        <v>1065.22733740028</v>
      </c>
      <c r="H70" s="1" t="n">
        <v>1431.51822286539</v>
      </c>
      <c r="I70" s="1" t="n">
        <v>946.301359782336</v>
      </c>
      <c r="J70" s="1" t="n">
        <v>1189.50770877536</v>
      </c>
      <c r="K70" s="1" t="n">
        <v>690.806545426594</v>
      </c>
      <c r="L70" s="1" t="n">
        <v>690.806545426594</v>
      </c>
      <c r="M70" s="1" t="n">
        <v>829.778183419497</v>
      </c>
      <c r="N70" s="13" t="n">
        <f aca="false">(D70+E70+F70+G70+H70)/(I70+J70+K70+L70+M70)</f>
        <v>1.14470550657385</v>
      </c>
      <c r="O70" s="1" t="n">
        <v>818.085053382743</v>
      </c>
      <c r="P70" s="1" t="n">
        <v>819.728745658254</v>
      </c>
      <c r="Q70" s="1" t="n">
        <v>920.417316523446</v>
      </c>
      <c r="R70" s="1" t="n">
        <v>958.507803556165</v>
      </c>
      <c r="S70" s="1" t="n">
        <v>928.484292157086</v>
      </c>
      <c r="T70" s="1" t="n">
        <v>649.312252016182</v>
      </c>
      <c r="U70" s="1" t="n">
        <v>674.556294991563</v>
      </c>
      <c r="V70" s="1" t="n">
        <v>802.108642513671</v>
      </c>
      <c r="W70" s="1" t="n">
        <v>790.606881839103</v>
      </c>
      <c r="X70" s="1" t="n">
        <v>796.918542744017</v>
      </c>
      <c r="Y70" s="13" t="n">
        <f aca="false">(O70+P70+Q70+R70+S70)/(T70+U70+V70+W70+X70)</f>
        <v>1.19704324278485</v>
      </c>
      <c r="Z70" s="1" t="n">
        <v>509.643406753338</v>
      </c>
      <c r="AA70" s="1" t="n">
        <v>2435.19439588904</v>
      </c>
      <c r="AB70" s="1" t="n">
        <v>2005.20954428491</v>
      </c>
      <c r="AC70" s="1" t="n">
        <v>1107.47721703873</v>
      </c>
      <c r="AD70" s="1" t="n">
        <v>701.444059506898</v>
      </c>
      <c r="AE70" s="1" t="n">
        <v>247.707592865062</v>
      </c>
      <c r="AF70" s="1" t="n">
        <v>3381.89968406804</v>
      </c>
      <c r="AG70" s="1" t="n">
        <v>2936.80203330533</v>
      </c>
      <c r="AH70" s="1" t="n">
        <v>895.883138421125</v>
      </c>
      <c r="AI70" s="1" t="n">
        <v>1334.49525733235</v>
      </c>
      <c r="AJ70" s="1" t="n">
        <v>3092.01062820165</v>
      </c>
      <c r="AK70" s="1" t="n">
        <v>1175.42703861427</v>
      </c>
      <c r="AL70" s="1" t="n">
        <v>1015.05421570558</v>
      </c>
      <c r="AM70" s="1" t="n">
        <v>714.857100271746</v>
      </c>
      <c r="AN70" s="13" t="n">
        <f aca="false">((Z70+AA70+AB70+AC70+AD70+AE70)/6)/((AF70+AG70+AH70+AI70+AJ70+AK70+AL70+AM70)/8)</f>
        <v>0.642235623156309</v>
      </c>
    </row>
    <row r="71" customFormat="false" ht="15" hidden="false" customHeight="false" outlineLevel="0" collapsed="false">
      <c r="A71" s="1" t="s">
        <v>129</v>
      </c>
      <c r="B71" s="1" t="n">
        <v>2.20800922007735</v>
      </c>
      <c r="C71" s="1" t="s">
        <v>85</v>
      </c>
      <c r="D71" s="1" t="n">
        <v>1.94661346816996</v>
      </c>
      <c r="E71" s="1" t="n">
        <v>0.926708005217761</v>
      </c>
      <c r="F71" s="1" t="n">
        <v>1.63295856611051</v>
      </c>
      <c r="G71" s="1" t="n">
        <v>2.57670797951547</v>
      </c>
      <c r="H71" s="1" t="n">
        <v>6.50086450072326</v>
      </c>
      <c r="I71" s="1" t="n">
        <v>1.81518545864901</v>
      </c>
      <c r="J71" s="1" t="n">
        <v>1.84030298250984</v>
      </c>
      <c r="K71" s="1" t="n">
        <v>1.84775940134607</v>
      </c>
      <c r="L71" s="1" t="n">
        <v>1.84775940134607</v>
      </c>
      <c r="M71" s="1" t="n">
        <v>1.32226870247181</v>
      </c>
      <c r="N71" s="13" t="n">
        <f aca="false">(D71+E71+F71+G71+H71)/(I71+J71+K71+L71+M71)</f>
        <v>1.56617322033852</v>
      </c>
      <c r="O71" s="1" t="n">
        <v>6.36700497751103</v>
      </c>
      <c r="P71" s="1" t="n">
        <v>7.56627357267099</v>
      </c>
      <c r="Q71" s="1" t="n">
        <v>7.36307024217874</v>
      </c>
      <c r="R71" s="1" t="n">
        <v>10.3985290016024</v>
      </c>
      <c r="S71" s="1" t="n">
        <v>9.35117150484572</v>
      </c>
      <c r="T71" s="1" t="n">
        <v>5.03699138477199</v>
      </c>
      <c r="U71" s="1" t="n">
        <v>4.36838808192343</v>
      </c>
      <c r="V71" s="1" t="n">
        <v>8.26579393499222</v>
      </c>
      <c r="W71" s="1" t="n">
        <v>8.60959646514113</v>
      </c>
      <c r="X71" s="1" t="n">
        <v>7.8855971761165</v>
      </c>
      <c r="Y71" s="13" t="n">
        <f aca="false">(O71+P71+Q71+R71+S71)/(T71+U71+V71+W71+X71)</f>
        <v>1.20135831963686</v>
      </c>
      <c r="Z71" s="1" t="n">
        <v>4.61308560376331</v>
      </c>
      <c r="AA71" s="1" t="n">
        <v>3.61781588820911</v>
      </c>
      <c r="AB71" s="1" t="n">
        <v>5.53152996681558</v>
      </c>
      <c r="AC71" s="1" t="n">
        <v>2.82572692949455</v>
      </c>
      <c r="AD71" s="1" t="n">
        <v>2.92537850543812</v>
      </c>
      <c r="AE71" s="1" t="n">
        <v>3.48631351289792</v>
      </c>
      <c r="AF71" s="1" t="n">
        <v>6.35434597552246</v>
      </c>
      <c r="AG71" s="1" t="n">
        <v>3.36408250807319</v>
      </c>
      <c r="AH71" s="1" t="n">
        <v>6.54713744252704</v>
      </c>
      <c r="AI71" s="1" t="n">
        <v>4.42074365057303</v>
      </c>
      <c r="AJ71" s="1" t="n">
        <v>4.93230262569545</v>
      </c>
      <c r="AK71" s="1" t="n">
        <v>2.86071182601574</v>
      </c>
      <c r="AL71" s="1" t="n">
        <v>2.80149010257547</v>
      </c>
      <c r="AM71" s="1" t="n">
        <v>2.40173688728296</v>
      </c>
      <c r="AN71" s="13" t="n">
        <f aca="false">((Z71+AA71+AB71+AC71+AD71+AE71)/6)/((AF71+AG71+AH71+AI71+AJ71+AK71+AL71+AM71)/8)</f>
        <v>0.910455600355062</v>
      </c>
    </row>
    <row r="72" customFormat="false" ht="15" hidden="false" customHeight="false" outlineLevel="0" collapsed="false">
      <c r="A72" s="1" t="s">
        <v>130</v>
      </c>
      <c r="B72" s="1" t="n">
        <v>2.19490825750159</v>
      </c>
      <c r="C72" s="1" t="s">
        <v>85</v>
      </c>
      <c r="D72" s="1" t="n">
        <v>11.0203427174304</v>
      </c>
      <c r="E72" s="1" t="n">
        <v>6.18780270741374</v>
      </c>
      <c r="F72" s="1" t="n">
        <v>10.0187251475817</v>
      </c>
      <c r="G72" s="1" t="n">
        <v>9.19720570578351</v>
      </c>
      <c r="H72" s="1" t="n">
        <v>20.6673449864501</v>
      </c>
      <c r="I72" s="1" t="n">
        <v>8.79047600093893</v>
      </c>
      <c r="J72" s="1" t="n">
        <v>9.18501663784981</v>
      </c>
      <c r="K72" s="1" t="n">
        <v>7.59903057554632</v>
      </c>
      <c r="L72" s="1" t="n">
        <v>7.59903057554632</v>
      </c>
      <c r="M72" s="1" t="n">
        <v>9.01393674595336</v>
      </c>
      <c r="N72" s="13" t="n">
        <f aca="false">(D72+E72+F72+G72+H72)/(I72+J72+K72+L72+M72)</f>
        <v>1.35327843726958</v>
      </c>
      <c r="O72" s="1" t="n">
        <v>18.3766547328521</v>
      </c>
      <c r="P72" s="1" t="n">
        <v>16.4329362784064</v>
      </c>
      <c r="Q72" s="1" t="n">
        <v>26.7896385054474</v>
      </c>
      <c r="R72" s="1" t="n">
        <v>27.4318558952829</v>
      </c>
      <c r="S72" s="1" t="n">
        <v>26.3166330821309</v>
      </c>
      <c r="T72" s="1" t="n">
        <v>13.8451036170492</v>
      </c>
      <c r="U72" s="1" t="n">
        <v>13.1435070936131</v>
      </c>
      <c r="V72" s="1" t="n">
        <v>18.7613947651767</v>
      </c>
      <c r="W72" s="1" t="n">
        <v>19.0766406670491</v>
      </c>
      <c r="X72" s="1" t="n">
        <v>18.6591575308243</v>
      </c>
      <c r="Y72" s="13" t="n">
        <f aca="false">(O72+P72+Q72+R72+S72)/(T72+U72+V72+W72+X72)</f>
        <v>1.38164470387005</v>
      </c>
      <c r="Z72" s="1" t="n">
        <v>7.33443900830913</v>
      </c>
      <c r="AA72" s="1" t="n">
        <v>11.8285594567537</v>
      </c>
      <c r="AB72" s="1" t="n">
        <v>9.03771492934487</v>
      </c>
      <c r="AC72" s="1" t="n">
        <v>4.2567180006624</v>
      </c>
      <c r="AD72" s="1" t="n">
        <v>7.55391581192333</v>
      </c>
      <c r="AE72" s="1" t="n">
        <v>7.64830437600566</v>
      </c>
      <c r="AF72" s="1" t="n">
        <v>11.232453432788</v>
      </c>
      <c r="AG72" s="1" t="n">
        <v>11.2046170438795</v>
      </c>
      <c r="AH72" s="1" t="n">
        <v>7.07963066992362</v>
      </c>
      <c r="AI72" s="1" t="n">
        <v>9.30254724133657</v>
      </c>
      <c r="AJ72" s="1" t="n">
        <v>9.87366537267803</v>
      </c>
      <c r="AK72" s="1" t="n">
        <v>5.74274241170265</v>
      </c>
      <c r="AL72" s="1" t="n">
        <v>6.47427276376772</v>
      </c>
      <c r="AM72" s="1" t="n">
        <v>5.16025965006857</v>
      </c>
      <c r="AN72" s="13" t="n">
        <f aca="false">((Z72+AA72+AB72+AC72+AD72+AE72)/6)/((AF72+AG72+AH72+AI72+AJ72+AK72+AL72+AM72)/8)</f>
        <v>0.961798406671894</v>
      </c>
    </row>
    <row r="73" customFormat="false" ht="15" hidden="false" customHeight="false" outlineLevel="0" collapsed="false">
      <c r="A73" s="1" t="s">
        <v>131</v>
      </c>
      <c r="B73" s="1" t="n">
        <v>2.11825883912859</v>
      </c>
      <c r="C73" s="1" t="s">
        <v>85</v>
      </c>
      <c r="D73" s="1" t="n">
        <v>955.416391636502</v>
      </c>
      <c r="E73" s="1" t="n">
        <v>583.577979744397</v>
      </c>
      <c r="F73" s="1" t="n">
        <v>741.957439329231</v>
      </c>
      <c r="G73" s="1" t="n">
        <v>774.41896248098</v>
      </c>
      <c r="H73" s="1" t="n">
        <v>1079.42633332864</v>
      </c>
      <c r="I73" s="1" t="n">
        <v>889.55368703591</v>
      </c>
      <c r="J73" s="1" t="n">
        <v>935.396693122821</v>
      </c>
      <c r="K73" s="1" t="n">
        <v>521.494104259842</v>
      </c>
      <c r="L73" s="1" t="n">
        <v>521.494104259842</v>
      </c>
      <c r="M73" s="1" t="n">
        <v>618.057084118131</v>
      </c>
      <c r="N73" s="13" t="n">
        <f aca="false">(D73+E73+F73+G73+H73)/(I73+J73+K73+L73+M73)</f>
        <v>1.18611653444846</v>
      </c>
      <c r="O73" s="1" t="n">
        <v>109.234988017521</v>
      </c>
      <c r="P73" s="1" t="n">
        <v>162.62753244691</v>
      </c>
      <c r="Q73" s="1" t="n">
        <v>463.162953567226</v>
      </c>
      <c r="R73" s="1" t="n">
        <v>473.194911461643</v>
      </c>
      <c r="S73" s="1" t="n">
        <v>481.336532700727</v>
      </c>
      <c r="T73" s="1" t="n">
        <v>117.569589224979</v>
      </c>
      <c r="U73" s="1" t="n">
        <v>135.887738010498</v>
      </c>
      <c r="V73" s="1" t="n">
        <v>401.662007488861</v>
      </c>
      <c r="W73" s="1" t="n">
        <v>451.266738600711</v>
      </c>
      <c r="X73" s="1" t="n">
        <v>418.733916486498</v>
      </c>
      <c r="Y73" s="13" t="n">
        <f aca="false">(O73+P73+Q73+R73+S73)/(T73+U73+V73+W73+X73)</f>
        <v>1.10781901062276</v>
      </c>
      <c r="Z73" s="1" t="n">
        <v>43.8559813434429</v>
      </c>
      <c r="AA73" s="1" t="n">
        <v>290.483373727773</v>
      </c>
      <c r="AB73" s="1" t="n">
        <v>410.056212067697</v>
      </c>
      <c r="AC73" s="1" t="n">
        <v>151.515980592777</v>
      </c>
      <c r="AD73" s="1" t="n">
        <v>62.3194089502876</v>
      </c>
      <c r="AE73" s="1" t="n">
        <v>14.0297581833685</v>
      </c>
      <c r="AF73" s="1" t="n">
        <v>359.312359822031</v>
      </c>
      <c r="AG73" s="1" t="n">
        <v>461.554093794004</v>
      </c>
      <c r="AH73" s="1" t="n">
        <v>371.670136578466</v>
      </c>
      <c r="AI73" s="1" t="n">
        <v>392.438165281926</v>
      </c>
      <c r="AJ73" s="1" t="n">
        <v>408.855996643831</v>
      </c>
      <c r="AK73" s="1" t="n">
        <v>252.307352796633</v>
      </c>
      <c r="AL73" s="1" t="n">
        <v>146.746644821535</v>
      </c>
      <c r="AM73" s="1" t="n">
        <v>133.835093146861</v>
      </c>
      <c r="AN73" s="13" t="n">
        <f aca="false">((Z73+AA73+AB73+AC73+AD73+AE73)/6)/((AF73+AG73+AH73+AI73+AJ73+AK73+AL73+AM73)/8)</f>
        <v>0.513055542533022</v>
      </c>
    </row>
    <row r="74" customFormat="false" ht="15" hidden="false" customHeight="false" outlineLevel="0" collapsed="false">
      <c r="A74" s="1" t="s">
        <v>132</v>
      </c>
      <c r="B74" s="1" t="n">
        <v>2.11448297423951</v>
      </c>
      <c r="C74" s="1" t="s">
        <v>85</v>
      </c>
      <c r="D74" s="1" t="n">
        <v>47.876828709041</v>
      </c>
      <c r="E74" s="1" t="n">
        <v>39.9507361692004</v>
      </c>
      <c r="F74" s="1" t="n">
        <v>44.260563076857</v>
      </c>
      <c r="G74" s="1" t="n">
        <v>39.1705603778203</v>
      </c>
      <c r="H74" s="1" t="n">
        <v>80.2475009945242</v>
      </c>
      <c r="I74" s="1" t="n">
        <v>38.5852653442264</v>
      </c>
      <c r="J74" s="1" t="n">
        <v>37.0920433738124</v>
      </c>
      <c r="K74" s="1" t="n">
        <v>29.5195049536343</v>
      </c>
      <c r="L74" s="1" t="n">
        <v>29.5195049536343</v>
      </c>
      <c r="M74" s="1" t="n">
        <v>37.9853316518676</v>
      </c>
      <c r="N74" s="13" t="n">
        <f aca="false">(D74+E74+F74+G74+H74)/(I74+J74+K74+L74+M74)</f>
        <v>1.45630449346484</v>
      </c>
      <c r="O74" s="1" t="n">
        <v>24.5741521684495</v>
      </c>
      <c r="P74" s="1" t="n">
        <v>22.2633490905376</v>
      </c>
      <c r="Q74" s="1" t="n">
        <v>50.0485362656265</v>
      </c>
      <c r="R74" s="1" t="n">
        <v>52.3751742223801</v>
      </c>
      <c r="S74" s="1" t="n">
        <v>50.7777098017059</v>
      </c>
      <c r="T74" s="1" t="n">
        <v>21.5056246946334</v>
      </c>
      <c r="U74" s="1" t="n">
        <v>21.9259463250908</v>
      </c>
      <c r="V74" s="1" t="n">
        <v>40.8764251257545</v>
      </c>
      <c r="W74" s="1" t="n">
        <v>40.6135207955865</v>
      </c>
      <c r="X74" s="1" t="n">
        <v>39.4842085114534</v>
      </c>
      <c r="Y74" s="13" t="n">
        <f aca="false">(O74+P74+Q74+R74+S74)/(T74+U74+V74+W74+X74)</f>
        <v>1.21673938664911</v>
      </c>
      <c r="Z74" s="1" t="n">
        <v>39.9933901525952</v>
      </c>
      <c r="AA74" s="1" t="n">
        <v>87.1919741389076</v>
      </c>
      <c r="AB74" s="1" t="n">
        <v>67.0640066076824</v>
      </c>
      <c r="AC74" s="1" t="n">
        <v>49.7036246427291</v>
      </c>
      <c r="AD74" s="1" t="n">
        <v>42.7375768996637</v>
      </c>
      <c r="AE74" s="1" t="n">
        <v>48.0174389293554</v>
      </c>
      <c r="AF74" s="1" t="n">
        <v>97.6266650144134</v>
      </c>
      <c r="AG74" s="1" t="n">
        <v>91.9779113741019</v>
      </c>
      <c r="AH74" s="1" t="n">
        <v>109.349321976471</v>
      </c>
      <c r="AI74" s="1" t="n">
        <v>90.0781460706429</v>
      </c>
      <c r="AJ74" s="1" t="n">
        <v>91.1876632577673</v>
      </c>
      <c r="AK74" s="1" t="n">
        <v>56.2049453079513</v>
      </c>
      <c r="AL74" s="1" t="n">
        <v>63.2144990995696</v>
      </c>
      <c r="AM74" s="1" t="n">
        <v>37.3737302777832</v>
      </c>
      <c r="AN74" s="13" t="n">
        <f aca="false">((Z74+AA74+AB74+AC74+AD74+AE74)/6)/((AF74+AG74+AH74+AI74+AJ74+AK74+AL74+AM74)/8)</f>
        <v>0.70057821566828</v>
      </c>
    </row>
    <row r="75" customFormat="false" ht="15" hidden="false" customHeight="false" outlineLevel="0" collapsed="false">
      <c r="A75" s="1" t="s">
        <v>133</v>
      </c>
      <c r="B75" s="1" t="n">
        <v>2.10223606761499</v>
      </c>
      <c r="C75" s="1" t="s">
        <v>85</v>
      </c>
      <c r="D75" s="1" t="n">
        <v>147.667873915087</v>
      </c>
      <c r="E75" s="1" t="n">
        <v>77.7083275208643</v>
      </c>
      <c r="F75" s="1" t="n">
        <v>98.1263513359378</v>
      </c>
      <c r="G75" s="1" t="n">
        <v>127.704470262854</v>
      </c>
      <c r="H75" s="1" t="n">
        <v>205.390929973185</v>
      </c>
      <c r="I75" s="1" t="n">
        <v>108.329148414909</v>
      </c>
      <c r="J75" s="1" t="n">
        <v>151.116397252412</v>
      </c>
      <c r="K75" s="1" t="n">
        <v>82.2120409871444</v>
      </c>
      <c r="L75" s="1" t="n">
        <v>82.2120409871444</v>
      </c>
      <c r="M75" s="1" t="n">
        <v>102.43101864969</v>
      </c>
      <c r="N75" s="13" t="n">
        <f aca="false">(D75+E75+F75+G75+H75)/(I75+J75+K75+L75+M75)</f>
        <v>1.24757200591487</v>
      </c>
      <c r="O75" s="1" t="n">
        <v>75.6290030758922</v>
      </c>
      <c r="P75" s="1" t="n">
        <v>75.0389610642954</v>
      </c>
      <c r="Q75" s="1" t="n">
        <v>116.88365724692</v>
      </c>
      <c r="R75" s="1" t="n">
        <v>124.31944237787</v>
      </c>
      <c r="S75" s="1" t="n">
        <v>111.024211688522</v>
      </c>
      <c r="T75" s="1" t="n">
        <v>71.522090343322</v>
      </c>
      <c r="U75" s="1" t="n">
        <v>70.5994772309899</v>
      </c>
      <c r="V75" s="1" t="n">
        <v>103.055036245727</v>
      </c>
      <c r="W75" s="1" t="n">
        <v>102.887461876942</v>
      </c>
      <c r="X75" s="1" t="n">
        <v>103.496096269956</v>
      </c>
      <c r="Y75" s="13" t="n">
        <f aca="false">(O75+P75+Q75+R75+S75)/(T75+U75+V75+W75+X75)</f>
        <v>1.11368388491791</v>
      </c>
      <c r="Z75" s="1" t="n">
        <v>24.5053187490054</v>
      </c>
      <c r="AA75" s="1" t="n">
        <v>43.2258180724539</v>
      </c>
      <c r="AB75" s="1" t="n">
        <v>53.0201329211285</v>
      </c>
      <c r="AC75" s="1" t="n">
        <v>19.8951211034114</v>
      </c>
      <c r="AD75" s="1" t="n">
        <v>34.9164048128298</v>
      </c>
      <c r="AE75" s="1" t="n">
        <v>16.7151921205297</v>
      </c>
      <c r="AF75" s="1" t="n">
        <v>42.4577484423774</v>
      </c>
      <c r="AG75" s="1" t="n">
        <v>47.7809467681773</v>
      </c>
      <c r="AH75" s="1" t="n">
        <v>41.6779316325312</v>
      </c>
      <c r="AI75" s="1" t="n">
        <v>36.0221964358814</v>
      </c>
      <c r="AJ75" s="1" t="n">
        <v>44.4124766532767</v>
      </c>
      <c r="AK75" s="1" t="n">
        <v>49.1683239000989</v>
      </c>
      <c r="AL75" s="1" t="n">
        <v>45.5522299366656</v>
      </c>
      <c r="AM75" s="1" t="n">
        <v>36.4698783836718</v>
      </c>
      <c r="AN75" s="13" t="n">
        <f aca="false">((Z75+AA75+AB75+AC75+AD75+AE75)/6)/((AF75+AG75+AH75+AI75+AJ75+AK75+AL75+AM75)/8)</f>
        <v>0.746257663562514</v>
      </c>
    </row>
    <row r="76" customFormat="false" ht="15" hidden="false" customHeight="false" outlineLevel="0" collapsed="false">
      <c r="A76" s="1" t="s">
        <v>134</v>
      </c>
      <c r="B76" s="1" t="n">
        <v>2.01766902947536</v>
      </c>
      <c r="C76" s="1" t="s">
        <v>85</v>
      </c>
      <c r="D76" s="1" t="n">
        <v>575.771477125899</v>
      </c>
      <c r="E76" s="1" t="n">
        <v>249.142943733367</v>
      </c>
      <c r="F76" s="1" t="n">
        <v>510.786241823086</v>
      </c>
      <c r="G76" s="1" t="n">
        <v>675.640900410872</v>
      </c>
      <c r="H76" s="1" t="n">
        <v>462.261585850863</v>
      </c>
      <c r="I76" s="1" t="n">
        <v>415.69959920484</v>
      </c>
      <c r="J76" s="1" t="n">
        <v>367.660039677206</v>
      </c>
      <c r="K76" s="1" t="n">
        <v>190.930671507584</v>
      </c>
      <c r="L76" s="1" t="n">
        <v>259.600426256027</v>
      </c>
      <c r="M76" s="1" t="n">
        <v>259.600426256027</v>
      </c>
      <c r="N76" s="13" t="n">
        <f aca="false">(D76+E76+F76+G76+H76)/(I76+J76+K76+L76+M76)</f>
        <v>1.65625563136119</v>
      </c>
      <c r="O76" s="1" t="n">
        <v>133.894771369067</v>
      </c>
      <c r="P76" s="1" t="n">
        <v>200.944616758424</v>
      </c>
      <c r="Q76" s="1" t="n">
        <v>115.574377583659</v>
      </c>
      <c r="R76" s="1" t="n">
        <v>174.053963903216</v>
      </c>
      <c r="S76" s="1" t="n">
        <v>160.040814896649</v>
      </c>
      <c r="T76" s="1" t="n">
        <v>40.0886919029068</v>
      </c>
      <c r="U76" s="1" t="n">
        <v>66.6907835369065</v>
      </c>
      <c r="V76" s="1" t="n">
        <v>146.390644261884</v>
      </c>
      <c r="W76" s="1" t="n">
        <v>160.802702450412</v>
      </c>
      <c r="X76" s="1" t="n">
        <v>197.823578051583</v>
      </c>
      <c r="Y76" s="13" t="n">
        <f aca="false">(O76+P76+Q76+R76+S76)/(T76+U76+V76+W76+X76)</f>
        <v>1.28230330261803</v>
      </c>
      <c r="Z76" s="1" t="n">
        <v>1.24299064420747</v>
      </c>
      <c r="AA76" s="1" t="n">
        <v>68.2936805627395</v>
      </c>
      <c r="AB76" s="1" t="n">
        <v>78.3506503091707</v>
      </c>
      <c r="AC76" s="1" t="n">
        <v>65.2029124944394</v>
      </c>
      <c r="AD76" s="1" t="n">
        <v>44.9873715108673</v>
      </c>
      <c r="AE76" s="1" t="n">
        <v>7.10404738835488</v>
      </c>
      <c r="AF76" s="1" t="n">
        <v>2278.88125895107</v>
      </c>
      <c r="AG76" s="1" t="n">
        <v>154.068481784787</v>
      </c>
      <c r="AH76" s="1" t="n">
        <v>25.1878729942014</v>
      </c>
      <c r="AI76" s="1" t="n">
        <v>34.18693082022</v>
      </c>
      <c r="AJ76" s="1" t="n">
        <v>114.539359360643</v>
      </c>
      <c r="AK76" s="1" t="n">
        <v>26.9176998292992</v>
      </c>
      <c r="AL76" s="1" t="n">
        <v>13.4934598350636</v>
      </c>
      <c r="AM76" s="1" t="n">
        <v>16.1559545007566</v>
      </c>
      <c r="AN76" s="13" t="n">
        <f aca="false">((Z76+AA76+AB76+AC76+AD76+AE76)/6)/((AF76+AG76+AH76+AI76+AJ76+AK76+AL76+AM76)/8)</f>
        <v>0.132751903395812</v>
      </c>
    </row>
    <row r="77" customFormat="false" ht="15" hidden="false" customHeight="false" outlineLevel="0" collapsed="false">
      <c r="A77" s="1" t="s">
        <v>135</v>
      </c>
      <c r="B77" s="1" t="s">
        <v>68</v>
      </c>
      <c r="C77" s="1" t="s">
        <v>136</v>
      </c>
      <c r="D77" s="1" t="n">
        <v>0</v>
      </c>
      <c r="E77" s="1" t="n">
        <v>0</v>
      </c>
      <c r="F77" s="1" t="n">
        <v>0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0</v>
      </c>
      <c r="L77" s="1" t="n">
        <v>0</v>
      </c>
      <c r="M77" s="1" t="n">
        <v>0</v>
      </c>
      <c r="N77" s="13" t="e">
        <f aca="false">(D77+E77+F77+G77+H77)/(I77+J77+K77+L77+M77)</f>
        <v>#DIV/0!</v>
      </c>
      <c r="O77" s="1" t="n">
        <v>0</v>
      </c>
      <c r="P77" s="1" t="n">
        <v>0</v>
      </c>
      <c r="Q77" s="1" t="n">
        <v>0</v>
      </c>
      <c r="R77" s="1" t="n">
        <v>0</v>
      </c>
      <c r="S77" s="1" t="n">
        <v>0</v>
      </c>
      <c r="T77" s="1" t="n">
        <v>0</v>
      </c>
      <c r="U77" s="1" t="n">
        <v>0</v>
      </c>
      <c r="V77" s="1" t="n">
        <v>0</v>
      </c>
      <c r="W77" s="1" t="n">
        <v>0</v>
      </c>
      <c r="X77" s="1" t="n">
        <v>0</v>
      </c>
      <c r="Y77" s="13" t="e">
        <f aca="false">(O77+P77+Q77+R77+S77)/(T77+U77+V77+W77+X77)</f>
        <v>#DIV/0!</v>
      </c>
      <c r="Z77" s="1" t="n">
        <v>0</v>
      </c>
      <c r="AA77" s="1" t="n">
        <v>0</v>
      </c>
      <c r="AB77" s="1" t="n">
        <v>0</v>
      </c>
      <c r="AC77" s="1" t="n">
        <v>0.0669791141650531</v>
      </c>
      <c r="AD77" s="1" t="n">
        <v>0</v>
      </c>
      <c r="AE77" s="1" t="n">
        <v>0</v>
      </c>
      <c r="AF77" s="1" t="n">
        <v>0</v>
      </c>
      <c r="AG77" s="1" t="n">
        <v>0.023136974385772</v>
      </c>
      <c r="AH77" s="1" t="n">
        <v>0</v>
      </c>
      <c r="AI77" s="1" t="n">
        <v>0</v>
      </c>
      <c r="AJ77" s="1" t="n">
        <v>0</v>
      </c>
      <c r="AK77" s="1" t="n">
        <v>0</v>
      </c>
      <c r="AL77" s="1" t="n">
        <v>0.0243713299941418</v>
      </c>
      <c r="AM77" s="1" t="n">
        <v>0</v>
      </c>
      <c r="AN77" s="13" t="n">
        <f aca="false">((Z77+AA77+AB77+AC77+AD77+AE77)/6)/((AF77+AG77+AH77+AI77+AJ77+AK77+AL77+AM77)/8)</f>
        <v>1.87978684398516</v>
      </c>
    </row>
    <row r="78" customFormat="false" ht="15" hidden="false" customHeight="false" outlineLevel="0" collapsed="false">
      <c r="A78" s="1" t="s">
        <v>137</v>
      </c>
      <c r="B78" s="1" t="s">
        <v>68</v>
      </c>
      <c r="C78" s="1" t="s">
        <v>136</v>
      </c>
      <c r="D78" s="1" t="n">
        <v>22.4000536256652</v>
      </c>
      <c r="E78" s="1" t="n">
        <v>19.1445038400115</v>
      </c>
      <c r="F78" s="1" t="n">
        <v>22.8029641729372</v>
      </c>
      <c r="G78" s="1" t="n">
        <v>17.3836642912285</v>
      </c>
      <c r="H78" s="1" t="n">
        <v>26.7813385756005</v>
      </c>
      <c r="I78" s="1" t="n">
        <v>22.5317504177568</v>
      </c>
      <c r="J78" s="1" t="n">
        <v>26.5104560523752</v>
      </c>
      <c r="K78" s="1" t="n">
        <v>21.5656110750511</v>
      </c>
      <c r="L78" s="1" t="n">
        <v>22.4691684636376</v>
      </c>
      <c r="M78" s="1" t="n">
        <v>22.4691684636376</v>
      </c>
      <c r="N78" s="13" t="n">
        <f aca="false">(D78+E78+F78+G78+H78)/(I78+J78+K78+L78+M78)</f>
        <v>0.939127096015196</v>
      </c>
      <c r="O78" s="1" t="n">
        <v>15.50753599189</v>
      </c>
      <c r="P78" s="1" t="n">
        <v>14.5086432028269</v>
      </c>
      <c r="Q78" s="1" t="n">
        <v>28.45148903065</v>
      </c>
      <c r="R78" s="1" t="n">
        <v>27.3153223256196</v>
      </c>
      <c r="S78" s="1" t="n">
        <v>28.1002156816202</v>
      </c>
      <c r="T78" s="1" t="n">
        <v>10.0374683009018</v>
      </c>
      <c r="U78" s="1" t="n">
        <v>10.2521060912598</v>
      </c>
      <c r="V78" s="1" t="n">
        <v>19.0244967180492</v>
      </c>
      <c r="W78" s="1" t="n">
        <v>20.6286954179417</v>
      </c>
      <c r="X78" s="1" t="n">
        <v>19.0579490373538</v>
      </c>
      <c r="Y78" s="13" t="n">
        <f aca="false">(O78+P78+Q78+R78+S78)/(T78+U78+V78+W78+X78)</f>
        <v>1.44154651533727</v>
      </c>
      <c r="Z78" s="1" t="n">
        <v>8.99981693491253</v>
      </c>
      <c r="AA78" s="1" t="n">
        <v>10.4835573253338</v>
      </c>
      <c r="AB78" s="1" t="n">
        <v>10.2818825541689</v>
      </c>
      <c r="AC78" s="1" t="n">
        <v>9.33863713553026</v>
      </c>
      <c r="AD78" s="1" t="n">
        <v>12.5020047994609</v>
      </c>
      <c r="AE78" s="1" t="n">
        <v>7.36985859718641</v>
      </c>
      <c r="AF78" s="1" t="n">
        <v>2.91541105398033</v>
      </c>
      <c r="AG78" s="1" t="n">
        <v>6.13077267428349</v>
      </c>
      <c r="AH78" s="1" t="n">
        <v>12.191797389709</v>
      </c>
      <c r="AI78" s="1" t="n">
        <v>8.78172869157865</v>
      </c>
      <c r="AJ78" s="1" t="n">
        <v>7.28801203399078</v>
      </c>
      <c r="AK78" s="1" t="n">
        <v>22.3425800370115</v>
      </c>
      <c r="AL78" s="1" t="n">
        <v>10.2455463123942</v>
      </c>
      <c r="AM78" s="1" t="n">
        <v>8.52507072974449</v>
      </c>
      <c r="AN78" s="13" t="n">
        <f aca="false">((Z78+AA78+AB78+AC78+AD78+AE78)/6)/((AF78+AG78+AH78+AI78+AJ78+AK78+AL78+AM78)/8)</f>
        <v>1.00272152136228</v>
      </c>
    </row>
    <row r="79" customFormat="false" ht="15" hidden="false" customHeight="false" outlineLevel="0" collapsed="false">
      <c r="A79" s="1" t="s">
        <v>138</v>
      </c>
      <c r="B79" s="1" t="s">
        <v>68</v>
      </c>
      <c r="C79" s="1" t="s">
        <v>136</v>
      </c>
      <c r="D79" s="1" t="n">
        <v>0.0466009578249029</v>
      </c>
      <c r="E79" s="1" t="n">
        <v>0.0214738731285301</v>
      </c>
      <c r="F79" s="1" t="n">
        <v>0.245955189433875</v>
      </c>
      <c r="G79" s="1" t="n">
        <v>0.313970263219126</v>
      </c>
      <c r="H79" s="1" t="n">
        <v>0.0136309435469326</v>
      </c>
      <c r="I79" s="1" t="n">
        <v>0</v>
      </c>
      <c r="J79" s="1" t="n">
        <v>0.0395978963820288</v>
      </c>
      <c r="K79" s="1" t="n">
        <v>0.0273745923715149</v>
      </c>
      <c r="L79" s="1" t="n">
        <v>0.0863823374905267</v>
      </c>
      <c r="M79" s="1" t="n">
        <v>0.0863823374905267</v>
      </c>
      <c r="N79" s="13" t="n">
        <f aca="false">(D79+E79+F79+G79+H79)/(I79+J79+K79+L79+M79)</f>
        <v>2.67639450287186</v>
      </c>
      <c r="O79" s="1" t="n">
        <v>0.0136470069517248</v>
      </c>
      <c r="P79" s="1" t="n">
        <v>0.0245870017086406</v>
      </c>
      <c r="Q79" s="1" t="n">
        <v>0.00712076369176598</v>
      </c>
      <c r="R79" s="1" t="n">
        <v>0</v>
      </c>
      <c r="S79" s="1" t="n">
        <v>0.00241204558395494</v>
      </c>
      <c r="T79" s="1" t="n">
        <v>0.0303002245352931</v>
      </c>
      <c r="U79" s="1" t="n">
        <v>0.00998809960601105</v>
      </c>
      <c r="V79" s="1" t="n">
        <v>0.00330962771022866</v>
      </c>
      <c r="W79" s="1" t="n">
        <v>0.00776870614194583</v>
      </c>
      <c r="X79" s="1" t="n">
        <v>0</v>
      </c>
      <c r="Y79" s="13" t="n">
        <f aca="false">(O79+P79+Q79+R79+S79)/(T79+U79+V79+W79+X79)</f>
        <v>0.92991874110538</v>
      </c>
      <c r="Z79" s="1" t="n">
        <v>0</v>
      </c>
      <c r="AA79" s="1" t="n">
        <v>0</v>
      </c>
      <c r="AB79" s="1" t="n">
        <v>0</v>
      </c>
      <c r="AC79" s="1" t="n">
        <v>0.0535681205247571</v>
      </c>
      <c r="AD79" s="1" t="n">
        <v>0.0360592821476816</v>
      </c>
      <c r="AE79" s="1" t="n">
        <v>0</v>
      </c>
      <c r="AF79" s="1" t="n">
        <v>0.0102989702306584</v>
      </c>
      <c r="AG79" s="1" t="n">
        <v>0.0370086779416357</v>
      </c>
      <c r="AH79" s="1" t="n">
        <v>0</v>
      </c>
      <c r="AI79" s="1" t="n">
        <v>0</v>
      </c>
      <c r="AJ79" s="1" t="n">
        <v>0.0168365681206895</v>
      </c>
      <c r="AK79" s="1" t="n">
        <v>0.0056448977710053</v>
      </c>
      <c r="AL79" s="1" t="n">
        <v>0</v>
      </c>
      <c r="AM79" s="1" t="n">
        <v>0.0069135126446614</v>
      </c>
      <c r="AN79" s="13" t="n">
        <f aca="false">((Z79+AA79+AB79+AC79+AD79+AE79)/6)/((AF79+AG79+AH79+AI79+AJ79+AK79+AL79+AM79)/8)</f>
        <v>1.55800666406349</v>
      </c>
    </row>
    <row r="80" customFormat="false" ht="15" hidden="false" customHeight="false" outlineLevel="0" collapsed="false">
      <c r="A80" s="1" t="s">
        <v>139</v>
      </c>
      <c r="B80" s="1" t="s">
        <v>68</v>
      </c>
      <c r="C80" s="1" t="s">
        <v>136</v>
      </c>
      <c r="D80" s="1" t="e">
        <f aca="false">NA()</f>
        <v>#N/A</v>
      </c>
      <c r="E80" s="1" t="e">
        <f aca="false">NA()</f>
        <v>#N/A</v>
      </c>
      <c r="F80" s="1" t="e">
        <f aca="false">NA()</f>
        <v>#N/A</v>
      </c>
      <c r="G80" s="1" t="e">
        <f aca="false">NA()</f>
        <v>#N/A</v>
      </c>
      <c r="H80" s="1" t="e">
        <f aca="false">NA()</f>
        <v>#N/A</v>
      </c>
      <c r="I80" s="1" t="e">
        <f aca="false">NA()</f>
        <v>#N/A</v>
      </c>
      <c r="J80" s="1" t="e">
        <f aca="false">NA()</f>
        <v>#N/A</v>
      </c>
      <c r="K80" s="1" t="e">
        <f aca="false">NA()</f>
        <v>#N/A</v>
      </c>
      <c r="L80" s="1" t="e">
        <f aca="false">NA()</f>
        <v>#N/A</v>
      </c>
      <c r="M80" s="1" t="e">
        <f aca="false">NA()</f>
        <v>#N/A</v>
      </c>
      <c r="N80" s="13" t="e">
        <f aca="false">(D80+E80+F80+G80+H80)/(I80+J80+K80+L80+M80)</f>
        <v>#N/A</v>
      </c>
      <c r="O80" s="1" t="e">
        <f aca="false">NA()</f>
        <v>#N/A</v>
      </c>
      <c r="P80" s="1" t="e">
        <f aca="false">NA()</f>
        <v>#N/A</v>
      </c>
      <c r="Q80" s="1" t="e">
        <f aca="false">NA()</f>
        <v>#N/A</v>
      </c>
      <c r="R80" s="1" t="e">
        <f aca="false">NA()</f>
        <v>#N/A</v>
      </c>
      <c r="S80" s="1" t="e">
        <f aca="false">NA()</f>
        <v>#N/A</v>
      </c>
      <c r="T80" s="1" t="e">
        <f aca="false">NA()</f>
        <v>#N/A</v>
      </c>
      <c r="U80" s="1" t="e">
        <f aca="false">NA()</f>
        <v>#N/A</v>
      </c>
      <c r="V80" s="1" t="e">
        <f aca="false">NA()</f>
        <v>#N/A</v>
      </c>
      <c r="W80" s="1" t="e">
        <f aca="false">NA()</f>
        <v>#N/A</v>
      </c>
      <c r="X80" s="1" t="e">
        <f aca="false">NA()</f>
        <v>#N/A</v>
      </c>
      <c r="Y80" s="13" t="e">
        <f aca="false">(O80+P80+Q80+R80+S80)/(T80+U80+V80+W80+X80)</f>
        <v>#N/A</v>
      </c>
      <c r="Z80" s="1" t="n">
        <v>0.233296725227749</v>
      </c>
      <c r="AA80" s="1" t="n">
        <v>11.7994828740302</v>
      </c>
      <c r="AB80" s="1" t="n">
        <v>5.86001554140439</v>
      </c>
      <c r="AC80" s="1" t="n">
        <v>5.67154081814875</v>
      </c>
      <c r="AD80" s="1" t="n">
        <v>1.60347066873971</v>
      </c>
      <c r="AE80" s="1" t="n">
        <v>0.565227667819164</v>
      </c>
      <c r="AF80" s="1" t="n">
        <v>4.03450427345133</v>
      </c>
      <c r="AG80" s="1" t="n">
        <v>5.86439628996262</v>
      </c>
      <c r="AH80" s="1" t="n">
        <v>5.51245279074218</v>
      </c>
      <c r="AI80" s="1" t="n">
        <v>2.90768631979506</v>
      </c>
      <c r="AJ80" s="1" t="n">
        <v>14.0110528361476</v>
      </c>
      <c r="AK80" s="1" t="n">
        <v>1.38656016520031</v>
      </c>
      <c r="AL80" s="1" t="n">
        <v>2.92697627674367</v>
      </c>
      <c r="AM80" s="1" t="n">
        <v>0.641205915916877</v>
      </c>
      <c r="AN80" s="13" t="n">
        <f aca="false">((Z80+AA80+AB80+AC80+AD80+AE80)/6)/((AF80+AG80+AH80+AI80+AJ80+AK80+AL80+AM80)/8)</f>
        <v>0.920232381753449</v>
      </c>
    </row>
    <row r="81" customFormat="false" ht="15" hidden="false" customHeight="false" outlineLevel="0" collapsed="false">
      <c r="A81" s="1" t="s">
        <v>140</v>
      </c>
      <c r="B81" s="1" t="n">
        <v>63475.0339784172</v>
      </c>
      <c r="C81" s="1" t="s">
        <v>136</v>
      </c>
      <c r="D81" s="1" t="n">
        <v>0.603275028041603</v>
      </c>
      <c r="E81" s="1" t="n">
        <v>1.54285059153943</v>
      </c>
      <c r="F81" s="1" t="n">
        <v>0.497503936641886</v>
      </c>
      <c r="G81" s="1" t="n">
        <v>1.93064592209093</v>
      </c>
      <c r="H81" s="1" t="n">
        <v>2.11752072944258</v>
      </c>
      <c r="I81" s="1" t="n">
        <v>0</v>
      </c>
      <c r="J81" s="1" t="n">
        <v>1.02523309241903</v>
      </c>
      <c r="K81" s="1" t="n">
        <v>1.18717016381343</v>
      </c>
      <c r="L81" s="1" t="n">
        <v>0</v>
      </c>
      <c r="M81" s="1" t="n">
        <v>0</v>
      </c>
      <c r="N81" s="15" t="n">
        <f aca="false">(D81+E81+F81+G81+H81)/(I81+J81+K81+L81+M81)</f>
        <v>3.02467291571068</v>
      </c>
      <c r="O81" s="1" t="n">
        <v>0.0107070121546121</v>
      </c>
      <c r="P81" s="1" t="n">
        <v>0.00482254693412118</v>
      </c>
      <c r="Q81" s="1" t="n">
        <v>0.10614781465882</v>
      </c>
      <c r="R81" s="1" t="n">
        <v>0.0378786754623401</v>
      </c>
      <c r="S81" s="1" t="n">
        <v>0.0719117720169079</v>
      </c>
      <c r="T81" s="1" t="n">
        <v>0.0237726025592635</v>
      </c>
      <c r="U81" s="1" t="n">
        <v>0.0365696268214399</v>
      </c>
      <c r="V81" s="1" t="n">
        <v>0.643964175662181</v>
      </c>
      <c r="W81" s="1" t="n">
        <v>1.04835416275865</v>
      </c>
      <c r="X81" s="1" t="n">
        <v>0.278361964151001</v>
      </c>
      <c r="Y81" s="13" t="n">
        <f aca="false">(O81+P81+Q81+R81+S81)/(T81+U81+V81+W81+X81)</f>
        <v>0.113966151327863</v>
      </c>
      <c r="Z81" s="1" t="n">
        <v>558.705284966011</v>
      </c>
      <c r="AA81" s="1" t="n">
        <v>175.611327535056</v>
      </c>
      <c r="AB81" s="1" t="n">
        <v>300.990730407894</v>
      </c>
      <c r="AC81" s="1" t="n">
        <v>206.162374378134</v>
      </c>
      <c r="AD81" s="1" t="n">
        <v>321.938368213054</v>
      </c>
      <c r="AE81" s="1" t="n">
        <v>441.18832433059</v>
      </c>
      <c r="AF81" s="1" t="n">
        <v>203.667500358265</v>
      </c>
      <c r="AG81" s="1" t="n">
        <v>131.289666639803</v>
      </c>
      <c r="AH81" s="1" t="n">
        <v>226.21543539839</v>
      </c>
      <c r="AI81" s="1" t="n">
        <v>192.200691290367</v>
      </c>
      <c r="AJ81" s="1" t="n">
        <v>265.965636746784</v>
      </c>
      <c r="AK81" s="1" t="n">
        <v>294.458180613776</v>
      </c>
      <c r="AL81" s="1" t="n">
        <v>328.020168713215</v>
      </c>
      <c r="AM81" s="1" t="n">
        <v>89.1004651164413</v>
      </c>
      <c r="AN81" s="13" t="n">
        <f aca="false">((Z81+AA81+AB81+AC81+AD81+AE81)/6)/((AF81+AG81+AH81+AI81+AJ81+AK81+AL81+AM81)/8)</f>
        <v>1.5441491780983</v>
      </c>
    </row>
    <row r="82" customFormat="false" ht="15" hidden="false" customHeight="false" outlineLevel="0" collapsed="false">
      <c r="A82" s="1" t="s">
        <v>141</v>
      </c>
      <c r="B82" s="1" t="n">
        <v>28.4801923976218</v>
      </c>
      <c r="C82" s="1" t="s">
        <v>136</v>
      </c>
      <c r="D82" s="1" t="n">
        <v>3.8372628584281</v>
      </c>
      <c r="E82" s="1" t="n">
        <v>5.41554834918258</v>
      </c>
      <c r="F82" s="1" t="n">
        <v>3.67623070508951</v>
      </c>
      <c r="G82" s="1" t="n">
        <v>4.03868224495847</v>
      </c>
      <c r="H82" s="1" t="n">
        <v>5.52686454326013</v>
      </c>
      <c r="I82" s="1" t="n">
        <v>3.8211172828441</v>
      </c>
      <c r="J82" s="1" t="n">
        <v>4.75640100941388</v>
      </c>
      <c r="K82" s="1" t="n">
        <v>3.86843303142084</v>
      </c>
      <c r="L82" s="1" t="n">
        <v>4.16293287100876</v>
      </c>
      <c r="M82" s="1" t="n">
        <v>4.16293287100876</v>
      </c>
      <c r="N82" s="13" t="n">
        <f aca="false">(D82+E82+F82+G82+H82)/(I82+J82+K82+L82+M82)</f>
        <v>1.08293793603967</v>
      </c>
      <c r="O82" s="1" t="n">
        <v>2.1150016837099</v>
      </c>
      <c r="P82" s="1" t="n">
        <v>2.46460301654975</v>
      </c>
      <c r="Q82" s="1" t="n">
        <v>2.72161564618238</v>
      </c>
      <c r="R82" s="1" t="n">
        <v>2.64204271973639</v>
      </c>
      <c r="S82" s="1" t="n">
        <v>2.43978651815031</v>
      </c>
      <c r="T82" s="1" t="n">
        <v>2.03461293617362</v>
      </c>
      <c r="U82" s="1" t="n">
        <v>2.00149768753512</v>
      </c>
      <c r="V82" s="1" t="n">
        <v>2.86214865952089</v>
      </c>
      <c r="W82" s="1" t="n">
        <v>2.62220777703068</v>
      </c>
      <c r="X82" s="1" t="n">
        <v>2.70439517404914</v>
      </c>
      <c r="Y82" s="13" t="n">
        <f aca="false">(O82+P82+Q82+R82+S82)/(T82+U82+V82+W82+X82)</f>
        <v>1.01293980635424</v>
      </c>
      <c r="Z82" s="1" t="n">
        <v>6.75799357116567</v>
      </c>
      <c r="AA82" s="1" t="n">
        <v>3.94755403762848</v>
      </c>
      <c r="AB82" s="1" t="n">
        <v>4.99308147853342</v>
      </c>
      <c r="AC82" s="1" t="n">
        <v>4.18415577686091</v>
      </c>
      <c r="AD82" s="1" t="n">
        <v>8.40617942603674</v>
      </c>
      <c r="AE82" s="1" t="n">
        <v>5.0591229165753</v>
      </c>
      <c r="AF82" s="1" t="n">
        <v>5.63583252158529</v>
      </c>
      <c r="AG82" s="1" t="n">
        <v>4.96522504202288</v>
      </c>
      <c r="AH82" s="1" t="n">
        <v>4.45930059741708</v>
      </c>
      <c r="AI82" s="1" t="n">
        <v>4.91160512193238</v>
      </c>
      <c r="AJ82" s="1" t="n">
        <v>4.66469656535177</v>
      </c>
      <c r="AK82" s="1" t="n">
        <v>6.3453241941633</v>
      </c>
      <c r="AL82" s="1" t="n">
        <v>9.5266087059172</v>
      </c>
      <c r="AM82" s="1" t="n">
        <v>4.73999967263252</v>
      </c>
      <c r="AN82" s="13" t="n">
        <f aca="false">((Z82+AA82+AB82+AC82+AD82+AE82)/6)/((AF82+AG82+AH82+AI82+AJ82+AK82+AL82+AM82)/8)</f>
        <v>0.982662971303303</v>
      </c>
    </row>
    <row r="83" customFormat="false" ht="15" hidden="false" customHeight="false" outlineLevel="0" collapsed="false">
      <c r="A83" s="1" t="s">
        <v>142</v>
      </c>
      <c r="B83" s="1" t="n">
        <v>20.4588423534445</v>
      </c>
      <c r="C83" s="1" t="s">
        <v>136</v>
      </c>
      <c r="D83" s="1" t="n">
        <v>1.47639751072161</v>
      </c>
      <c r="E83" s="1" t="n">
        <v>2.40564256977267</v>
      </c>
      <c r="F83" s="1" t="n">
        <v>1.91170559386439</v>
      </c>
      <c r="G83" s="1" t="n">
        <v>1.71532408523567</v>
      </c>
      <c r="H83" s="1" t="n">
        <v>0.515918530046706</v>
      </c>
      <c r="I83" s="1" t="n">
        <v>1.67387296804699</v>
      </c>
      <c r="J83" s="1" t="n">
        <v>1.73626762010298</v>
      </c>
      <c r="K83" s="1" t="n">
        <v>1.79467815086411</v>
      </c>
      <c r="L83" s="1" t="n">
        <v>2.111546333939</v>
      </c>
      <c r="M83" s="1" t="n">
        <v>2.111546333939</v>
      </c>
      <c r="N83" s="13" t="n">
        <f aca="false">(D83+E83+F83+G83+H83)/(I83+J83+K83+L83+M83)</f>
        <v>0.851194707215275</v>
      </c>
      <c r="O83" s="1" t="n">
        <v>1.45850690345418</v>
      </c>
      <c r="P83" s="1" t="n">
        <v>1.54677031508741</v>
      </c>
      <c r="Q83" s="1" t="n">
        <v>0.763873040317918</v>
      </c>
      <c r="R83" s="1" t="n">
        <v>0.798774416603974</v>
      </c>
      <c r="S83" s="1" t="n">
        <v>0.835465959188511</v>
      </c>
      <c r="T83" s="1" t="n">
        <v>1.45541520502673</v>
      </c>
      <c r="U83" s="1" t="n">
        <v>1.49436317652321</v>
      </c>
      <c r="V83" s="1" t="n">
        <v>0.957363756629746</v>
      </c>
      <c r="W83" s="1" t="n">
        <v>0.956383523410462</v>
      </c>
      <c r="X83" s="1" t="n">
        <v>0.947990524471874</v>
      </c>
      <c r="Y83" s="13" t="n">
        <f aca="false">(O83+P83+Q83+R83+S83)/(T83+U83+V83+W83+X83)</f>
        <v>0.9297729648609</v>
      </c>
      <c r="Z83" s="1" t="n">
        <v>2.71705924396367</v>
      </c>
      <c r="AA83" s="1" t="n">
        <v>0.658875838055475</v>
      </c>
      <c r="AB83" s="1" t="n">
        <v>0.715436690208856</v>
      </c>
      <c r="AC83" s="1" t="n">
        <v>0.738126347035476</v>
      </c>
      <c r="AD83" s="1" t="n">
        <v>1.19121013274394</v>
      </c>
      <c r="AE83" s="1" t="n">
        <v>3.2917871143941</v>
      </c>
      <c r="AF83" s="1" t="n">
        <v>0.454845086111125</v>
      </c>
      <c r="AG83" s="1" t="n">
        <v>0.433675700348805</v>
      </c>
      <c r="AH83" s="1" t="n">
        <v>1.03585911139635</v>
      </c>
      <c r="AI83" s="1" t="n">
        <v>1.12384545712796</v>
      </c>
      <c r="AJ83" s="1" t="n">
        <v>0.374760502555153</v>
      </c>
      <c r="AK83" s="1" t="n">
        <v>5.8067424922491</v>
      </c>
      <c r="AL83" s="1" t="n">
        <v>4.82924018120053</v>
      </c>
      <c r="AM83" s="1" t="n">
        <v>2.56476602452698</v>
      </c>
      <c r="AN83" s="13" t="n">
        <f aca="false">((Z83+AA83+AB83+AC83+AD83+AE83)/6)/((AF83+AG83+AH83+AI83+AJ83+AK83+AL83+AM83)/8)</f>
        <v>0.746923649861537</v>
      </c>
    </row>
    <row r="84" customFormat="false" ht="15" hidden="false" customHeight="false" outlineLevel="0" collapsed="false">
      <c r="A84" s="1" t="s">
        <v>143</v>
      </c>
      <c r="B84" s="1" t="n">
        <v>17.4981471466058</v>
      </c>
      <c r="C84" s="1" t="s">
        <v>136</v>
      </c>
      <c r="D84" s="1" t="n">
        <v>0.0812999028458031</v>
      </c>
      <c r="E84" s="1" t="n">
        <v>1.2737508398754</v>
      </c>
      <c r="F84" s="1" t="n">
        <v>0</v>
      </c>
      <c r="G84" s="1" t="n">
        <v>0</v>
      </c>
      <c r="H84" s="1" t="n">
        <v>1.17317165992932</v>
      </c>
      <c r="I84" s="1" t="n">
        <v>1.32562309060754</v>
      </c>
      <c r="J84" s="1" t="n">
        <v>1.2665103204311</v>
      </c>
      <c r="K84" s="1" t="n">
        <v>1.56008285955384</v>
      </c>
      <c r="L84" s="1" t="n">
        <v>2.997303058021</v>
      </c>
      <c r="M84" s="1" t="n">
        <v>2.997303058021</v>
      </c>
      <c r="N84" s="13" t="n">
        <f aca="false">(D84+E84+F84+G84+H84)/(I84+J84+K84+L84+M84)</f>
        <v>0.249163955602567</v>
      </c>
      <c r="O84" s="1" t="n">
        <v>0.193948497408579</v>
      </c>
      <c r="P84" s="1" t="n">
        <v>0.20767741151762</v>
      </c>
      <c r="Q84" s="1" t="n">
        <v>0.24058594684441</v>
      </c>
      <c r="R84" s="1" t="n">
        <v>0.181244599106756</v>
      </c>
      <c r="S84" s="1" t="n">
        <v>0.22508051071949</v>
      </c>
      <c r="T84" s="1" t="n">
        <v>0.235622620439057</v>
      </c>
      <c r="U84" s="1" t="n">
        <v>0.157125768458531</v>
      </c>
      <c r="V84" s="1" t="n">
        <v>0.138444873676785</v>
      </c>
      <c r="W84" s="1" t="n">
        <v>0.155542327996188</v>
      </c>
      <c r="X84" s="1" t="n">
        <v>0.209790583313149</v>
      </c>
      <c r="Y84" s="13" t="n">
        <f aca="false">(O84+P84+Q84+R84+S84)/(T84+U84+V84+W84+X84)</f>
        <v>1.16955533049821</v>
      </c>
      <c r="Z84" s="1" t="n">
        <v>0.885631858958774</v>
      </c>
      <c r="AA84" s="1" t="n">
        <v>0.0969875565710754</v>
      </c>
      <c r="AB84" s="1" t="n">
        <v>0.127780261946751</v>
      </c>
      <c r="AC84" s="1" t="n">
        <v>0.0858082912225354</v>
      </c>
      <c r="AD84" s="1" t="n">
        <v>0.149655297989228</v>
      </c>
      <c r="AE84" s="1" t="n">
        <v>0.217529703751935</v>
      </c>
      <c r="AF84" s="1" t="n">
        <v>0.0224965137385498</v>
      </c>
      <c r="AG84" s="1" t="n">
        <v>0.0916183891717615</v>
      </c>
      <c r="AH84" s="1" t="n">
        <v>0.242916550113788</v>
      </c>
      <c r="AI84" s="1" t="n">
        <v>0.0987166887925272</v>
      </c>
      <c r="AJ84" s="1" t="n">
        <v>0.110330667305825</v>
      </c>
      <c r="AK84" s="1" t="n">
        <v>0.278667254449405</v>
      </c>
      <c r="AL84" s="1" t="n">
        <v>0.491755971560253</v>
      </c>
      <c r="AM84" s="1" t="n">
        <v>0.240415931403516</v>
      </c>
      <c r="AN84" s="13" t="n">
        <f aca="false">((Z84+AA84+AB84+AC84+AD84+AE84)/6)/((AF84+AG84+AH84+AI84+AJ84+AK84+AL84+AM84)/8)</f>
        <v>1.32189752721672</v>
      </c>
    </row>
    <row r="85" customFormat="false" ht="15" hidden="false" customHeight="false" outlineLevel="0" collapsed="false">
      <c r="A85" s="1" t="s">
        <v>144</v>
      </c>
      <c r="B85" s="1" t="n">
        <v>14.9084374025155</v>
      </c>
      <c r="C85" s="1" t="s">
        <v>136</v>
      </c>
      <c r="D85" s="1" t="n">
        <v>3.00191704931834</v>
      </c>
      <c r="E85" s="1" t="n">
        <v>5.03078255961327</v>
      </c>
      <c r="F85" s="1" t="n">
        <v>2.68004875104214</v>
      </c>
      <c r="G85" s="1" t="n">
        <v>3.90751788539351</v>
      </c>
      <c r="H85" s="1" t="n">
        <v>0.436851373959728</v>
      </c>
      <c r="I85" s="1" t="n">
        <v>3.65961105135037</v>
      </c>
      <c r="J85" s="1" t="n">
        <v>3.41375368289591</v>
      </c>
      <c r="K85" s="1" t="n">
        <v>3.63208320439034</v>
      </c>
      <c r="L85" s="1" t="n">
        <v>4.18032152065459</v>
      </c>
      <c r="M85" s="1" t="n">
        <v>4.18032152065459</v>
      </c>
      <c r="N85" s="13" t="n">
        <f aca="false">(D85+E85+F85+G85+H85)/(I85+J85+K85+L85+M85)</f>
        <v>0.789732810735271</v>
      </c>
      <c r="O85" s="1" t="n">
        <v>2.01640859908589</v>
      </c>
      <c r="P85" s="1" t="n">
        <v>2.06965787767039</v>
      </c>
      <c r="Q85" s="1" t="n">
        <v>1.87607987479026</v>
      </c>
      <c r="R85" s="1" t="n">
        <v>1.97539954508455</v>
      </c>
      <c r="S85" s="1" t="n">
        <v>2.12239691404176</v>
      </c>
      <c r="T85" s="1" t="n">
        <v>1.73763033070857</v>
      </c>
      <c r="U85" s="1" t="n">
        <v>1.77467112841704</v>
      </c>
      <c r="V85" s="1" t="n">
        <v>1.38707948047843</v>
      </c>
      <c r="W85" s="1" t="n">
        <v>1.65429162163982</v>
      </c>
      <c r="X85" s="1" t="n">
        <v>1.61485978956553</v>
      </c>
      <c r="Y85" s="13" t="n">
        <f aca="false">(O85+P85+Q85+R85+S85)/(T85+U85+V85+W85+X85)</f>
        <v>1.23154838331222</v>
      </c>
      <c r="Z85" s="1" t="n">
        <v>1.06626417295585</v>
      </c>
      <c r="AA85" s="1" t="n">
        <v>0.956844046306369</v>
      </c>
      <c r="AB85" s="1" t="n">
        <v>0.952086994765694</v>
      </c>
      <c r="AC85" s="1" t="n">
        <v>0.573697393017921</v>
      </c>
      <c r="AD85" s="1" t="n">
        <v>0.745286767259163</v>
      </c>
      <c r="AE85" s="1" t="n">
        <v>2.39748304829252</v>
      </c>
      <c r="AF85" s="1" t="n">
        <v>0.484238057171</v>
      </c>
      <c r="AG85" s="1" t="n">
        <v>0.348015576384071</v>
      </c>
      <c r="AH85" s="1" t="n">
        <v>0.613986141922</v>
      </c>
      <c r="AI85" s="1" t="n">
        <v>0.653809032153538</v>
      </c>
      <c r="AJ85" s="1" t="n">
        <v>0.686073714793735</v>
      </c>
      <c r="AK85" s="1" t="n">
        <v>2.96155994669733</v>
      </c>
      <c r="AL85" s="1" t="n">
        <v>2.84610329611921</v>
      </c>
      <c r="AM85" s="1" t="n">
        <v>2.25591819790937</v>
      </c>
      <c r="AN85" s="13" t="n">
        <f aca="false">((Z85+AA85+AB85+AC85+AD85+AE85)/6)/((AF85+AG85+AH85+AI85+AJ85+AK85+AL85+AM85)/8)</f>
        <v>0.822346544547816</v>
      </c>
    </row>
    <row r="86" customFormat="false" ht="15" hidden="false" customHeight="false" outlineLevel="0" collapsed="false">
      <c r="A86" s="1" t="s">
        <v>145</v>
      </c>
      <c r="B86" s="1" t="n">
        <v>12.2700989172373</v>
      </c>
      <c r="C86" s="1" t="s">
        <v>136</v>
      </c>
      <c r="D86" s="1" t="n">
        <v>3.7251630544714</v>
      </c>
      <c r="E86" s="1" t="n">
        <v>4.13963167291913</v>
      </c>
      <c r="F86" s="1" t="n">
        <v>3.91956376909559</v>
      </c>
      <c r="G86" s="1" t="n">
        <v>3.63154212059635</v>
      </c>
      <c r="H86" s="1" t="n">
        <v>4.51265193242529</v>
      </c>
      <c r="I86" s="1" t="n">
        <v>4.20546118359157</v>
      </c>
      <c r="J86" s="1" t="n">
        <v>3.95923947639139</v>
      </c>
      <c r="K86" s="1" t="n">
        <v>4.78461093481983</v>
      </c>
      <c r="L86" s="1" t="n">
        <v>5.46198010308284</v>
      </c>
      <c r="M86" s="1" t="n">
        <v>5.46198010308284</v>
      </c>
      <c r="N86" s="13" t="n">
        <f aca="false">(D86+E86+F86+G86+H86)/(I86+J86+K86+L86+M86)</f>
        <v>0.834764196363706</v>
      </c>
      <c r="O86" s="1" t="n">
        <v>2.18794185837911</v>
      </c>
      <c r="P86" s="1" t="n">
        <v>0.674394760723385</v>
      </c>
      <c r="Q86" s="1" t="n">
        <v>6.32159786239278</v>
      </c>
      <c r="R86" s="1" t="n">
        <v>6.16329029264282</v>
      </c>
      <c r="S86" s="1" t="n">
        <v>6.36624922414493</v>
      </c>
      <c r="T86" s="1" t="n">
        <v>2.2299293020029</v>
      </c>
      <c r="U86" s="1" t="n">
        <v>3.77631252258588</v>
      </c>
      <c r="V86" s="1" t="n">
        <v>6.60260999830822</v>
      </c>
      <c r="W86" s="1" t="n">
        <v>6.83879776444792</v>
      </c>
      <c r="X86" s="1" t="n">
        <v>7.57728157943943</v>
      </c>
      <c r="Y86" s="13" t="n">
        <f aca="false">(O86+P86+Q86+R86+S86)/(T86+U86+V86+W86+X86)</f>
        <v>0.803460843777116</v>
      </c>
      <c r="Z86" s="1" t="n">
        <v>6.63305007408896</v>
      </c>
      <c r="AA86" s="1" t="n">
        <v>6.12832636031024</v>
      </c>
      <c r="AB86" s="1" t="n">
        <v>5.67734064376521</v>
      </c>
      <c r="AC86" s="1" t="n">
        <v>3.29610720889036</v>
      </c>
      <c r="AD86" s="1" t="n">
        <v>20.9994227611345</v>
      </c>
      <c r="AE86" s="1" t="n">
        <v>5.0855855325214</v>
      </c>
      <c r="AF86" s="1" t="n">
        <v>14.1624864969336</v>
      </c>
      <c r="AG86" s="1" t="n">
        <v>7.45830619883631</v>
      </c>
      <c r="AH86" s="1" t="n">
        <v>3.16741089554862</v>
      </c>
      <c r="AI86" s="1" t="n">
        <v>4.00335772162137</v>
      </c>
      <c r="AJ86" s="1" t="n">
        <v>5.04680488713212</v>
      </c>
      <c r="AK86" s="1" t="n">
        <v>6.32854317692763</v>
      </c>
      <c r="AL86" s="1" t="n">
        <v>9.03903836350235</v>
      </c>
      <c r="AM86" s="1" t="n">
        <v>6.08355698745039</v>
      </c>
      <c r="AN86" s="13" t="n">
        <f aca="false">((Z86+AA86+AB86+AC86+AD86+AE86)/6)/((AF86+AG86+AH86+AI86+AJ86+AK86+AL86+AM86)/8)</f>
        <v>1.15319855166014</v>
      </c>
    </row>
    <row r="87" customFormat="false" ht="15" hidden="false" customHeight="false" outlineLevel="0" collapsed="false">
      <c r="A87" s="1" t="s">
        <v>146</v>
      </c>
      <c r="B87" s="1" t="n">
        <v>5.75597148027695</v>
      </c>
      <c r="C87" s="1" t="s">
        <v>136</v>
      </c>
      <c r="D87" s="1" t="n">
        <v>1.9545079249298</v>
      </c>
      <c r="E87" s="1" t="n">
        <v>2.02903619450293</v>
      </c>
      <c r="F87" s="1" t="n">
        <v>1.12642669818902</v>
      </c>
      <c r="G87" s="1" t="n">
        <v>2.01813676249427</v>
      </c>
      <c r="H87" s="1" t="n">
        <v>6.51869904816435</v>
      </c>
      <c r="I87" s="1" t="n">
        <v>1.5200133742526</v>
      </c>
      <c r="J87" s="1" t="n">
        <v>1.64170040765623</v>
      </c>
      <c r="K87" s="1" t="n">
        <v>1.42526216438532</v>
      </c>
      <c r="L87" s="1" t="n">
        <v>1.94336811379339</v>
      </c>
      <c r="M87" s="1" t="n">
        <v>1.94336811379339</v>
      </c>
      <c r="N87" s="13" t="n">
        <f aca="false">(D87+E87+F87+G87+H87)/(I87+J87+K87+L87+M87)</f>
        <v>1.61048739303948</v>
      </c>
      <c r="O87" s="1" t="n">
        <v>3.77837211419265</v>
      </c>
      <c r="P87" s="1" t="n">
        <v>3.79421527385399</v>
      </c>
      <c r="Q87" s="1" t="n">
        <v>4.85869167507739</v>
      </c>
      <c r="R87" s="1" t="n">
        <v>5.28346220745098</v>
      </c>
      <c r="S87" s="1" t="n">
        <v>5.26219571052917</v>
      </c>
      <c r="T87" s="1" t="n">
        <v>3.14016626111963</v>
      </c>
      <c r="U87" s="1" t="n">
        <v>3.77780118222658</v>
      </c>
      <c r="V87" s="1" t="n">
        <v>5.03724819152603</v>
      </c>
      <c r="W87" s="1" t="n">
        <v>4.97562206685564</v>
      </c>
      <c r="X87" s="1" t="n">
        <v>5.43660428096955</v>
      </c>
      <c r="Y87" s="13" t="n">
        <f aca="false">(O87+P87+Q87+R87+S87)/(T87+U87+V87+W87+X87)</f>
        <v>1.0272492043962</v>
      </c>
      <c r="Z87" s="1" t="n">
        <v>1.35833083498423</v>
      </c>
      <c r="AA87" s="1" t="n">
        <v>1.38946145989248</v>
      </c>
      <c r="AB87" s="1" t="n">
        <v>1.30636200744936</v>
      </c>
      <c r="AC87" s="1" t="n">
        <v>1.07715685564157</v>
      </c>
      <c r="AD87" s="1" t="n">
        <v>1.60085429443272</v>
      </c>
      <c r="AE87" s="1" t="n">
        <v>1.16897755237369</v>
      </c>
      <c r="AF87" s="1" t="n">
        <v>1.5532008050677</v>
      </c>
      <c r="AG87" s="1" t="n">
        <v>1.29765825102015</v>
      </c>
      <c r="AH87" s="1" t="n">
        <v>1.41032283598552</v>
      </c>
      <c r="AI87" s="1" t="n">
        <v>1.55971979209796</v>
      </c>
      <c r="AJ87" s="1" t="n">
        <v>1.14261491763552</v>
      </c>
      <c r="AK87" s="1" t="n">
        <v>1.18119847401696</v>
      </c>
      <c r="AL87" s="1" t="n">
        <v>1.55918341281607</v>
      </c>
      <c r="AM87" s="1" t="n">
        <v>0.837236417964905</v>
      </c>
      <c r="AN87" s="13" t="n">
        <f aca="false">((Z87+AA87+AB87+AC87+AD87+AE87)/6)/((AF87+AG87+AH87+AI87+AJ87+AK87+AL87+AM87)/8)</f>
        <v>0.999404469541309</v>
      </c>
    </row>
    <row r="88" customFormat="false" ht="15" hidden="false" customHeight="false" outlineLevel="0" collapsed="false">
      <c r="A88" s="1" t="s">
        <v>147</v>
      </c>
      <c r="B88" s="1" t="n">
        <v>5.40048790187229</v>
      </c>
      <c r="C88" s="1" t="s">
        <v>136</v>
      </c>
      <c r="D88" s="1" t="n">
        <v>27.6312281292185</v>
      </c>
      <c r="E88" s="1" t="n">
        <v>35.571059679878</v>
      </c>
      <c r="F88" s="1" t="n">
        <v>23.2030048316145</v>
      </c>
      <c r="G88" s="1" t="n">
        <v>29.6945150868772</v>
      </c>
      <c r="H88" s="1" t="n">
        <v>30.8816525387278</v>
      </c>
      <c r="I88" s="1" t="n">
        <v>24.0104901796748</v>
      </c>
      <c r="J88" s="1" t="n">
        <v>28.2797695857966</v>
      </c>
      <c r="K88" s="1" t="n">
        <v>30.714743797476</v>
      </c>
      <c r="L88" s="1" t="n">
        <v>30.5516280788114</v>
      </c>
      <c r="M88" s="1" t="n">
        <v>30.5516280788114</v>
      </c>
      <c r="N88" s="13" t="n">
        <f aca="false">(D88+E88+F88+G88+H88)/(I88+J88+K88+L88+M88)</f>
        <v>1.01993779226338</v>
      </c>
      <c r="O88" s="1" t="n">
        <v>35.7085785234735</v>
      </c>
      <c r="P88" s="1" t="n">
        <v>32.6825292074208</v>
      </c>
      <c r="Q88" s="1" t="n">
        <v>51.0502892967729</v>
      </c>
      <c r="R88" s="1" t="n">
        <v>50.8823831454137</v>
      </c>
      <c r="S88" s="1" t="n">
        <v>46.6592153104805</v>
      </c>
      <c r="T88" s="1" t="n">
        <v>33.27321220425</v>
      </c>
      <c r="U88" s="1" t="n">
        <v>32.4711864455067</v>
      </c>
      <c r="V88" s="1" t="n">
        <v>41.9569259601912</v>
      </c>
      <c r="W88" s="1" t="n">
        <v>45.3466528615634</v>
      </c>
      <c r="X88" s="1" t="n">
        <v>45.259273533553</v>
      </c>
      <c r="Y88" s="13" t="n">
        <f aca="false">(O88+P88+Q88+R88+S88)/(T88+U88+V88+W88+X88)</f>
        <v>1.0941758023665</v>
      </c>
      <c r="Z88" s="1" t="n">
        <v>97.4384632602452</v>
      </c>
      <c r="AA88" s="1" t="n">
        <v>15.1992625246577</v>
      </c>
      <c r="AB88" s="1" t="n">
        <v>23.6079461132441</v>
      </c>
      <c r="AC88" s="1" t="n">
        <v>20.9283889152609</v>
      </c>
      <c r="AD88" s="1" t="n">
        <v>9.15085007146421</v>
      </c>
      <c r="AE88" s="1" t="n">
        <v>30.3345308610001</v>
      </c>
      <c r="AF88" s="1" t="n">
        <v>7.99466447254018</v>
      </c>
      <c r="AG88" s="1" t="n">
        <v>7.76874887030404</v>
      </c>
      <c r="AH88" s="1" t="n">
        <v>45.592867532562</v>
      </c>
      <c r="AI88" s="1" t="n">
        <v>40.9675198438416</v>
      </c>
      <c r="AJ88" s="1" t="n">
        <v>10.9748040796799</v>
      </c>
      <c r="AK88" s="1" t="n">
        <v>64.4741929891697</v>
      </c>
      <c r="AL88" s="1" t="n">
        <v>92.7172457740309</v>
      </c>
      <c r="AM88" s="1" t="n">
        <v>17.8695125379068</v>
      </c>
      <c r="AN88" s="13" t="n">
        <f aca="false">((Z88+AA88+AB88+AC88+AD88+AE88)/6)/((AF88+AG88+AH88+AI88+AJ88+AK88+AL88+AM88)/8)</f>
        <v>0.909325123608985</v>
      </c>
    </row>
    <row r="89" customFormat="false" ht="15" hidden="false" customHeight="false" outlineLevel="0" collapsed="false">
      <c r="A89" s="1" t="s">
        <v>148</v>
      </c>
      <c r="B89" s="1" t="n">
        <v>5.27401911124497</v>
      </c>
      <c r="C89" s="1" t="s">
        <v>136</v>
      </c>
      <c r="D89" s="1" t="n">
        <v>5.79645047525745</v>
      </c>
      <c r="E89" s="1" t="n">
        <v>4.63172641373663</v>
      </c>
      <c r="F89" s="1" t="n">
        <v>5.3784279385304</v>
      </c>
      <c r="G89" s="1" t="n">
        <v>5.32664296793186</v>
      </c>
      <c r="H89" s="1" t="n">
        <v>2.30557673708117</v>
      </c>
      <c r="I89" s="1" t="n">
        <v>5.7139056745368</v>
      </c>
      <c r="J89" s="1" t="n">
        <v>5.07728971858788</v>
      </c>
      <c r="K89" s="1" t="n">
        <v>4.35949844781019</v>
      </c>
      <c r="L89" s="1" t="n">
        <v>5.23853809798541</v>
      </c>
      <c r="M89" s="1" t="n">
        <v>5.23853809798541</v>
      </c>
      <c r="N89" s="13" t="n">
        <f aca="false">(D89+E89+F89+G89+H89)/(I89+J89+K89+L89+M89)</f>
        <v>0.914586969478189</v>
      </c>
      <c r="O89" s="1" t="n">
        <v>4.04005945199371</v>
      </c>
      <c r="P89" s="1" t="n">
        <v>4.10221804469826</v>
      </c>
      <c r="Q89" s="1" t="n">
        <v>3.9384381164815</v>
      </c>
      <c r="R89" s="1" t="n">
        <v>3.97993380136051</v>
      </c>
      <c r="S89" s="1" t="n">
        <v>4.3295476174244</v>
      </c>
      <c r="T89" s="1" t="n">
        <v>3.88278688934276</v>
      </c>
      <c r="U89" s="1" t="n">
        <v>4.43372423258652</v>
      </c>
      <c r="V89" s="1" t="n">
        <v>4.28599309409755</v>
      </c>
      <c r="W89" s="1" t="n">
        <v>4.46408959677775</v>
      </c>
      <c r="X89" s="1" t="n">
        <v>4.21449888577008</v>
      </c>
      <c r="Y89" s="13" t="n">
        <f aca="false">(O89+P89+Q89+R89+S89)/(T89+U89+V89+W89+X89)</f>
        <v>0.958136751752603</v>
      </c>
      <c r="Z89" s="1" t="n">
        <v>6.99392069175675</v>
      </c>
      <c r="AA89" s="1" t="n">
        <v>3.28363261129762</v>
      </c>
      <c r="AB89" s="1" t="n">
        <v>3.11470217997722</v>
      </c>
      <c r="AC89" s="1" t="n">
        <v>1.6392667033428</v>
      </c>
      <c r="AD89" s="1" t="n">
        <v>2.97378428774164</v>
      </c>
      <c r="AE89" s="1" t="n">
        <v>6.99034547073612</v>
      </c>
      <c r="AF89" s="1" t="n">
        <v>5.64294167561753</v>
      </c>
      <c r="AG89" s="1" t="n">
        <v>2.25380934966662</v>
      </c>
      <c r="AH89" s="1" t="n">
        <v>3.60938325595562</v>
      </c>
      <c r="AI89" s="1" t="n">
        <v>2.91917856289289</v>
      </c>
      <c r="AJ89" s="1" t="n">
        <v>2.95640911443774</v>
      </c>
      <c r="AK89" s="1" t="n">
        <v>2.81117911889076</v>
      </c>
      <c r="AL89" s="1" t="n">
        <v>6.08897640271369</v>
      </c>
      <c r="AM89" s="1" t="n">
        <v>2.92915530434421</v>
      </c>
      <c r="AN89" s="13" t="n">
        <f aca="false">((Z89+AA89+AB89+AC89+AD89+AE89)/6)/((AF89+AG89+AH89+AI89+AJ89+AK89+AL89+AM89)/8)</f>
        <v>1.14092288938624</v>
      </c>
    </row>
    <row r="90" customFormat="false" ht="15" hidden="false" customHeight="false" outlineLevel="0" collapsed="false">
      <c r="A90" s="1" t="s">
        <v>149</v>
      </c>
      <c r="B90" s="1" t="n">
        <v>5.16320658138656</v>
      </c>
      <c r="C90" s="1" t="s">
        <v>136</v>
      </c>
      <c r="D90" s="1" t="n">
        <v>2.52052917385493</v>
      </c>
      <c r="E90" s="1" t="n">
        <v>3.40970392795266</v>
      </c>
      <c r="F90" s="1" t="n">
        <v>2.71167974035786</v>
      </c>
      <c r="G90" s="1" t="n">
        <v>2.37229382798772</v>
      </c>
      <c r="H90" s="1" t="n">
        <v>1.04318213500128</v>
      </c>
      <c r="I90" s="1" t="n">
        <v>2.45517608221187</v>
      </c>
      <c r="J90" s="1" t="n">
        <v>2.34837232482336</v>
      </c>
      <c r="K90" s="1" t="n">
        <v>2.66020680496802</v>
      </c>
      <c r="L90" s="1" t="n">
        <v>3.11803407900448</v>
      </c>
      <c r="M90" s="1" t="n">
        <v>3.11803407900448</v>
      </c>
      <c r="N90" s="13" t="n">
        <f aca="false">(D90+E90+F90+G90+H90)/(I90+J90+K90+L90+M90)</f>
        <v>0.88011271966813</v>
      </c>
      <c r="O90" s="1" t="n">
        <v>1.49555140888608</v>
      </c>
      <c r="P90" s="1" t="n">
        <v>1.38642796819669</v>
      </c>
      <c r="Q90" s="1" t="n">
        <v>1.35150898102711</v>
      </c>
      <c r="R90" s="1" t="n">
        <v>1.36548848289714</v>
      </c>
      <c r="S90" s="1" t="n">
        <v>1.44240325920505</v>
      </c>
      <c r="T90" s="1" t="n">
        <v>1.50654498755627</v>
      </c>
      <c r="U90" s="1" t="n">
        <v>1.4941861276152</v>
      </c>
      <c r="V90" s="1" t="n">
        <v>1.37914133525058</v>
      </c>
      <c r="W90" s="1" t="n">
        <v>1.44946212521772</v>
      </c>
      <c r="X90" s="1" t="n">
        <v>1.33631507964365</v>
      </c>
      <c r="Y90" s="13" t="n">
        <f aca="false">(O90+P90+Q90+R90+S90)/(T90+U90+V90+W90+X90)</f>
        <v>0.982657601048117</v>
      </c>
      <c r="Z90" s="1" t="n">
        <v>5.42588719126731</v>
      </c>
      <c r="AA90" s="1" t="n">
        <v>2.15311947339387</v>
      </c>
      <c r="AB90" s="1" t="n">
        <v>2.18757200050232</v>
      </c>
      <c r="AC90" s="1" t="n">
        <v>1.57077076230205</v>
      </c>
      <c r="AD90" s="1" t="n">
        <v>1.91445397242211</v>
      </c>
      <c r="AE90" s="1" t="n">
        <v>4.71456915118597</v>
      </c>
      <c r="AF90" s="1" t="n">
        <v>2.55984946681334</v>
      </c>
      <c r="AG90" s="1" t="n">
        <v>1.35123991323525</v>
      </c>
      <c r="AH90" s="1" t="n">
        <v>2.48203847039691</v>
      </c>
      <c r="AI90" s="1" t="n">
        <v>2.38888569511249</v>
      </c>
      <c r="AJ90" s="1" t="n">
        <v>2.59293185206963</v>
      </c>
      <c r="AK90" s="1" t="n">
        <v>1.84805207450331</v>
      </c>
      <c r="AL90" s="1" t="n">
        <v>2.58067338045374</v>
      </c>
      <c r="AM90" s="1" t="n">
        <v>1.58192105465742</v>
      </c>
      <c r="AN90" s="13" t="n">
        <f aca="false">((Z90+AA90+AB90+AC90+AD90+AE90)/6)/((AF90+AG90+AH90+AI90+AJ90+AK90+AL90+AM90)/8)</f>
        <v>1.37787447958288</v>
      </c>
    </row>
    <row r="91" customFormat="false" ht="15" hidden="false" customHeight="false" outlineLevel="0" collapsed="false">
      <c r="A91" s="1" t="s">
        <v>150</v>
      </c>
      <c r="B91" s="1" t="n">
        <v>4.97951936669494</v>
      </c>
      <c r="C91" s="1" t="s">
        <v>136</v>
      </c>
      <c r="D91" s="1" t="n">
        <v>0.960131103213777</v>
      </c>
      <c r="E91" s="1" t="n">
        <v>1.47477179722619</v>
      </c>
      <c r="F91" s="1" t="n">
        <v>0.73900689168647</v>
      </c>
      <c r="G91" s="1" t="n">
        <v>0.718756364368611</v>
      </c>
      <c r="H91" s="1" t="n">
        <v>2.106312854352</v>
      </c>
      <c r="I91" s="1" t="n">
        <v>0.951021097485751</v>
      </c>
      <c r="J91" s="1" t="n">
        <v>0.611883967295387</v>
      </c>
      <c r="K91" s="1" t="n">
        <v>0.846008283964219</v>
      </c>
      <c r="L91" s="1" t="n">
        <v>0.642689935544367</v>
      </c>
      <c r="M91" s="1" t="n">
        <v>0.642689935544367</v>
      </c>
      <c r="N91" s="13" t="n">
        <f aca="false">(D91+E91+F91+G91+H91)/(I91+J91+K91+L91+M91)</f>
        <v>1.62385026143552</v>
      </c>
      <c r="O91" s="1" t="n">
        <v>6.31853642433707</v>
      </c>
      <c r="P91" s="1" t="n">
        <v>4.75665843646389</v>
      </c>
      <c r="Q91" s="1" t="n">
        <v>6.23889118958898</v>
      </c>
      <c r="R91" s="1" t="n">
        <v>6.09317510676071</v>
      </c>
      <c r="S91" s="1" t="n">
        <v>6.31466656356353</v>
      </c>
      <c r="T91" s="1" t="n">
        <v>5.04723984580968</v>
      </c>
      <c r="U91" s="1" t="n">
        <v>5.3624635353842</v>
      </c>
      <c r="V91" s="1" t="n">
        <v>7.03231852856896</v>
      </c>
      <c r="W91" s="1" t="n">
        <v>6.79300306233959</v>
      </c>
      <c r="X91" s="1" t="n">
        <v>7.35020564034072</v>
      </c>
      <c r="Y91" s="13" t="n">
        <f aca="false">(O91+P91+Q91+R91+S91)/(T91+U91+V91+W91+X91)</f>
        <v>0.941007146200955</v>
      </c>
      <c r="Z91" s="1" t="n">
        <v>0.400099231787021</v>
      </c>
      <c r="AA91" s="1" t="n">
        <v>0.830640887040074</v>
      </c>
      <c r="AB91" s="1" t="n">
        <v>0.693261085254781</v>
      </c>
      <c r="AC91" s="1" t="n">
        <v>0.707387593569699</v>
      </c>
      <c r="AD91" s="1" t="n">
        <v>0.357132496544897</v>
      </c>
      <c r="AE91" s="1" t="n">
        <v>0.112978342607079</v>
      </c>
      <c r="AF91" s="1" t="n">
        <v>0.884012058407737</v>
      </c>
      <c r="AG91" s="1" t="n">
        <v>1.09960604537205</v>
      </c>
      <c r="AH91" s="1" t="n">
        <v>0.500639714924532</v>
      </c>
      <c r="AI91" s="1" t="n">
        <v>0.841624313698142</v>
      </c>
      <c r="AJ91" s="1" t="n">
        <v>0.77816670653526</v>
      </c>
      <c r="AK91" s="1" t="n">
        <v>0.260900646479939</v>
      </c>
      <c r="AL91" s="1" t="n">
        <v>0.579134967011838</v>
      </c>
      <c r="AM91" s="1" t="n">
        <v>0.331707303843831</v>
      </c>
      <c r="AN91" s="13" t="n">
        <f aca="false">((Z91+AA91+AB91+AC91+AD91+AE91)/6)/((AF91+AG91+AH91+AI91+AJ91+AK91+AL91+AM91)/8)</f>
        <v>0.783831705289384</v>
      </c>
    </row>
    <row r="92" customFormat="false" ht="15" hidden="false" customHeight="false" outlineLevel="0" collapsed="false">
      <c r="A92" s="1" t="s">
        <v>151</v>
      </c>
      <c r="B92" s="1" t="n">
        <v>4.6684994923159</v>
      </c>
      <c r="C92" s="1" t="s">
        <v>136</v>
      </c>
      <c r="D92" s="1" t="n">
        <v>9.13978285392527</v>
      </c>
      <c r="E92" s="1" t="n">
        <v>12.4551022081523</v>
      </c>
      <c r="F92" s="1" t="n">
        <v>8.29274763183543</v>
      </c>
      <c r="G92" s="1" t="n">
        <v>6.45767704377635</v>
      </c>
      <c r="H92" s="1" t="n">
        <v>21.0509180342194</v>
      </c>
      <c r="I92" s="1" t="n">
        <v>12.8824210294233</v>
      </c>
      <c r="J92" s="1" t="n">
        <v>10.3666773875429</v>
      </c>
      <c r="K92" s="1" t="n">
        <v>10.9550542622205</v>
      </c>
      <c r="L92" s="1" t="n">
        <v>12.7668190036624</v>
      </c>
      <c r="M92" s="1" t="n">
        <v>12.7668190036624</v>
      </c>
      <c r="N92" s="13" t="n">
        <f aca="false">(D92+E92+F92+G92+H92)/(I92+J92+K92+L92+M92)</f>
        <v>0.960802652932198</v>
      </c>
      <c r="O92" s="1" t="n">
        <v>14.0681987490118</v>
      </c>
      <c r="P92" s="1" t="n">
        <v>13.1712921922996</v>
      </c>
      <c r="Q92" s="1" t="n">
        <v>26.2609666671068</v>
      </c>
      <c r="R92" s="1" t="n">
        <v>34.2733633497392</v>
      </c>
      <c r="S92" s="1" t="n">
        <v>31.4247545702183</v>
      </c>
      <c r="T92" s="1" t="n">
        <v>20.5486749347602</v>
      </c>
      <c r="U92" s="1" t="n">
        <v>19.0502041742082</v>
      </c>
      <c r="V92" s="1" t="n">
        <v>30.8823028360427</v>
      </c>
      <c r="W92" s="1" t="n">
        <v>30.2102439571468</v>
      </c>
      <c r="X92" s="1" t="n">
        <v>27.8392987397636</v>
      </c>
      <c r="Y92" s="13" t="n">
        <f aca="false">(O92+P92+Q92+R92+S92)/(T92+U92+V92+W92+X92)</f>
        <v>0.927393631837488</v>
      </c>
      <c r="Z92" s="1" t="n">
        <v>26.5582122574307</v>
      </c>
      <c r="AA92" s="1" t="n">
        <v>108.498579180967</v>
      </c>
      <c r="AB92" s="1" t="n">
        <v>127.594252571607</v>
      </c>
      <c r="AC92" s="1" t="n">
        <v>135.283232806207</v>
      </c>
      <c r="AD92" s="1" t="n">
        <v>8.71565624522525</v>
      </c>
      <c r="AE92" s="1" t="n">
        <v>6.31425686072543</v>
      </c>
      <c r="AF92" s="1" t="n">
        <v>51.6704017822238</v>
      </c>
      <c r="AG92" s="1" t="n">
        <v>16.9509640341125</v>
      </c>
      <c r="AH92" s="1" t="n">
        <v>127.340492822804</v>
      </c>
      <c r="AI92" s="1" t="n">
        <v>130.992912190201</v>
      </c>
      <c r="AJ92" s="1" t="n">
        <v>97.4682433775264</v>
      </c>
      <c r="AK92" s="1" t="n">
        <v>22.6565669627167</v>
      </c>
      <c r="AL92" s="1" t="n">
        <v>4.5290174373084</v>
      </c>
      <c r="AM92" s="1" t="n">
        <v>11.7783481541024</v>
      </c>
      <c r="AN92" s="13" t="n">
        <f aca="false">((Z92+AA92+AB92+AC92+AD92+AE92)/6)/((AF92+AG92+AH92+AI92+AJ92+AK92+AL92+AM92)/8)</f>
        <v>1.18824866290464</v>
      </c>
    </row>
    <row r="93" customFormat="false" ht="15" hidden="false" customHeight="false" outlineLevel="0" collapsed="false">
      <c r="A93" s="1" t="s">
        <v>152</v>
      </c>
      <c r="B93" s="1" t="n">
        <v>4.34804564214615</v>
      </c>
      <c r="C93" s="1" t="s">
        <v>136</v>
      </c>
      <c r="D93" s="1" t="n">
        <v>0.0585478926832396</v>
      </c>
      <c r="E93" s="1" t="n">
        <v>0.0269790596181872</v>
      </c>
      <c r="F93" s="1" t="n">
        <v>0.077252478854443</v>
      </c>
      <c r="G93" s="1" t="n">
        <v>0</v>
      </c>
      <c r="H93" s="1" t="n">
        <v>0</v>
      </c>
      <c r="I93" s="1" t="n">
        <v>0.0669142766449587</v>
      </c>
      <c r="J93" s="1" t="n">
        <v>0.0248747396627346</v>
      </c>
      <c r="K93" s="1" t="n">
        <v>0.0687850538367437</v>
      </c>
      <c r="L93" s="1" t="n">
        <v>0.0904399119170766</v>
      </c>
      <c r="M93" s="1" t="n">
        <v>0.0904399119170766</v>
      </c>
      <c r="N93" s="13" t="n">
        <f aca="false">(D93+E93+F93+G93+H93)/(I93+J93+K93+L93+M93)</f>
        <v>0.476724483236019</v>
      </c>
      <c r="O93" s="1" t="n">
        <v>0</v>
      </c>
      <c r="P93" s="1" t="n">
        <v>0.00610409757145896</v>
      </c>
      <c r="Q93" s="1" t="n">
        <v>0.0212140562104732</v>
      </c>
      <c r="R93" s="1" t="n">
        <v>0</v>
      </c>
      <c r="S93" s="1" t="n">
        <v>0.0047906163641233</v>
      </c>
      <c r="T93" s="1" t="n">
        <v>0</v>
      </c>
      <c r="U93" s="1" t="n">
        <v>0.00661252752122449</v>
      </c>
      <c r="V93" s="1" t="n">
        <v>0.00657332380998383</v>
      </c>
      <c r="W93" s="1" t="n">
        <v>0.00514319892615072</v>
      </c>
      <c r="X93" s="1" t="n">
        <v>0</v>
      </c>
      <c r="Y93" s="13" t="n">
        <f aca="false">(O93+P93+Q93+R93+S93)/(T93+U93+V93+W93+X93)</f>
        <v>1.75179672133661</v>
      </c>
      <c r="Z93" s="1" t="n">
        <v>0.186012876520022</v>
      </c>
      <c r="AA93" s="1" t="n">
        <v>0</v>
      </c>
      <c r="AB93" s="1" t="n">
        <v>0.0633106499599877</v>
      </c>
      <c r="AC93" s="1" t="n">
        <v>0</v>
      </c>
      <c r="AD93" s="1" t="n">
        <v>0</v>
      </c>
      <c r="AE93" s="1" t="n">
        <v>0.0288890446487954</v>
      </c>
      <c r="AF93" s="1" t="n">
        <v>0</v>
      </c>
      <c r="AG93" s="1" t="n">
        <v>0.034712834738118</v>
      </c>
      <c r="AH93" s="1" t="n">
        <v>0</v>
      </c>
      <c r="AI93" s="1" t="n">
        <v>0</v>
      </c>
      <c r="AJ93" s="1" t="n">
        <v>0</v>
      </c>
      <c r="AK93" s="1" t="n">
        <v>0.0476524352944329</v>
      </c>
      <c r="AL93" s="1" t="n">
        <v>0.0411353566966131</v>
      </c>
      <c r="AM93" s="1" t="n">
        <v>0.0233446717599848</v>
      </c>
      <c r="AN93" s="15" t="n">
        <f aca="false">((Z93+AA93+AB93+AC93+AD93+AE93)/6)/((AF93+AG93+AH93+AI93+AJ93+AK93+AL93+AM93)/8)</f>
        <v>2.52612850840314</v>
      </c>
    </row>
    <row r="94" customFormat="false" ht="15" hidden="false" customHeight="false" outlineLevel="0" collapsed="false">
      <c r="A94" s="1" t="s">
        <v>153</v>
      </c>
      <c r="B94" s="1" t="n">
        <v>4.18026807456546</v>
      </c>
      <c r="C94" s="1" t="s">
        <v>136</v>
      </c>
      <c r="D94" s="1" t="n">
        <v>21.2061140262978</v>
      </c>
      <c r="E94" s="1" t="n">
        <v>16.5299457864099</v>
      </c>
      <c r="F94" s="1" t="n">
        <v>16.2132530046353</v>
      </c>
      <c r="G94" s="1" t="n">
        <v>13.575304292827</v>
      </c>
      <c r="H94" s="1" t="n">
        <v>208.346621952184</v>
      </c>
      <c r="I94" s="1" t="n">
        <v>16.3992278594078</v>
      </c>
      <c r="J94" s="1" t="n">
        <v>15.830055588126</v>
      </c>
      <c r="K94" s="1" t="n">
        <v>13.2719575428793</v>
      </c>
      <c r="L94" s="1" t="n">
        <v>12.7356028606723</v>
      </c>
      <c r="M94" s="1" t="n">
        <v>12.7356028606723</v>
      </c>
      <c r="N94" s="15" t="n">
        <f aca="false">(D94+E94+F94+G94+H94)/(I94+J94+K94+L94+M94)</f>
        <v>3.8870188621615</v>
      </c>
      <c r="O94" s="1" t="n">
        <v>43.546761641011</v>
      </c>
      <c r="P94" s="1" t="n">
        <v>65.2081902391366</v>
      </c>
      <c r="Q94" s="1" t="n">
        <v>43.3082277060394</v>
      </c>
      <c r="R94" s="1" t="n">
        <v>75.4291602347537</v>
      </c>
      <c r="S94" s="1" t="n">
        <v>79.0361681458773</v>
      </c>
      <c r="T94" s="1" t="n">
        <v>49.6639275939126</v>
      </c>
      <c r="U94" s="1" t="n">
        <v>67.4814759605194</v>
      </c>
      <c r="V94" s="1" t="n">
        <v>51.7537835757209</v>
      </c>
      <c r="W94" s="1" t="n">
        <v>55.5572989879088</v>
      </c>
      <c r="X94" s="1" t="n">
        <v>75.8879698897825</v>
      </c>
      <c r="Y94" s="13" t="n">
        <f aca="false">(O94+P94+Q94+R94+S94)/(T94+U94+V94+W94+X94)</f>
        <v>1.02058986552032</v>
      </c>
      <c r="Z94" s="1" t="n">
        <v>79.191879168286</v>
      </c>
      <c r="AA94" s="1" t="n">
        <v>21.6535870553008</v>
      </c>
      <c r="AB94" s="1" t="n">
        <v>143.403417555762</v>
      </c>
      <c r="AC94" s="1" t="n">
        <v>7.96163638024704</v>
      </c>
      <c r="AD94" s="1" t="n">
        <v>86.9580237697296</v>
      </c>
      <c r="AE94" s="1" t="n">
        <v>16.2261349760343</v>
      </c>
      <c r="AF94" s="1" t="n">
        <v>64.8633602751494</v>
      </c>
      <c r="AG94" s="1" t="n">
        <v>188.120855388262</v>
      </c>
      <c r="AH94" s="1" t="n">
        <v>113.498800366732</v>
      </c>
      <c r="AI94" s="1" t="n">
        <v>170.15844331059</v>
      </c>
      <c r="AJ94" s="1" t="n">
        <v>33.1785905186275</v>
      </c>
      <c r="AK94" s="1" t="n">
        <v>2.21356089306615</v>
      </c>
      <c r="AL94" s="1" t="n">
        <v>17.7826650943504</v>
      </c>
      <c r="AM94" s="1" t="n">
        <v>2.25689718913144</v>
      </c>
      <c r="AN94" s="13" t="n">
        <f aca="false">((Z94+AA94+AB94+AC94+AD94+AE94)/6)/((AF94+AG94+AH94+AI94+AJ94+AK94+AL94+AM94)/8)</f>
        <v>0.800339541553717</v>
      </c>
    </row>
    <row r="95" customFormat="false" ht="15" hidden="false" customHeight="false" outlineLevel="0" collapsed="false">
      <c r="A95" s="1" t="s">
        <v>154</v>
      </c>
      <c r="B95" s="1" t="n">
        <v>4.1213041166888</v>
      </c>
      <c r="C95" s="1" t="s">
        <v>136</v>
      </c>
      <c r="D95" s="1" t="n">
        <v>2.80259390747291</v>
      </c>
      <c r="E95" s="1" t="n">
        <v>3.44822210253673</v>
      </c>
      <c r="F95" s="1" t="n">
        <v>2.44027322850029</v>
      </c>
      <c r="G95" s="1" t="n">
        <v>2.68377221695557</v>
      </c>
      <c r="H95" s="1" t="n">
        <v>3.14591380276236</v>
      </c>
      <c r="I95" s="1" t="n">
        <v>2.34133716498301</v>
      </c>
      <c r="J95" s="1" t="n">
        <v>3.01002821260422</v>
      </c>
      <c r="K95" s="1" t="n">
        <v>2.97506708512867</v>
      </c>
      <c r="L95" s="1" t="n">
        <v>2.70740681529715</v>
      </c>
      <c r="M95" s="1" t="n">
        <v>2.70740681529715</v>
      </c>
      <c r="N95" s="13" t="n">
        <f aca="false">(D95+E95+F95+G95+H95)/(I95+J95+K95+L95+M95)</f>
        <v>1.05672914665994</v>
      </c>
      <c r="O95" s="1" t="n">
        <v>5.05859636752422</v>
      </c>
      <c r="P95" s="1" t="n">
        <v>5.33938190593688</v>
      </c>
      <c r="Q95" s="1" t="n">
        <v>7.35856407923983</v>
      </c>
      <c r="R95" s="1" t="n">
        <v>7.59225195676845</v>
      </c>
      <c r="S95" s="1" t="n">
        <v>8.12803267709466</v>
      </c>
      <c r="T95" s="1" t="n">
        <v>3.65875211263664</v>
      </c>
      <c r="U95" s="1" t="n">
        <v>5.58466394094857</v>
      </c>
      <c r="V95" s="1" t="n">
        <v>6.69160542156465</v>
      </c>
      <c r="W95" s="1" t="n">
        <v>7.79544494448089</v>
      </c>
      <c r="X95" s="1" t="n">
        <v>6.9997680479198</v>
      </c>
      <c r="Y95" s="13" t="n">
        <f aca="false">(O95+P95+Q95+R95+S95)/(T95+U95+V95+W95+X95)</f>
        <v>1.08937753214717</v>
      </c>
      <c r="Z95" s="1" t="n">
        <v>2.96656107569206</v>
      </c>
      <c r="AA95" s="1" t="n">
        <v>0.372152348061618</v>
      </c>
      <c r="AB95" s="1" t="n">
        <v>0.518594450716387</v>
      </c>
      <c r="AC95" s="1" t="n">
        <v>0.336739324323877</v>
      </c>
      <c r="AD95" s="1" t="n">
        <v>3.78736912692737</v>
      </c>
      <c r="AE95" s="1" t="n">
        <v>1.10789554783053</v>
      </c>
      <c r="AF95" s="1" t="n">
        <v>0.38844763371164</v>
      </c>
      <c r="AG95" s="1" t="n">
        <v>1.00812200781214</v>
      </c>
      <c r="AH95" s="1" t="n">
        <v>1.53584426388334</v>
      </c>
      <c r="AI95" s="1" t="n">
        <v>1.20192100613085</v>
      </c>
      <c r="AJ95" s="1" t="n">
        <v>0.881982062800716</v>
      </c>
      <c r="AK95" s="1" t="n">
        <v>2.01081064168393</v>
      </c>
      <c r="AL95" s="1" t="n">
        <v>2.80792248547241</v>
      </c>
      <c r="AM95" s="1" t="n">
        <v>0.918447194057815</v>
      </c>
      <c r="AN95" s="13" t="n">
        <f aca="false">((Z95+AA95+AB95+AC95+AD95+AE95)/6)/((AF95+AG95+AH95+AI95+AJ95+AK95+AL95+AM95)/8)</f>
        <v>1.12698986803865</v>
      </c>
    </row>
    <row r="96" customFormat="false" ht="15" hidden="false" customHeight="false" outlineLevel="0" collapsed="false">
      <c r="A96" s="1" t="s">
        <v>155</v>
      </c>
      <c r="B96" s="1" t="n">
        <v>3.79317458308133</v>
      </c>
      <c r="C96" s="1" t="s">
        <v>136</v>
      </c>
      <c r="D96" s="1" t="n">
        <v>1.01425614089495</v>
      </c>
      <c r="E96" s="1" t="n">
        <v>0.89659220577464</v>
      </c>
      <c r="F96" s="1" t="n">
        <v>1.63871704844899</v>
      </c>
      <c r="G96" s="1" t="n">
        <v>1.58053057674934</v>
      </c>
      <c r="H96" s="1" t="n">
        <v>2.32495133151042</v>
      </c>
      <c r="I96" s="1" t="n">
        <v>0.984129875189337</v>
      </c>
      <c r="J96" s="1" t="n">
        <v>0.932190573891459</v>
      </c>
      <c r="K96" s="1" t="n">
        <v>1.07000807637038</v>
      </c>
      <c r="L96" s="1" t="n">
        <v>1.40686720122627</v>
      </c>
      <c r="M96" s="1" t="n">
        <v>1.40686720122627</v>
      </c>
      <c r="N96" s="13" t="n">
        <f aca="false">(D96+E96+F96+G96+H96)/(I96+J96+K96+L96+M96)</f>
        <v>1.28533903787709</v>
      </c>
      <c r="O96" s="1" t="n">
        <v>0.435488977311916</v>
      </c>
      <c r="P96" s="1" t="n">
        <v>0.537276750443249</v>
      </c>
      <c r="Q96" s="1" t="n">
        <v>0.810125577812806</v>
      </c>
      <c r="R96" s="1" t="n">
        <v>0.744274792148513</v>
      </c>
      <c r="S96" s="1" t="n">
        <v>0.997272155349285</v>
      </c>
      <c r="T96" s="1" t="n">
        <v>0.462434737396086</v>
      </c>
      <c r="U96" s="1" t="n">
        <v>0.461927191832755</v>
      </c>
      <c r="V96" s="1" t="n">
        <v>0.679599072855973</v>
      </c>
      <c r="W96" s="1" t="n">
        <v>0.855098835036496</v>
      </c>
      <c r="X96" s="1" t="n">
        <v>0.795182603019397</v>
      </c>
      <c r="Y96" s="13" t="n">
        <f aca="false">(O96+P96+Q96+R96+S96)/(T96+U96+V96+W96+X96)</f>
        <v>1.08302879023155</v>
      </c>
      <c r="Z96" s="1" t="n">
        <v>1.89368383289682</v>
      </c>
      <c r="AA96" s="1" t="n">
        <v>1.82878094111155</v>
      </c>
      <c r="AB96" s="1" t="n">
        <v>2.1028812979713</v>
      </c>
      <c r="AC96" s="1" t="n">
        <v>2.06491297745803</v>
      </c>
      <c r="AD96" s="1" t="n">
        <v>1.76367184600186</v>
      </c>
      <c r="AE96" s="1" t="n">
        <v>0.837580164793303</v>
      </c>
      <c r="AF96" s="1" t="n">
        <v>2.67566285798727</v>
      </c>
      <c r="AG96" s="1" t="n">
        <v>1.90537591537512</v>
      </c>
      <c r="AH96" s="1" t="n">
        <v>3.36322587105383</v>
      </c>
      <c r="AI96" s="1" t="n">
        <v>2.45064023260241</v>
      </c>
      <c r="AJ96" s="1" t="n">
        <v>1.81366145719175</v>
      </c>
      <c r="AK96" s="1" t="n">
        <v>0.160961616742659</v>
      </c>
      <c r="AL96" s="1" t="n">
        <v>0.385966838039624</v>
      </c>
      <c r="AM96" s="1" t="n">
        <v>0.216849133426037</v>
      </c>
      <c r="AN96" s="13" t="n">
        <f aca="false">((Z96+AA96+AB96+AC96+AD96+AE96)/6)/((AF96+AG96+AH96+AI96+AJ96+AK96+AL96+AM96)/8)</f>
        <v>1.07834648058233</v>
      </c>
    </row>
    <row r="97" customFormat="false" ht="15" hidden="false" customHeight="false" outlineLevel="0" collapsed="false">
      <c r="A97" s="1" t="s">
        <v>156</v>
      </c>
      <c r="B97" s="1" t="n">
        <v>3.64506869426124</v>
      </c>
      <c r="C97" s="1" t="s">
        <v>136</v>
      </c>
      <c r="D97" s="1" t="n">
        <v>2.35092482988895</v>
      </c>
      <c r="E97" s="1" t="n">
        <v>3.42946202873868</v>
      </c>
      <c r="F97" s="1" t="n">
        <v>2.375235351019</v>
      </c>
      <c r="G97" s="1" t="n">
        <v>3.07732443420071</v>
      </c>
      <c r="H97" s="1" t="n">
        <v>6.34999124704475</v>
      </c>
      <c r="I97" s="1" t="n">
        <v>3.11983709286971</v>
      </c>
      <c r="J97" s="1" t="n">
        <v>3.42451616548905</v>
      </c>
      <c r="K97" s="1" t="n">
        <v>3.59847387995481</v>
      </c>
      <c r="L97" s="1" t="n">
        <v>3.93448496275512</v>
      </c>
      <c r="M97" s="1" t="n">
        <v>3.93448496275512</v>
      </c>
      <c r="N97" s="13" t="n">
        <f aca="false">(D97+E97+F97+G97+H97)/(I97+J97+K97+L97+M97)</f>
        <v>0.976190095224142</v>
      </c>
      <c r="O97" s="1" t="n">
        <v>6.3773772102515</v>
      </c>
      <c r="P97" s="1" t="n">
        <v>6.80460428657545</v>
      </c>
      <c r="Q97" s="1" t="n">
        <v>7.76440269373513</v>
      </c>
      <c r="R97" s="1" t="n">
        <v>8.06406443975267</v>
      </c>
      <c r="S97" s="1" t="n">
        <v>7.24454256551629</v>
      </c>
      <c r="T97" s="1" t="n">
        <v>5.76235557778859</v>
      </c>
      <c r="U97" s="1" t="n">
        <v>5.41776414355203</v>
      </c>
      <c r="V97" s="1" t="n">
        <v>7.93831887871043</v>
      </c>
      <c r="W97" s="1" t="n">
        <v>7.44876315365616</v>
      </c>
      <c r="X97" s="1" t="n">
        <v>7.00978671403035</v>
      </c>
      <c r="Y97" s="13" t="n">
        <f aca="false">(O97+P97+Q97+R97+S97)/(T97+U97+V97+W97+X97)</f>
        <v>1.07975708514379</v>
      </c>
      <c r="Z97" s="1" t="n">
        <v>16.2452862849385</v>
      </c>
      <c r="AA97" s="1" t="n">
        <v>22.0324340281265</v>
      </c>
      <c r="AB97" s="1" t="n">
        <v>14.5283165696484</v>
      </c>
      <c r="AC97" s="1" t="n">
        <v>14.6470682102968</v>
      </c>
      <c r="AD97" s="1" t="n">
        <v>15.0590324601741</v>
      </c>
      <c r="AE97" s="1" t="n">
        <v>16.2083325542579</v>
      </c>
      <c r="AF97" s="1" t="n">
        <v>15.6477233586877</v>
      </c>
      <c r="AG97" s="1" t="n">
        <v>25.9511131875876</v>
      </c>
      <c r="AH97" s="1" t="n">
        <v>11.1117232669759</v>
      </c>
      <c r="AI97" s="1" t="n">
        <v>10.4231557167443</v>
      </c>
      <c r="AJ97" s="1" t="n">
        <v>14.9265591677412</v>
      </c>
      <c r="AK97" s="1" t="n">
        <v>17.933234706843</v>
      </c>
      <c r="AL97" s="1" t="n">
        <v>30.6488501533815</v>
      </c>
      <c r="AM97" s="1" t="n">
        <v>22.2137969747807</v>
      </c>
      <c r="AN97" s="13" t="n">
        <f aca="false">((Z97+AA97+AB97+AC97+AD97+AE97)/6)/((AF97+AG97+AH97+AI97+AJ97+AK97+AL97+AM97)/8)</f>
        <v>0.884258310455821</v>
      </c>
    </row>
    <row r="98" customFormat="false" ht="15" hidden="false" customHeight="false" outlineLevel="0" collapsed="false">
      <c r="A98" s="1" t="s">
        <v>157</v>
      </c>
      <c r="B98" s="1" t="n">
        <v>3.39155634882093</v>
      </c>
      <c r="C98" s="1" t="s">
        <v>136</v>
      </c>
      <c r="D98" s="1" t="n">
        <v>3.40362826049206</v>
      </c>
      <c r="E98" s="1" t="n">
        <v>4.11917501513035</v>
      </c>
      <c r="F98" s="1" t="n">
        <v>2.81293880049614</v>
      </c>
      <c r="G98" s="1" t="n">
        <v>3.51652049233274</v>
      </c>
      <c r="H98" s="1" t="n">
        <v>4.01669705474224</v>
      </c>
      <c r="I98" s="1" t="n">
        <v>3.50856187059573</v>
      </c>
      <c r="J98" s="1" t="n">
        <v>3.29191806247359</v>
      </c>
      <c r="K98" s="1" t="n">
        <v>3.45464904795072</v>
      </c>
      <c r="L98" s="1" t="n">
        <v>3.56111539248945</v>
      </c>
      <c r="M98" s="1" t="n">
        <v>3.56111539248945</v>
      </c>
      <c r="N98" s="13" t="n">
        <f aca="false">(D98+E98+F98+G98+H98)/(I98+J98+K98+L98+M98)</f>
        <v>1.02828967483061</v>
      </c>
      <c r="O98" s="1" t="n">
        <v>8.25989342747008</v>
      </c>
      <c r="P98" s="1" t="n">
        <v>8.06278945502224</v>
      </c>
      <c r="Q98" s="1" t="n">
        <v>5.3801949435575</v>
      </c>
      <c r="R98" s="1" t="n">
        <v>5.98834310138185</v>
      </c>
      <c r="S98" s="1" t="n">
        <v>5.3610165182934</v>
      </c>
      <c r="T98" s="1" t="n">
        <v>8.83565862885696</v>
      </c>
      <c r="U98" s="1" t="n">
        <v>7.78686336379502</v>
      </c>
      <c r="V98" s="1" t="n">
        <v>5.99622143723054</v>
      </c>
      <c r="W98" s="1" t="n">
        <v>5.92684584510557</v>
      </c>
      <c r="X98" s="1" t="n">
        <v>6.52265086610911</v>
      </c>
      <c r="Y98" s="13" t="n">
        <f aca="false">(O98+P98+Q98+R98+S98)/(T98+U98+V98+W98+X98)</f>
        <v>0.942512008379641</v>
      </c>
      <c r="Z98" s="1" t="n">
        <v>2.84281282254553</v>
      </c>
      <c r="AA98" s="1" t="n">
        <v>2.36787380244074</v>
      </c>
      <c r="AB98" s="1" t="n">
        <v>2.71484965743502</v>
      </c>
      <c r="AC98" s="1" t="n">
        <v>3.28957671319125</v>
      </c>
      <c r="AD98" s="1" t="n">
        <v>3.00591359480743</v>
      </c>
      <c r="AE98" s="1" t="n">
        <v>3.78277295765112</v>
      </c>
      <c r="AF98" s="1" t="n">
        <v>1.94173789030319</v>
      </c>
      <c r="AG98" s="1" t="n">
        <v>1.62808531448344</v>
      </c>
      <c r="AH98" s="1" t="n">
        <v>3.07694835691294</v>
      </c>
      <c r="AI98" s="1" t="n">
        <v>2.059905287065</v>
      </c>
      <c r="AJ98" s="1" t="n">
        <v>2.57573197947874</v>
      </c>
      <c r="AK98" s="1" t="n">
        <v>5.45515730163802</v>
      </c>
      <c r="AL98" s="1" t="n">
        <v>6.82827514537061</v>
      </c>
      <c r="AM98" s="1" t="n">
        <v>4.92779930419735</v>
      </c>
      <c r="AN98" s="13" t="n">
        <f aca="false">((Z98+AA98+AB98+AC98+AD98+AE98)/6)/((AF98+AG98+AH98+AI98+AJ98+AK98+AL98+AM98)/8)</f>
        <v>0.842471006720291</v>
      </c>
    </row>
    <row r="99" customFormat="false" ht="15" hidden="false" customHeight="false" outlineLevel="0" collapsed="false">
      <c r="A99" s="1" t="s">
        <v>158</v>
      </c>
      <c r="B99" s="1" t="n">
        <v>3.19612491966721</v>
      </c>
      <c r="C99" s="1" t="s">
        <v>136</v>
      </c>
      <c r="D99" s="1" t="n">
        <v>8.84019093703816</v>
      </c>
      <c r="E99" s="1" t="n">
        <v>10.0310594414103</v>
      </c>
      <c r="F99" s="1" t="n">
        <v>8.40678245640036</v>
      </c>
      <c r="G99" s="1" t="n">
        <v>9.59877268666325</v>
      </c>
      <c r="H99" s="1" t="n">
        <v>11.4923859681298</v>
      </c>
      <c r="I99" s="1" t="n">
        <v>8.17984019343358</v>
      </c>
      <c r="J99" s="1" t="n">
        <v>9.94794265227967</v>
      </c>
      <c r="K99" s="1" t="n">
        <v>9.6685627252125</v>
      </c>
      <c r="L99" s="1" t="n">
        <v>8.89048702096496</v>
      </c>
      <c r="M99" s="1" t="n">
        <v>8.89048702096496</v>
      </c>
      <c r="N99" s="13" t="n">
        <f aca="false">(D99+E99+F99+G99+H99)/(I99+J99+K99+L99+M99)</f>
        <v>1.06125572764044</v>
      </c>
      <c r="O99" s="1" t="n">
        <v>9.88725653652462</v>
      </c>
      <c r="P99" s="1" t="n">
        <v>14.3330161742833</v>
      </c>
      <c r="Q99" s="1" t="n">
        <v>15.7320497279692</v>
      </c>
      <c r="R99" s="1" t="n">
        <v>19.2032021753048</v>
      </c>
      <c r="S99" s="1" t="n">
        <v>17.5923294823471</v>
      </c>
      <c r="T99" s="1" t="n">
        <v>9.99592084361495</v>
      </c>
      <c r="U99" s="1" t="n">
        <v>13.1570512082818</v>
      </c>
      <c r="V99" s="1" t="n">
        <v>16.3985243759938</v>
      </c>
      <c r="W99" s="1" t="n">
        <v>17.3550664960503</v>
      </c>
      <c r="X99" s="1" t="n">
        <v>20.330203275979</v>
      </c>
      <c r="Y99" s="13" t="n">
        <f aca="false">(O99+P99+Q99+R99+S99)/(T99+U99+V99+W99+X99)</f>
        <v>0.993669956323322</v>
      </c>
      <c r="Z99" s="1" t="n">
        <v>10.826917226575</v>
      </c>
      <c r="AA99" s="1" t="n">
        <v>8.54885845573714</v>
      </c>
      <c r="AB99" s="1" t="n">
        <v>14.5398812253315</v>
      </c>
      <c r="AC99" s="1" t="n">
        <v>6.39933957944141</v>
      </c>
      <c r="AD99" s="1" t="n">
        <v>12.00371425749</v>
      </c>
      <c r="AE99" s="1" t="n">
        <v>4.77537404886279</v>
      </c>
      <c r="AF99" s="1" t="n">
        <v>15.4315127395201</v>
      </c>
      <c r="AG99" s="1" t="n">
        <v>20.90625436915</v>
      </c>
      <c r="AH99" s="1" t="n">
        <v>16.4778774565057</v>
      </c>
      <c r="AI99" s="1" t="n">
        <v>15.2752698634279</v>
      </c>
      <c r="AJ99" s="1" t="n">
        <v>15.3738003942627</v>
      </c>
      <c r="AK99" s="1" t="n">
        <v>2.63103786037248</v>
      </c>
      <c r="AL99" s="1" t="n">
        <v>4.87373458597658</v>
      </c>
      <c r="AM99" s="1" t="n">
        <v>3.08658189982356</v>
      </c>
      <c r="AN99" s="13" t="n">
        <f aca="false">((Z99+AA99+AB99+AC99+AD99+AE99)/6)/((AF99+AG99+AH99+AI99+AJ99+AK99+AL99+AM99)/8)</f>
        <v>0.809362405465155</v>
      </c>
    </row>
    <row r="100" customFormat="false" ht="15" hidden="false" customHeight="false" outlineLevel="0" collapsed="false">
      <c r="A100" s="1" t="s">
        <v>159</v>
      </c>
      <c r="B100" s="1" t="n">
        <v>2.98104096104996</v>
      </c>
      <c r="C100" s="1" t="s">
        <v>136</v>
      </c>
      <c r="D100" s="1" t="n">
        <v>2.41748473994754</v>
      </c>
      <c r="E100" s="1" t="n">
        <v>3.23274032307438</v>
      </c>
      <c r="F100" s="1" t="n">
        <v>1.90763183007648</v>
      </c>
      <c r="G100" s="1" t="n">
        <v>2.15571335364885</v>
      </c>
      <c r="H100" s="1" t="n">
        <v>4.18727596408041</v>
      </c>
      <c r="I100" s="1" t="n">
        <v>3.02298006744817</v>
      </c>
      <c r="J100" s="1" t="n">
        <v>2.72885296922751</v>
      </c>
      <c r="K100" s="1" t="n">
        <v>2.53389010350215</v>
      </c>
      <c r="L100" s="1" t="n">
        <v>2.81173024299062</v>
      </c>
      <c r="M100" s="1" t="n">
        <v>2.81173024299062</v>
      </c>
      <c r="N100" s="13" t="n">
        <f aca="false">(D100+E100+F100+G100+H100)/(I100+J100+K100+L100+M100)</f>
        <v>0.99940058197839</v>
      </c>
      <c r="O100" s="1" t="n">
        <v>1.91192173181919</v>
      </c>
      <c r="P100" s="1" t="n">
        <v>1.73896530119793</v>
      </c>
      <c r="Q100" s="1" t="n">
        <v>3.6364365991382</v>
      </c>
      <c r="R100" s="1" t="n">
        <v>3.84014454862648</v>
      </c>
      <c r="S100" s="1" t="n">
        <v>3.10017426010841</v>
      </c>
      <c r="T100" s="1" t="n">
        <v>1.69800331964236</v>
      </c>
      <c r="U100" s="1" t="n">
        <v>1.6250112369527</v>
      </c>
      <c r="V100" s="1" t="n">
        <v>3.03930196394871</v>
      </c>
      <c r="W100" s="1" t="n">
        <v>2.79936557636214</v>
      </c>
      <c r="X100" s="1" t="n">
        <v>2.86972861317645</v>
      </c>
      <c r="Y100" s="13" t="n">
        <f aca="false">(O100+P100+Q100+R100+S100)/(T100+U100+V100+W100+X100)</f>
        <v>1.18254149772872</v>
      </c>
      <c r="Z100" s="1" t="n">
        <v>3.99805706377285</v>
      </c>
      <c r="AA100" s="1" t="n">
        <v>4.75866017462971</v>
      </c>
      <c r="AB100" s="1" t="n">
        <v>6.81325945265883</v>
      </c>
      <c r="AC100" s="1" t="n">
        <v>4.02006722670573</v>
      </c>
      <c r="AD100" s="1" t="n">
        <v>4.93128527955653</v>
      </c>
      <c r="AE100" s="1" t="n">
        <v>2.45169997880656</v>
      </c>
      <c r="AF100" s="1" t="n">
        <v>3.66693173938362</v>
      </c>
      <c r="AG100" s="1" t="n">
        <v>3.72235770884213</v>
      </c>
      <c r="AH100" s="1" t="n">
        <v>7.34460085311898</v>
      </c>
      <c r="AI100" s="1" t="n">
        <v>7.7891072495667</v>
      </c>
      <c r="AJ100" s="1" t="n">
        <v>7.01190396519988</v>
      </c>
      <c r="AK100" s="1" t="n">
        <v>1.4698346309146</v>
      </c>
      <c r="AL100" s="1" t="n">
        <v>1.83429199180819</v>
      </c>
      <c r="AM100" s="1" t="n">
        <v>1.38144890567169</v>
      </c>
      <c r="AN100" s="13" t="n">
        <f aca="false">((Z100+AA100+AB100+AC100+AD100+AE100)/6)/((AF100+AG100+AH100+AI100+AJ100+AK100+AL100+AM100)/8)</f>
        <v>1.05095083434207</v>
      </c>
    </row>
    <row r="101" customFormat="false" ht="15" hidden="false" customHeight="false" outlineLevel="0" collapsed="false">
      <c r="A101" s="1" t="s">
        <v>160</v>
      </c>
      <c r="B101" s="1" t="n">
        <v>2.39733910605057</v>
      </c>
      <c r="C101" s="1" t="s">
        <v>136</v>
      </c>
      <c r="D101" s="1" t="n">
        <v>2.13307477054195</v>
      </c>
      <c r="E101" s="1" t="n">
        <v>1.89304613513365</v>
      </c>
      <c r="F101" s="1" t="n">
        <v>2.03272244188478</v>
      </c>
      <c r="G101" s="1" t="n">
        <v>2.30652457592058</v>
      </c>
      <c r="H101" s="1" t="n">
        <v>7.46407360043031</v>
      </c>
      <c r="I101" s="1" t="n">
        <v>2.40177030448391</v>
      </c>
      <c r="J101" s="1" t="n">
        <v>2.5845224923803</v>
      </c>
      <c r="K101" s="1" t="n">
        <v>1.67069677153988</v>
      </c>
      <c r="L101" s="1" t="n">
        <v>1.87936830477671</v>
      </c>
      <c r="M101" s="1" t="n">
        <v>1.87936830477671</v>
      </c>
      <c r="N101" s="13" t="n">
        <f aca="false">(D101+E101+F101+G101+H101)/(I101+J101+K101+L101+M101)</f>
        <v>1.51976360106419</v>
      </c>
      <c r="O101" s="1" t="n">
        <v>2.29114068644517</v>
      </c>
      <c r="P101" s="1" t="n">
        <v>2.15258949582349</v>
      </c>
      <c r="Q101" s="1" t="n">
        <v>4.03473202680006</v>
      </c>
      <c r="R101" s="1" t="n">
        <v>4.41157135327825</v>
      </c>
      <c r="S101" s="1" t="n">
        <v>3.93559379011675</v>
      </c>
      <c r="T101" s="1" t="n">
        <v>1.86787616340988</v>
      </c>
      <c r="U101" s="1" t="n">
        <v>1.80786637104972</v>
      </c>
      <c r="V101" s="1" t="n">
        <v>4.14993611932835</v>
      </c>
      <c r="W101" s="1" t="n">
        <v>3.79049570878549</v>
      </c>
      <c r="X101" s="1" t="n">
        <v>3.57367952805527</v>
      </c>
      <c r="Y101" s="13" t="n">
        <f aca="false">(O101+P101+Q101+R101+S101)/(T101+U101+V101+W101+X101)</f>
        <v>1.10768855800806</v>
      </c>
      <c r="Z101" s="1" t="n">
        <v>3.08273841557614</v>
      </c>
      <c r="AA101" s="1" t="n">
        <v>4.11940250450695</v>
      </c>
      <c r="AB101" s="1" t="n">
        <v>2.35248268675539</v>
      </c>
      <c r="AC101" s="1" t="n">
        <v>2.86622798318118</v>
      </c>
      <c r="AD101" s="1" t="n">
        <v>3.01357512214954</v>
      </c>
      <c r="AE101" s="1" t="n">
        <v>2.08642886105619</v>
      </c>
      <c r="AF101" s="1" t="n">
        <v>5.96053760919422</v>
      </c>
      <c r="AG101" s="1" t="n">
        <v>3.83322093247719</v>
      </c>
      <c r="AH101" s="1" t="n">
        <v>2.53099333753708</v>
      </c>
      <c r="AI101" s="1" t="n">
        <v>3.27645993965135</v>
      </c>
      <c r="AJ101" s="1" t="n">
        <v>2.3306684909164</v>
      </c>
      <c r="AK101" s="1" t="n">
        <v>1.14718707969993</v>
      </c>
      <c r="AL101" s="1" t="n">
        <v>1.57394650227176</v>
      </c>
      <c r="AM101" s="1" t="n">
        <v>0.983501365680119</v>
      </c>
      <c r="AN101" s="13" t="n">
        <f aca="false">((Z101+AA101+AB101+AC101+AD101+AE101)/6)/((AF101+AG101+AH101+AI101+AJ101+AK101+AL101+AM101)/8)</f>
        <v>1.07970902367378</v>
      </c>
    </row>
    <row r="102" customFormat="false" ht="15" hidden="false" customHeight="false" outlineLevel="0" collapsed="false">
      <c r="A102" s="1" t="s">
        <v>161</v>
      </c>
      <c r="B102" s="1" t="n">
        <v>2.34799813245773</v>
      </c>
      <c r="C102" s="1" t="s">
        <v>136</v>
      </c>
      <c r="D102" s="1" t="n">
        <v>7.17906647572829</v>
      </c>
      <c r="E102" s="1" t="n">
        <v>7.26629436673504</v>
      </c>
      <c r="F102" s="1" t="n">
        <v>6.71391192778957</v>
      </c>
      <c r="G102" s="1" t="n">
        <v>7.24111598054922</v>
      </c>
      <c r="H102" s="1" t="n">
        <v>6.95546524773209</v>
      </c>
      <c r="I102" s="1" t="n">
        <v>7.85371252000777</v>
      </c>
      <c r="J102" s="1" t="n">
        <v>8.09081342292265</v>
      </c>
      <c r="K102" s="1" t="n">
        <v>7.81285663359993</v>
      </c>
      <c r="L102" s="1" t="n">
        <v>7.4397760937787</v>
      </c>
      <c r="M102" s="1" t="n">
        <v>7.4397760937787</v>
      </c>
      <c r="N102" s="13" t="n">
        <f aca="false">(D102+E102+F102+G102+H102)/(I102+J102+K102+L102+M102)</f>
        <v>0.915079164908205</v>
      </c>
      <c r="O102" s="1" t="n">
        <v>1.93362366147701</v>
      </c>
      <c r="P102" s="1" t="n">
        <v>1.8450448655461</v>
      </c>
      <c r="Q102" s="1" t="n">
        <v>2.42722879609468</v>
      </c>
      <c r="R102" s="1" t="n">
        <v>2.24610764808158</v>
      </c>
      <c r="S102" s="1" t="n">
        <v>2.42728704434535</v>
      </c>
      <c r="T102" s="1" t="n">
        <v>1.8845343337241</v>
      </c>
      <c r="U102" s="1" t="n">
        <v>2.09696699120043</v>
      </c>
      <c r="V102" s="1" t="n">
        <v>2.4246607136466</v>
      </c>
      <c r="W102" s="1" t="n">
        <v>2.20278977618189</v>
      </c>
      <c r="X102" s="1" t="n">
        <v>2.28176367045706</v>
      </c>
      <c r="Y102" s="13" t="n">
        <f aca="false">(O102+P102+Q102+R102+S102)/(T102+U102+V102+W102+X102)</f>
        <v>0.998951081801662</v>
      </c>
      <c r="Z102" s="1" t="n">
        <v>1.27627032036357</v>
      </c>
      <c r="AA102" s="1" t="n">
        <v>1.11994154300029</v>
      </c>
      <c r="AB102" s="1" t="n">
        <v>1.47130949748317</v>
      </c>
      <c r="AC102" s="1" t="n">
        <v>1.20103217325503</v>
      </c>
      <c r="AD102" s="1" t="n">
        <v>2.07171105309858</v>
      </c>
      <c r="AE102" s="1" t="n">
        <v>1.08377929519625</v>
      </c>
      <c r="AF102" s="1" t="n">
        <v>1.59712490316277</v>
      </c>
      <c r="AG102" s="1" t="n">
        <v>1.63646850486314</v>
      </c>
      <c r="AH102" s="1" t="n">
        <v>2.45557577200394</v>
      </c>
      <c r="AI102" s="1" t="n">
        <v>1.2990407981214</v>
      </c>
      <c r="AJ102" s="1" t="n">
        <v>1.66723349868843</v>
      </c>
      <c r="AK102" s="1" t="n">
        <v>1.51874744261292</v>
      </c>
      <c r="AL102" s="1" t="n">
        <v>2.48854691393842</v>
      </c>
      <c r="AM102" s="1" t="n">
        <v>1.33046352416274</v>
      </c>
      <c r="AN102" s="13" t="n">
        <f aca="false">((Z102+AA102+AB102+AC102+AD102+AE102)/6)/((AF102+AG102+AH102+AI102+AJ102+AK102+AL102+AM102)/8)</f>
        <v>0.783622815323567</v>
      </c>
    </row>
    <row r="103" customFormat="false" ht="15" hidden="false" customHeight="false" outlineLevel="0" collapsed="false">
      <c r="A103" s="1" t="s">
        <v>162</v>
      </c>
      <c r="B103" s="1" t="n">
        <v>2.30381267903005</v>
      </c>
      <c r="C103" s="1" t="s">
        <v>136</v>
      </c>
      <c r="D103" s="1" t="n">
        <v>0.635317326382759</v>
      </c>
      <c r="E103" s="1" t="n">
        <v>0.727344827330918</v>
      </c>
      <c r="F103" s="1" t="n">
        <v>0.833078568170581</v>
      </c>
      <c r="G103" s="1" t="n">
        <v>0.496278281565419</v>
      </c>
      <c r="H103" s="1" t="n">
        <v>1.50974515138425</v>
      </c>
      <c r="I103" s="1" t="n">
        <v>0.555626627976439</v>
      </c>
      <c r="J103" s="1" t="n">
        <v>0.566668145272517</v>
      </c>
      <c r="K103" s="1" t="n">
        <v>0.686134650767436</v>
      </c>
      <c r="L103" s="1" t="n">
        <v>0.741220225116104</v>
      </c>
      <c r="M103" s="1" t="n">
        <v>0.741220225116104</v>
      </c>
      <c r="N103" s="13" t="n">
        <f aca="false">(D103+E103+F103+G103+H103)/(I103+J103+K103+L103+M103)</f>
        <v>1.2767943782017</v>
      </c>
      <c r="O103" s="1" t="n">
        <v>0.653495188940935</v>
      </c>
      <c r="P103" s="1" t="n">
        <v>0.790192014684541</v>
      </c>
      <c r="Q103" s="1" t="n">
        <v>2.92195413042439</v>
      </c>
      <c r="R103" s="1" t="n">
        <v>2.98570905858711</v>
      </c>
      <c r="S103" s="1" t="n">
        <v>3.65875629682583</v>
      </c>
      <c r="T103" s="1" t="n">
        <v>0.901259814971696</v>
      </c>
      <c r="U103" s="1" t="n">
        <v>0.897706398297514</v>
      </c>
      <c r="V103" s="1" t="n">
        <v>4.10838064458821</v>
      </c>
      <c r="W103" s="1" t="n">
        <v>3.64187464483647</v>
      </c>
      <c r="X103" s="1" t="n">
        <v>3.70957070103921</v>
      </c>
      <c r="Y103" s="13" t="n">
        <f aca="false">(O103+P103+Q103+R103+S103)/(T103+U103+V103+W103+X103)</f>
        <v>0.830400425640794</v>
      </c>
      <c r="Z103" s="1" t="n">
        <v>2.60702204223823</v>
      </c>
      <c r="AA103" s="1" t="n">
        <v>4.53081170213172</v>
      </c>
      <c r="AB103" s="1" t="n">
        <v>5.08933362487657</v>
      </c>
      <c r="AC103" s="1" t="n">
        <v>4.27031513064805</v>
      </c>
      <c r="AD103" s="1" t="n">
        <v>0.968311063182198</v>
      </c>
      <c r="AE103" s="1" t="n">
        <v>2.03038614095019</v>
      </c>
      <c r="AF103" s="1" t="n">
        <v>12.7543626467234</v>
      </c>
      <c r="AG103" s="1" t="n">
        <v>2.09283742734208</v>
      </c>
      <c r="AH103" s="1" t="n">
        <v>7.68133972529791</v>
      </c>
      <c r="AI103" s="1" t="n">
        <v>5.00806022582523</v>
      </c>
      <c r="AJ103" s="1" t="n">
        <v>5.62753404304181</v>
      </c>
      <c r="AK103" s="1" t="n">
        <v>0.770404337794848</v>
      </c>
      <c r="AL103" s="1" t="n">
        <v>1.10994230477488</v>
      </c>
      <c r="AM103" s="1" t="n">
        <v>0.662226948443492</v>
      </c>
      <c r="AN103" s="13" t="n">
        <f aca="false">((Z103+AA103+AB103+AC103+AD103+AE103)/6)/((AF103+AG103+AH103+AI103+AJ103+AK103+AL103+AM103)/8)</f>
        <v>0.728011849205215</v>
      </c>
    </row>
    <row r="104" customFormat="false" ht="15" hidden="false" customHeight="false" outlineLevel="0" collapsed="false">
      <c r="A104" s="1" t="s">
        <v>163</v>
      </c>
      <c r="B104" s="1" t="n">
        <v>2.21696918915473</v>
      </c>
      <c r="C104" s="1" t="s">
        <v>136</v>
      </c>
      <c r="D104" s="1" t="n">
        <v>3.38978539406721</v>
      </c>
      <c r="E104" s="1" t="n">
        <v>6.22234186938593</v>
      </c>
      <c r="F104" s="1" t="n">
        <v>3.25960386385867</v>
      </c>
      <c r="G104" s="1" t="n">
        <v>4.23003264406189</v>
      </c>
      <c r="H104" s="1" t="n">
        <v>0.791257494452087</v>
      </c>
      <c r="I104" s="1" t="n">
        <v>3.75600571458701</v>
      </c>
      <c r="J104" s="1" t="n">
        <v>3.86583287920241</v>
      </c>
      <c r="K104" s="1" t="n">
        <v>4.3140937825553</v>
      </c>
      <c r="L104" s="1" t="n">
        <v>4.741554972292</v>
      </c>
      <c r="M104" s="1" t="n">
        <v>4.741554972292</v>
      </c>
      <c r="N104" s="13" t="n">
        <f aca="false">(D104+E104+F104+G104+H104)/(I104+J104+K104+L104+M104)</f>
        <v>0.835379145235749</v>
      </c>
      <c r="O104" s="1" t="n">
        <v>2.08112499743447</v>
      </c>
      <c r="P104" s="1" t="n">
        <v>2.41691796482639</v>
      </c>
      <c r="Q104" s="1" t="n">
        <v>0.795789769838473</v>
      </c>
      <c r="R104" s="1" t="n">
        <v>0.727827744724802</v>
      </c>
      <c r="S104" s="1" t="n">
        <v>0.638291937374011</v>
      </c>
      <c r="T104" s="1" t="n">
        <v>2.16311597140986</v>
      </c>
      <c r="U104" s="1" t="n">
        <v>2.2001103320966</v>
      </c>
      <c r="V104" s="1" t="n">
        <v>0.85602377818223</v>
      </c>
      <c r="W104" s="1" t="n">
        <v>0.774315613141902</v>
      </c>
      <c r="X104" s="1" t="n">
        <v>0.80586693752735</v>
      </c>
      <c r="Y104" s="13" t="n">
        <f aca="false">(O104+P104+Q104+R104+S104)/(T104+U104+V104+W104+X104)</f>
        <v>0.979486491638137</v>
      </c>
      <c r="Z104" s="1" t="n">
        <v>2.85746934678905</v>
      </c>
      <c r="AA104" s="1" t="n">
        <v>0.904746098587181</v>
      </c>
      <c r="AB104" s="1" t="n">
        <v>0.974783158282983</v>
      </c>
      <c r="AC104" s="1" t="n">
        <v>0.554599790628042</v>
      </c>
      <c r="AD104" s="1" t="n">
        <v>0.912215858357421</v>
      </c>
      <c r="AE104" s="1" t="n">
        <v>4.31902479527919</v>
      </c>
      <c r="AF104" s="1" t="n">
        <v>0.53992641016331</v>
      </c>
      <c r="AG104" s="1" t="n">
        <v>0.547890230074475</v>
      </c>
      <c r="AH104" s="1" t="n">
        <v>0.680012369578005</v>
      </c>
      <c r="AI104" s="1" t="n">
        <v>0.784017135545857</v>
      </c>
      <c r="AJ104" s="1" t="n">
        <v>0.699467855585308</v>
      </c>
      <c r="AK104" s="1" t="n">
        <v>3.01295691320297</v>
      </c>
      <c r="AL104" s="1" t="n">
        <v>5.70468464143165</v>
      </c>
      <c r="AM104" s="1" t="n">
        <v>4.79409304856954</v>
      </c>
      <c r="AN104" s="13" t="n">
        <f aca="false">((Z104+AA104+AB104+AC104+AD104+AE104)/6)/((AF104+AG104+AH104+AI104+AJ104+AK104+AL104+AM104)/8)</f>
        <v>0.836986898697178</v>
      </c>
    </row>
    <row r="105" customFormat="false" ht="15" hidden="false" customHeight="false" outlineLevel="0" collapsed="false">
      <c r="A105" s="1" t="s">
        <v>164</v>
      </c>
      <c r="B105" s="1" t="s">
        <v>165</v>
      </c>
      <c r="C105" s="1" t="s">
        <v>166</v>
      </c>
      <c r="D105" s="1" t="n">
        <v>0</v>
      </c>
      <c r="E105" s="1" t="n">
        <v>0.321836275749109</v>
      </c>
      <c r="F105" s="1" t="n">
        <v>0</v>
      </c>
      <c r="G105" s="1" t="n">
        <v>0</v>
      </c>
      <c r="H105" s="1" t="n">
        <v>0</v>
      </c>
      <c r="I105" s="1" t="n">
        <v>0</v>
      </c>
      <c r="J105" s="1" t="n">
        <v>0</v>
      </c>
      <c r="K105" s="1" t="n">
        <v>0.0410272371745236</v>
      </c>
      <c r="L105" s="1" t="n">
        <v>0</v>
      </c>
      <c r="M105" s="1" t="n">
        <v>0</v>
      </c>
      <c r="N105" s="15" t="n">
        <f aca="false">(D105+E105+F105+G105+H105)/(I105+J105+K105+L105+M105)</f>
        <v>7.84445402404423</v>
      </c>
      <c r="O105" s="1" t="n">
        <v>0.0284781466398549</v>
      </c>
      <c r="P105" s="1" t="n">
        <v>0.0213780770932015</v>
      </c>
      <c r="Q105" s="1" t="n">
        <v>0.0544844176336311</v>
      </c>
      <c r="R105" s="1" t="n">
        <v>0.0522399174543124</v>
      </c>
      <c r="S105" s="1" t="n">
        <v>0.0268446995827957</v>
      </c>
      <c r="T105" s="1" t="n">
        <v>0.0474221695967306</v>
      </c>
      <c r="U105" s="1" t="n">
        <v>0.0463174519983519</v>
      </c>
      <c r="V105" s="1" t="n">
        <v>0.0506471345438556</v>
      </c>
      <c r="W105" s="1" t="n">
        <v>0.0324229852736043</v>
      </c>
      <c r="X105" s="1" t="n">
        <v>0.0316400718558859</v>
      </c>
      <c r="Y105" s="13" t="n">
        <f aca="false">(O105+P105+Q105+R105+S105)/(T105+U105+V105+W105+X105)</f>
        <v>0.879949257462717</v>
      </c>
      <c r="Z105" s="1" t="n">
        <v>0.534260538805183</v>
      </c>
      <c r="AA105" s="1" t="n">
        <v>0.0662491548974172</v>
      </c>
      <c r="AB105" s="1" t="n">
        <v>0</v>
      </c>
      <c r="AC105" s="1" t="n">
        <v>0</v>
      </c>
      <c r="AD105" s="1" t="n">
        <v>0.0269012725045648</v>
      </c>
      <c r="AE105" s="1" t="n">
        <v>0.00765916036734706</v>
      </c>
      <c r="AF105" s="1" t="n">
        <v>0</v>
      </c>
      <c r="AG105" s="1" t="n">
        <v>0.0368127324799643</v>
      </c>
      <c r="AH105" s="1" t="n">
        <v>0</v>
      </c>
      <c r="AI105" s="1" t="n">
        <v>0.0518694391003863</v>
      </c>
      <c r="AJ105" s="1" t="n">
        <v>0.0251211383078217</v>
      </c>
      <c r="AK105" s="1" t="n">
        <v>0.0463238357973762</v>
      </c>
      <c r="AL105" s="1" t="n">
        <v>0.186612813960719</v>
      </c>
      <c r="AM105" s="1" t="n">
        <v>0.0412614509309633</v>
      </c>
      <c r="AN105" s="15" t="n">
        <f aca="false">((Z105+AA105+AB105+AC105+AD105+AE105)/6)/((AF105+AG105+AH105+AI105+AJ105+AK105+AL105+AM105)/8)</f>
        <v>2.18236363498341</v>
      </c>
    </row>
    <row r="106" customFormat="false" ht="15" hidden="false" customHeight="false" outlineLevel="0" collapsed="false">
      <c r="A106" s="1" t="s">
        <v>167</v>
      </c>
      <c r="B106" s="1" t="s">
        <v>165</v>
      </c>
      <c r="C106" s="1" t="s">
        <v>166</v>
      </c>
      <c r="D106" s="1" t="n">
        <v>0</v>
      </c>
      <c r="E106" s="1" t="n">
        <v>0</v>
      </c>
      <c r="F106" s="1" t="n">
        <v>0.0997844518536555</v>
      </c>
      <c r="G106" s="1" t="n">
        <v>0</v>
      </c>
      <c r="H106" s="1" t="n">
        <v>0</v>
      </c>
      <c r="I106" s="1" t="n">
        <v>0.0230482508443747</v>
      </c>
      <c r="J106" s="1" t="n">
        <v>0</v>
      </c>
      <c r="K106" s="1" t="n">
        <v>0.029615787068598</v>
      </c>
      <c r="L106" s="1" t="n">
        <v>0</v>
      </c>
      <c r="M106" s="1" t="n">
        <v>0</v>
      </c>
      <c r="N106" s="13" t="n">
        <f aca="false">(D106+E106+F106+G106+H106)/(I106+J106+K106+L106+M106)</f>
        <v>1.89473606293823</v>
      </c>
      <c r="O106" s="1" t="n">
        <v>0.0267675303865303</v>
      </c>
      <c r="P106" s="1" t="n">
        <v>0.0206680582890908</v>
      </c>
      <c r="Q106" s="1" t="n">
        <v>0.0159620773923038</v>
      </c>
      <c r="R106" s="1" t="n">
        <v>0.00901873225293811</v>
      </c>
      <c r="S106" s="1" t="n">
        <v>0.0027034500758236</v>
      </c>
      <c r="T106" s="1" t="n">
        <v>0.0127353227996054</v>
      </c>
      <c r="U106" s="1" t="n">
        <v>0.0261211620153142</v>
      </c>
      <c r="V106" s="1" t="n">
        <v>0.00370947105796187</v>
      </c>
      <c r="W106" s="1" t="n">
        <v>0</v>
      </c>
      <c r="X106" s="1" t="n">
        <v>0.00509820447163005</v>
      </c>
      <c r="Y106" s="13" t="n">
        <f aca="false">(O106+P106+Q106+R106+S106)/(T106+U106+V106+W106+X106)</f>
        <v>1.57602374307505</v>
      </c>
      <c r="Z106" s="1" t="n">
        <v>0.00744678003827093</v>
      </c>
      <c r="AA106" s="1" t="n">
        <v>0.0300109077375165</v>
      </c>
      <c r="AB106" s="1" t="n">
        <v>0</v>
      </c>
      <c r="AC106" s="1" t="n">
        <v>0.0482758220283329</v>
      </c>
      <c r="AD106" s="1" t="n">
        <v>0.0182794393771449</v>
      </c>
      <c r="AE106" s="1" t="n">
        <v>0.0555136693863563</v>
      </c>
      <c r="AF106" s="1" t="n">
        <v>0</v>
      </c>
      <c r="AG106" s="1" t="n">
        <v>0.0166761903564321</v>
      </c>
      <c r="AH106" s="1" t="n">
        <v>0.0341662675423083</v>
      </c>
      <c r="AI106" s="1" t="n">
        <v>0.0234968876757567</v>
      </c>
      <c r="AJ106" s="1" t="n">
        <v>0.0227597820737429</v>
      </c>
      <c r="AK106" s="1" t="n">
        <v>0.0305232377942295</v>
      </c>
      <c r="AL106" s="1" t="n">
        <v>0.0548933240261498</v>
      </c>
      <c r="AM106" s="1" t="n">
        <v>0.0560743876169873</v>
      </c>
      <c r="AN106" s="13" t="n">
        <f aca="false">((Z106+AA106+AB106+AC106+AD106+AE106)/6)/((AF106+AG106+AH106+AI106+AJ106+AK106+AL106+AM106)/8)</f>
        <v>0.891496246148761</v>
      </c>
    </row>
    <row r="107" customFormat="false" ht="15" hidden="false" customHeight="false" outlineLevel="0" collapsed="false">
      <c r="A107" s="1" t="s">
        <v>168</v>
      </c>
      <c r="B107" s="1" t="s">
        <v>165</v>
      </c>
      <c r="C107" s="1" t="s">
        <v>166</v>
      </c>
      <c r="D107" s="1" t="n">
        <v>0</v>
      </c>
      <c r="E107" s="1" t="n">
        <v>0</v>
      </c>
      <c r="F107" s="1" t="n">
        <v>0.140600108289739</v>
      </c>
      <c r="G107" s="1" t="n">
        <v>0</v>
      </c>
      <c r="H107" s="1" t="n">
        <v>0</v>
      </c>
      <c r="I107" s="1" t="n">
        <v>0</v>
      </c>
      <c r="J107" s="1" t="n">
        <v>0</v>
      </c>
      <c r="K107" s="1" t="n">
        <v>0</v>
      </c>
      <c r="L107" s="1" t="n">
        <v>0</v>
      </c>
      <c r="M107" s="1" t="n">
        <v>0</v>
      </c>
      <c r="N107" s="13" t="e">
        <f aca="false">(D107+E107+F107+G107+H107)/(I107+J107+K107+L107+M107)</f>
        <v>#DIV/0!</v>
      </c>
      <c r="O107" s="1" t="n">
        <v>0.0120282926235093</v>
      </c>
      <c r="P107" s="1" t="n">
        <v>0</v>
      </c>
      <c r="Q107" s="1" t="n">
        <v>0</v>
      </c>
      <c r="R107" s="1" t="n">
        <v>0</v>
      </c>
      <c r="S107" s="1" t="n">
        <v>0</v>
      </c>
      <c r="T107" s="1" t="n">
        <v>0.0133531099001337</v>
      </c>
      <c r="U107" s="1" t="n">
        <v>0</v>
      </c>
      <c r="V107" s="1" t="n">
        <v>0</v>
      </c>
      <c r="W107" s="1" t="n">
        <v>0</v>
      </c>
      <c r="X107" s="1" t="n">
        <v>0</v>
      </c>
      <c r="Y107" s="13" t="n">
        <f aca="false">(O107+P107+Q107+R107+S107)/(T107+U107+V107+W107+X107)</f>
        <v>0.900785862878939</v>
      </c>
      <c r="Z107" s="1" t="n">
        <v>0.160801213917308</v>
      </c>
      <c r="AA107" s="1" t="n">
        <v>0</v>
      </c>
      <c r="AB107" s="1" t="n">
        <v>0</v>
      </c>
      <c r="AC107" s="1" t="n">
        <v>0.0781828932617529</v>
      </c>
      <c r="AD107" s="1" t="n">
        <v>0.0394715034748796</v>
      </c>
      <c r="AE107" s="1" t="n">
        <v>0.0374602570693884</v>
      </c>
      <c r="AF107" s="1" t="n">
        <v>0.0150313896093742</v>
      </c>
      <c r="AG107" s="1" t="n">
        <v>0.0450119319868654</v>
      </c>
      <c r="AH107" s="1" t="n">
        <v>0.0368882743117947</v>
      </c>
      <c r="AI107" s="1" t="n">
        <v>0.0507377422472869</v>
      </c>
      <c r="AJ107" s="1" t="n">
        <v>0.0491460814894839</v>
      </c>
      <c r="AK107" s="1" t="n">
        <v>0.0164775032456122</v>
      </c>
      <c r="AL107" s="1" t="n">
        <v>0.0426719832442882</v>
      </c>
      <c r="AM107" s="1" t="n">
        <v>0.0181625404916113</v>
      </c>
      <c r="AN107" s="13" t="n">
        <f aca="false">((Z107+AA107+AB107+AC107+AD107+AE107)/6)/((AF107+AG107+AH107+AI107+AJ107+AK107+AL107+AM107)/8)</f>
        <v>1.53658877339136</v>
      </c>
    </row>
    <row r="108" customFormat="false" ht="15" hidden="false" customHeight="false" outlineLevel="0" collapsed="false">
      <c r="A108" s="1" t="s">
        <v>169</v>
      </c>
      <c r="B108" s="1" t="s">
        <v>165</v>
      </c>
      <c r="C108" s="1" t="s">
        <v>166</v>
      </c>
      <c r="D108" s="1" t="n">
        <v>0.165715991899083</v>
      </c>
      <c r="E108" s="1" t="n">
        <v>1.03271148208052</v>
      </c>
      <c r="F108" s="1" t="n">
        <v>0.0624737437692452</v>
      </c>
      <c r="G108" s="1" t="n">
        <v>0.106333178390002</v>
      </c>
      <c r="H108" s="1" t="n">
        <v>0.027698576360815</v>
      </c>
      <c r="I108" s="1" t="n">
        <v>0.194807824528106</v>
      </c>
      <c r="J108" s="1" t="n">
        <v>0.147518021304217</v>
      </c>
      <c r="K108" s="1" t="n">
        <v>0.222504695889293</v>
      </c>
      <c r="L108" s="1" t="n">
        <v>0.11702138168053</v>
      </c>
      <c r="M108" s="1" t="n">
        <v>0.11702138168053</v>
      </c>
      <c r="N108" s="13" t="n">
        <f aca="false">(D108+E108+F108+G108+H108)/(I108+J108+K108+L108+M108)</f>
        <v>1.74612540389656</v>
      </c>
      <c r="O108" s="1" t="n">
        <v>0.541186029903682</v>
      </c>
      <c r="P108" s="1" t="n">
        <v>0.468393267591948</v>
      </c>
      <c r="Q108" s="1" t="n">
        <v>0.313756858991631</v>
      </c>
      <c r="R108" s="1" t="n">
        <v>0.411557799607961</v>
      </c>
      <c r="S108" s="1" t="n">
        <v>0.317590100703793</v>
      </c>
      <c r="T108" s="1" t="n">
        <v>0.400528806534948</v>
      </c>
      <c r="U108" s="1" t="n">
        <v>0.514310751700776</v>
      </c>
      <c r="V108" s="1" t="n">
        <v>0.356853703547531</v>
      </c>
      <c r="W108" s="1" t="n">
        <v>0.314116699964225</v>
      </c>
      <c r="X108" s="1" t="n">
        <v>0.313605576713259</v>
      </c>
      <c r="Y108" s="13" t="n">
        <f aca="false">(O108+P108+Q108+R108+S108)/(T108+U108+V108+W108+X108)</f>
        <v>1.0805871675991</v>
      </c>
      <c r="Z108" s="1" t="n">
        <v>0.31957505675438</v>
      </c>
      <c r="AA108" s="1" t="n">
        <v>0.196252032878446</v>
      </c>
      <c r="AB108" s="1" t="n">
        <v>0.174031002004892</v>
      </c>
      <c r="AC108" s="1" t="n">
        <v>0.207173415694859</v>
      </c>
      <c r="AD108" s="1" t="n">
        <v>0.0647485452029216</v>
      </c>
      <c r="AE108" s="1" t="n">
        <v>0.16449510956887</v>
      </c>
      <c r="AF108" s="1" t="n">
        <v>0</v>
      </c>
      <c r="AG108" s="1" t="n">
        <v>0.132906586813927</v>
      </c>
      <c r="AH108" s="1" t="n">
        <v>0.251353589823204</v>
      </c>
      <c r="AI108" s="1" t="n">
        <v>0.124844306962493</v>
      </c>
      <c r="AJ108" s="1" t="n">
        <v>0.20464721080748</v>
      </c>
      <c r="AK108" s="1" t="n">
        <v>0.180889622352813</v>
      </c>
      <c r="AL108" s="1" t="n">
        <v>0.302429723152494</v>
      </c>
      <c r="AM108" s="1" t="n">
        <v>0.328493507202038</v>
      </c>
      <c r="AN108" s="13" t="n">
        <f aca="false">((Z108+AA108+AB108+AC108+AD108+AE108)/6)/((AF108+AG108+AH108+AI108+AJ108+AK108+AL108+AM108)/8)</f>
        <v>0.984357049316313</v>
      </c>
    </row>
    <row r="109" customFormat="false" ht="15" hidden="false" customHeight="false" outlineLevel="0" collapsed="false">
      <c r="A109" s="1" t="s">
        <v>170</v>
      </c>
      <c r="B109" s="1" t="s">
        <v>165</v>
      </c>
      <c r="C109" s="1" t="s">
        <v>166</v>
      </c>
      <c r="D109" s="1" t="n">
        <v>4.94118092492621</v>
      </c>
      <c r="E109" s="1" t="n">
        <v>6.46261324630047</v>
      </c>
      <c r="F109" s="1" t="n">
        <v>6.48072403905132</v>
      </c>
      <c r="G109" s="1" t="n">
        <v>6.14650779846966</v>
      </c>
      <c r="H109" s="1" t="n">
        <v>3.68684568317034</v>
      </c>
      <c r="I109" s="1" t="n">
        <v>5.53229211773391</v>
      </c>
      <c r="J109" s="1" t="n">
        <v>5.05344582399225</v>
      </c>
      <c r="K109" s="1" t="n">
        <v>5.10992390934945</v>
      </c>
      <c r="L109" s="1" t="n">
        <v>5.44802890416444</v>
      </c>
      <c r="M109" s="1" t="n">
        <v>5.44802890416444</v>
      </c>
      <c r="N109" s="13" t="n">
        <f aca="false">(D109+E109+F109+G109+H109)/(I109+J109+K109+L109+M109)</f>
        <v>1.04234972566414</v>
      </c>
      <c r="O109" s="1" t="n">
        <v>4.08665683560938</v>
      </c>
      <c r="P109" s="1" t="n">
        <v>4.14834552921981</v>
      </c>
      <c r="Q109" s="1" t="n">
        <v>4.60248573741527</v>
      </c>
      <c r="R109" s="1" t="n">
        <v>4.3261311379117</v>
      </c>
      <c r="S109" s="1" t="n">
        <v>4.72175343645451</v>
      </c>
      <c r="T109" s="1" t="n">
        <v>3.24536155166542</v>
      </c>
      <c r="U109" s="1" t="n">
        <v>4.00771682391878</v>
      </c>
      <c r="V109" s="1" t="n">
        <v>4.08453643802392</v>
      </c>
      <c r="W109" s="1" t="n">
        <v>3.94830891075571</v>
      </c>
      <c r="X109" s="1" t="n">
        <v>4.45048898696468</v>
      </c>
      <c r="Y109" s="13" t="n">
        <f aca="false">(O109+P109+Q109+R109+S109)/(T109+U109+V109+W109+X109)</f>
        <v>1.10888300709524</v>
      </c>
      <c r="Z109" s="1" t="n">
        <v>7.49545305322412</v>
      </c>
      <c r="AA109" s="1" t="n">
        <v>10.8032202686839</v>
      </c>
      <c r="AB109" s="1" t="n">
        <v>11.7192281209642</v>
      </c>
      <c r="AC109" s="1" t="n">
        <v>14.531009515648</v>
      </c>
      <c r="AD109" s="1" t="n">
        <v>7.33081805608392</v>
      </c>
      <c r="AE109" s="1" t="n">
        <v>5.65070640747601</v>
      </c>
      <c r="AF109" s="1" t="n">
        <v>11.3005850361165</v>
      </c>
      <c r="AG109" s="1" t="n">
        <v>4.9539616959327</v>
      </c>
      <c r="AH109" s="1" t="n">
        <v>9.8213303376019</v>
      </c>
      <c r="AI109" s="1" t="n">
        <v>8.80733501308995</v>
      </c>
      <c r="AJ109" s="1" t="n">
        <v>8.47138816364679</v>
      </c>
      <c r="AK109" s="1" t="n">
        <v>12.5244508141813</v>
      </c>
      <c r="AL109" s="1" t="n">
        <v>13.463865624598</v>
      </c>
      <c r="AM109" s="1" t="n">
        <v>10.2266461978887</v>
      </c>
      <c r="AN109" s="13" t="n">
        <f aca="false">((Z109+AA109+AB109+AC109+AD109+AE109)/6)/((AF109+AG109+AH109+AI109+AJ109+AK109+AL109+AM109)/8)</f>
        <v>0.964027505620178</v>
      </c>
    </row>
    <row r="110" customFormat="false" ht="15" hidden="false" customHeight="false" outlineLevel="0" collapsed="false">
      <c r="A110" s="1" t="s">
        <v>171</v>
      </c>
      <c r="B110" s="1" t="n">
        <v>61.0364886418929</v>
      </c>
      <c r="C110" s="1" t="s">
        <v>166</v>
      </c>
      <c r="D110" s="1" t="n">
        <v>0.160465075249056</v>
      </c>
      <c r="E110" s="1" t="n">
        <v>0.436614801301555</v>
      </c>
      <c r="F110" s="1" t="n">
        <v>0.181482557237936</v>
      </c>
      <c r="G110" s="1" t="n">
        <v>0.308891639417886</v>
      </c>
      <c r="H110" s="1" t="n">
        <v>0.160925475776771</v>
      </c>
      <c r="I110" s="1" t="n">
        <v>0.167675641861845</v>
      </c>
      <c r="J110" s="1" t="n">
        <v>0.142843729913457</v>
      </c>
      <c r="K110" s="1" t="n">
        <v>0.125681709270505</v>
      </c>
      <c r="L110" s="1" t="n">
        <v>0.236069612759398</v>
      </c>
      <c r="M110" s="1" t="n">
        <v>0.236069612759398</v>
      </c>
      <c r="N110" s="13" t="n">
        <f aca="false">(D110+E110+F110+G110+H110)/(I110+J110+K110+L110+M110)</f>
        <v>1.37435225538394</v>
      </c>
      <c r="O110" s="1" t="n">
        <v>0.0403672390295042</v>
      </c>
      <c r="P110" s="1" t="n">
        <v>0.0615384478049735</v>
      </c>
      <c r="Q110" s="1" t="n">
        <v>0.0680493756924577</v>
      </c>
      <c r="R110" s="1" t="n">
        <v>0.0732353773218799</v>
      </c>
      <c r="S110" s="1" t="n">
        <v>0.0504918890913304</v>
      </c>
      <c r="T110" s="1" t="n">
        <v>0.0379189949254534</v>
      </c>
      <c r="U110" s="1" t="n">
        <v>0.0454528522878656</v>
      </c>
      <c r="V110" s="1" t="n">
        <v>0.0963912017699573</v>
      </c>
      <c r="W110" s="1" t="n">
        <v>0.0659923727012447</v>
      </c>
      <c r="X110" s="1" t="n">
        <v>0.0765886487916559</v>
      </c>
      <c r="Y110" s="13" t="n">
        <f aca="false">(O110+P110+Q110+R110+S110)/(T110+U110+V110+W110+X110)</f>
        <v>0.911083391440422</v>
      </c>
      <c r="Z110" s="1" t="n">
        <v>0.557069016424959</v>
      </c>
      <c r="AA110" s="1" t="n">
        <v>0.493299672233536</v>
      </c>
      <c r="AB110" s="1" t="n">
        <v>0.591762096103</v>
      </c>
      <c r="AC110" s="1" t="n">
        <v>0.242916240875927</v>
      </c>
      <c r="AD110" s="1" t="n">
        <v>0.314773347948724</v>
      </c>
      <c r="AE110" s="1" t="n">
        <v>0.307269528508767</v>
      </c>
      <c r="AF110" s="1" t="n">
        <v>0.424996484667264</v>
      </c>
      <c r="AG110" s="1" t="n">
        <v>0.47550094544465</v>
      </c>
      <c r="AH110" s="1" t="n">
        <v>1.02005399050872</v>
      </c>
      <c r="AI110" s="1" t="n">
        <v>0.417755162581978</v>
      </c>
      <c r="AJ110" s="1" t="n">
        <v>0.38938022400319</v>
      </c>
      <c r="AK110" s="1" t="n">
        <v>0.133109657997884</v>
      </c>
      <c r="AL110" s="1" t="n">
        <v>0.173094392454027</v>
      </c>
      <c r="AM110" s="1" t="n">
        <v>0.220082756213829</v>
      </c>
      <c r="AN110" s="13" t="n">
        <f aca="false">((Z110+AA110+AB110+AC110+AD110+AE110)/6)/((AF110+AG110+AH110+AI110+AJ110+AK110+AL110+AM110)/8)</f>
        <v>1.02729368236927</v>
      </c>
    </row>
    <row r="111" customFormat="false" ht="15" hidden="false" customHeight="false" outlineLevel="0" collapsed="false">
      <c r="A111" s="1" t="s">
        <v>172</v>
      </c>
      <c r="B111" s="1" t="n">
        <v>59.5473449352967</v>
      </c>
      <c r="C111" s="1" t="s">
        <v>166</v>
      </c>
      <c r="D111" s="1" t="n">
        <v>1.34616388135392</v>
      </c>
      <c r="E111" s="1" t="n">
        <v>1.3198227670359</v>
      </c>
      <c r="F111" s="1" t="n">
        <v>0.831426595511522</v>
      </c>
      <c r="G111" s="1" t="n">
        <v>2.12268932109941</v>
      </c>
      <c r="H111" s="1" t="n">
        <v>1.5415193300252</v>
      </c>
      <c r="I111" s="1" t="n">
        <v>1.51888738787048</v>
      </c>
      <c r="J111" s="1" t="n">
        <v>1.14386614299582</v>
      </c>
      <c r="K111" s="1" t="n">
        <v>1.48059257079157</v>
      </c>
      <c r="L111" s="1" t="n">
        <v>1.38039549278882</v>
      </c>
      <c r="M111" s="1" t="n">
        <v>1.38039549278882</v>
      </c>
      <c r="N111" s="13" t="n">
        <f aca="false">(D111+E111+F111+G111+H111)/(I111+J111+K111+L111+M111)</f>
        <v>1.03729427798682</v>
      </c>
      <c r="O111" s="1" t="n">
        <v>3.88390647474885</v>
      </c>
      <c r="P111" s="1" t="n">
        <v>3.82474567762237</v>
      </c>
      <c r="Q111" s="1" t="n">
        <v>3.99499656751348</v>
      </c>
      <c r="R111" s="1" t="n">
        <v>3.43643539063333</v>
      </c>
      <c r="S111" s="1" t="n">
        <v>3.326513957871</v>
      </c>
      <c r="T111" s="1" t="n">
        <v>3.52352896169442</v>
      </c>
      <c r="U111" s="1" t="n">
        <v>3.27390287487083</v>
      </c>
      <c r="V111" s="1" t="n">
        <v>3.75414531077713</v>
      </c>
      <c r="W111" s="1" t="n">
        <v>2.70492073787911</v>
      </c>
      <c r="X111" s="1" t="n">
        <v>2.73755949060383</v>
      </c>
      <c r="Y111" s="13" t="n">
        <f aca="false">(O111+P111+Q111+R111+S111)/(T111+U111+V111+W111+X111)</f>
        <v>1.15459121062682</v>
      </c>
      <c r="Z111" s="1" t="n">
        <v>1.57895299999681</v>
      </c>
      <c r="AA111" s="1" t="n">
        <v>3.31531300031925</v>
      </c>
      <c r="AB111" s="1" t="n">
        <v>3.9018426103</v>
      </c>
      <c r="AC111" s="1" t="n">
        <v>2.9245719483438</v>
      </c>
      <c r="AD111" s="1" t="n">
        <v>6.57912225813561</v>
      </c>
      <c r="AE111" s="1" t="n">
        <v>2.36154937569731</v>
      </c>
      <c r="AF111" s="1" t="n">
        <v>4.34110304116883</v>
      </c>
      <c r="AG111" s="1" t="n">
        <v>3.43188355418679</v>
      </c>
      <c r="AH111" s="1" t="n">
        <v>2.25243868104071</v>
      </c>
      <c r="AI111" s="1" t="n">
        <v>2.09331246996785</v>
      </c>
      <c r="AJ111" s="1" t="n">
        <v>3.89307748623735</v>
      </c>
      <c r="AK111" s="1" t="n">
        <v>4.05173085127035</v>
      </c>
      <c r="AL111" s="1" t="n">
        <v>5.20728433463346</v>
      </c>
      <c r="AM111" s="1" t="n">
        <v>3.42032554293365</v>
      </c>
      <c r="AN111" s="13" t="n">
        <f aca="false">((Z111+AA111+AB111+AC111+AD111+AE111)/6)/((AF111+AG111+AH111+AI111+AJ111+AK111+AL111+AM111)/8)</f>
        <v>0.960172870950742</v>
      </c>
    </row>
    <row r="112" customFormat="false" ht="15" hidden="false" customHeight="false" outlineLevel="0" collapsed="false">
      <c r="A112" s="1" t="s">
        <v>173</v>
      </c>
      <c r="B112" s="1" t="n">
        <v>56.3958020320426</v>
      </c>
      <c r="C112" s="1" t="s">
        <v>166</v>
      </c>
      <c r="D112" s="1" t="n">
        <v>0.0992841903755129</v>
      </c>
      <c r="E112" s="1" t="n">
        <v>0.30500318838987</v>
      </c>
      <c r="F112" s="1" t="n">
        <v>0.0873353359793991</v>
      </c>
      <c r="G112" s="1" t="n">
        <v>0</v>
      </c>
      <c r="H112" s="1" t="n">
        <v>0.387212983674861</v>
      </c>
      <c r="I112" s="1" t="n">
        <v>0.242072991593893</v>
      </c>
      <c r="J112" s="1" t="n">
        <v>0.309334814347135</v>
      </c>
      <c r="K112" s="1" t="n">
        <v>0.155525515200929</v>
      </c>
      <c r="L112" s="1" t="n">
        <v>0.122692763422245</v>
      </c>
      <c r="M112" s="1" t="n">
        <v>0.122692763422245</v>
      </c>
      <c r="N112" s="13" t="n">
        <f aca="false">(D112+E112+F112+G112+H112)/(I112+J112+K112+L112+M112)</f>
        <v>0.922837661228511</v>
      </c>
      <c r="O112" s="1" t="n">
        <v>0.204705104275872</v>
      </c>
      <c r="P112" s="1" t="n">
        <v>0.233576516232086</v>
      </c>
      <c r="Q112" s="1" t="n">
        <v>0.185139855985915</v>
      </c>
      <c r="R112" s="1" t="n">
        <v>0.25749134113461</v>
      </c>
      <c r="S112" s="1" t="n">
        <v>0.289445470074592</v>
      </c>
      <c r="T112" s="1" t="n">
        <v>0.363602694423518</v>
      </c>
      <c r="U112" s="1" t="n">
        <v>0.186444525978873</v>
      </c>
      <c r="V112" s="1" t="n">
        <v>0.476586390272927</v>
      </c>
      <c r="W112" s="1" t="n">
        <v>0.46612236851675</v>
      </c>
      <c r="X112" s="1" t="n">
        <v>0.363893580040261</v>
      </c>
      <c r="Y112" s="13" t="n">
        <f aca="false">(O112+P112+Q112+R112+S112)/(T112+U112+V112+W112+X112)</f>
        <v>0.630360361697436</v>
      </c>
      <c r="Z112" s="1" t="n">
        <v>2.00810485363469</v>
      </c>
      <c r="AA112" s="1" t="n">
        <v>2.32885357103009</v>
      </c>
      <c r="AB112" s="1" t="n">
        <v>2.00615974622246</v>
      </c>
      <c r="AC112" s="1" t="n">
        <v>2.57552299107497</v>
      </c>
      <c r="AD112" s="1" t="n">
        <v>1.8794977114969</v>
      </c>
      <c r="AE112" s="1" t="n">
        <v>2.00585380072469</v>
      </c>
      <c r="AF112" s="1" t="n">
        <v>5.36132211661351</v>
      </c>
      <c r="AG112" s="1" t="n">
        <v>2.57197671367777</v>
      </c>
      <c r="AH112" s="1" t="n">
        <v>1.9222000974174</v>
      </c>
      <c r="AI112" s="1" t="n">
        <v>2.71225404892592</v>
      </c>
      <c r="AJ112" s="1" t="n">
        <v>1.92070389010914</v>
      </c>
      <c r="AK112" s="1" t="n">
        <v>0.951145155978619</v>
      </c>
      <c r="AL112" s="1" t="n">
        <v>0.954180637109517</v>
      </c>
      <c r="AM112" s="1" t="n">
        <v>0.814071760525979</v>
      </c>
      <c r="AN112" s="13" t="n">
        <f aca="false">((Z112+AA112+AB112+AC112+AD112+AE112)/6)/((AF112+AG112+AH112+AI112+AJ112+AK112+AL112+AM112)/8)</f>
        <v>0.992104524783052</v>
      </c>
    </row>
    <row r="113" customFormat="false" ht="15" hidden="false" customHeight="false" outlineLevel="0" collapsed="false">
      <c r="A113" s="1" t="s">
        <v>174</v>
      </c>
      <c r="B113" s="1" t="n">
        <v>47.3097090567277</v>
      </c>
      <c r="C113" s="1" t="s">
        <v>166</v>
      </c>
      <c r="D113" s="1" t="n">
        <v>0.578008095432967</v>
      </c>
      <c r="E113" s="1" t="n">
        <v>0.893554623396417</v>
      </c>
      <c r="F113" s="1" t="n">
        <v>0.246021681780302</v>
      </c>
      <c r="G113" s="1" t="n">
        <v>0.544362247845002</v>
      </c>
      <c r="H113" s="1" t="n">
        <v>0.272692571633688</v>
      </c>
      <c r="I113" s="1" t="n">
        <v>0.519959566494019</v>
      </c>
      <c r="J113" s="1" t="n">
        <v>0.530755258886453</v>
      </c>
      <c r="K113" s="1" t="n">
        <v>0.240961537609225</v>
      </c>
      <c r="L113" s="1" t="n">
        <v>0.633641729452003</v>
      </c>
      <c r="M113" s="1" t="n">
        <v>0.633641729452003</v>
      </c>
      <c r="N113" s="13" t="n">
        <f aca="false">(D113+E113+F113+G113+H113)/(I113+J113+K113+L113+M113)</f>
        <v>0.990495903219251</v>
      </c>
      <c r="O113" s="1" t="n">
        <v>0.111802802527073</v>
      </c>
      <c r="P113" s="1" t="n">
        <v>0.179534068892408</v>
      </c>
      <c r="Q113" s="1" t="n">
        <v>0.162328205929108</v>
      </c>
      <c r="R113" s="1" t="n">
        <v>0.133754029064669</v>
      </c>
      <c r="S113" s="1" t="n">
        <v>0.144338515386755</v>
      </c>
      <c r="T113" s="1" t="n">
        <v>0.0971350118399109</v>
      </c>
      <c r="U113" s="1" t="n">
        <v>0.0901286038194331</v>
      </c>
      <c r="V113" s="1" t="n">
        <v>0.127318156251009</v>
      </c>
      <c r="W113" s="1" t="n">
        <v>0.0922390625997993</v>
      </c>
      <c r="X113" s="1" t="n">
        <v>0.113414840903035</v>
      </c>
      <c r="Y113" s="13" t="n">
        <f aca="false">(O113+P113+Q113+R113+S113)/(T113+U113+V113+W113+X113)</f>
        <v>1.40658869889849</v>
      </c>
      <c r="Z113" s="1" t="n">
        <v>1.6778538056609</v>
      </c>
      <c r="AA113" s="1" t="n">
        <v>0.930528082317045</v>
      </c>
      <c r="AB113" s="1" t="n">
        <v>0.649655422659039</v>
      </c>
      <c r="AC113" s="1" t="n">
        <v>0.615374144045127</v>
      </c>
      <c r="AD113" s="1" t="n">
        <v>1.23851557360744</v>
      </c>
      <c r="AE113" s="1" t="n">
        <v>1.11404749742328</v>
      </c>
      <c r="AF113" s="1" t="n">
        <v>0.690682839013016</v>
      </c>
      <c r="AG113" s="1" t="n">
        <v>0.677932874376018</v>
      </c>
      <c r="AH113" s="1" t="n">
        <v>0.729788591474378</v>
      </c>
      <c r="AI113" s="1" t="n">
        <v>0.679982083598925</v>
      </c>
      <c r="AJ113" s="1" t="n">
        <v>0.627286483146366</v>
      </c>
      <c r="AK113" s="1" t="n">
        <v>1.24085332985681</v>
      </c>
      <c r="AL113" s="1" t="n">
        <v>2.07421998721818</v>
      </c>
      <c r="AM113" s="1" t="n">
        <v>0.945316380228531</v>
      </c>
      <c r="AN113" s="13" t="n">
        <f aca="false">((Z113+AA113+AB113+AC113+AD113+AE113)/6)/((AF113+AG113+AH113+AI113+AJ113+AK113+AL113+AM113)/8)</f>
        <v>1.08286350300361</v>
      </c>
    </row>
    <row r="114" customFormat="false" ht="15" hidden="false" customHeight="false" outlineLevel="0" collapsed="false">
      <c r="A114" s="1" t="s">
        <v>175</v>
      </c>
      <c r="B114" s="1" t="n">
        <v>38.9098534845775</v>
      </c>
      <c r="C114" s="1" t="s">
        <v>166</v>
      </c>
      <c r="D114" s="1" t="n">
        <v>3.65672666925144</v>
      </c>
      <c r="E114" s="1" t="n">
        <v>6.60464630716921</v>
      </c>
      <c r="F114" s="1" t="n">
        <v>3.62073998228767</v>
      </c>
      <c r="G114" s="1" t="n">
        <v>4.81458248512455</v>
      </c>
      <c r="H114" s="1" t="n">
        <v>2.96694555242506</v>
      </c>
      <c r="I114" s="1" t="n">
        <v>4.0882602527933</v>
      </c>
      <c r="J114" s="1" t="n">
        <v>4.86118686738953</v>
      </c>
      <c r="K114" s="1" t="n">
        <v>4.63432885988247</v>
      </c>
      <c r="L114" s="1" t="n">
        <v>5.45748162755425</v>
      </c>
      <c r="M114" s="1" t="n">
        <v>5.45748162755425</v>
      </c>
      <c r="N114" s="13" t="n">
        <f aca="false">(D114+E114+F114+G114+H114)/(I114+J114+K114+L114+M114)</f>
        <v>0.884275749388548</v>
      </c>
      <c r="O114" s="1" t="n">
        <v>11.5836224495051</v>
      </c>
      <c r="P114" s="1" t="n">
        <v>10.6104190281514</v>
      </c>
      <c r="Q114" s="1" t="n">
        <v>8.3561349561949</v>
      </c>
      <c r="R114" s="1" t="n">
        <v>7.21812450093419</v>
      </c>
      <c r="S114" s="1" t="n">
        <v>7.14226623828122</v>
      </c>
      <c r="T114" s="1" t="n">
        <v>10.3677117300332</v>
      </c>
      <c r="U114" s="1" t="n">
        <v>9.18644891637398</v>
      </c>
      <c r="V114" s="1" t="n">
        <v>6.99488332302072</v>
      </c>
      <c r="W114" s="1" t="n">
        <v>7.19556999913074</v>
      </c>
      <c r="X114" s="1" t="n">
        <v>7.43698270872935</v>
      </c>
      <c r="Y114" s="13" t="n">
        <f aca="false">(O114+P114+Q114+R114+S114)/(T114+U114+V114+W114+X114)</f>
        <v>1.09054943947415</v>
      </c>
      <c r="Z114" s="1" t="n">
        <v>5.85502425092535</v>
      </c>
      <c r="AA114" s="1" t="n">
        <v>6.29337539796968</v>
      </c>
      <c r="AB114" s="1" t="n">
        <v>6.02834138189001</v>
      </c>
      <c r="AC114" s="1" t="n">
        <v>4.0970107938647</v>
      </c>
      <c r="AD114" s="1" t="n">
        <v>2.44874413915755</v>
      </c>
      <c r="AE114" s="1" t="n">
        <v>7.63300622861739</v>
      </c>
      <c r="AF114" s="1" t="n">
        <v>4.10868482369562</v>
      </c>
      <c r="AG114" s="1" t="n">
        <v>3.61117939848691</v>
      </c>
      <c r="AH114" s="1" t="n">
        <v>7.44537097362703</v>
      </c>
      <c r="AI114" s="1" t="n">
        <v>4.06539881091212</v>
      </c>
      <c r="AJ114" s="1" t="n">
        <v>4.92233228162171</v>
      </c>
      <c r="AK114" s="1" t="n">
        <v>19.3152455952227</v>
      </c>
      <c r="AL114" s="1" t="n">
        <v>17.3360644976015</v>
      </c>
      <c r="AM114" s="1" t="n">
        <v>10.5738565574549</v>
      </c>
      <c r="AN114" s="13" t="n">
        <f aca="false">((Z114+AA114+AB114+AC114+AD114+AE114)/6)/((AF114+AG114+AH114+AI114+AJ114+AK114+AL114+AM114)/8)</f>
        <v>0.604396161874897</v>
      </c>
    </row>
    <row r="115" customFormat="false" ht="15" hidden="false" customHeight="false" outlineLevel="0" collapsed="false">
      <c r="A115" s="1" t="s">
        <v>176</v>
      </c>
      <c r="B115" s="1" t="n">
        <v>38.4468140797305</v>
      </c>
      <c r="C115" s="1" t="s">
        <v>166</v>
      </c>
      <c r="D115" s="1" t="n">
        <v>0.711607158138544</v>
      </c>
      <c r="E115" s="1" t="n">
        <v>3.01886221643141</v>
      </c>
      <c r="F115" s="1" t="n">
        <v>0.834620295622322</v>
      </c>
      <c r="G115" s="1" t="n">
        <v>1.04005434939058</v>
      </c>
      <c r="H115" s="1" t="n">
        <v>1.99557370708713</v>
      </c>
      <c r="I115" s="1" t="n">
        <v>1.07406509797932</v>
      </c>
      <c r="J115" s="1" t="n">
        <v>1.50687310896302</v>
      </c>
      <c r="K115" s="1" t="n">
        <v>1.43319844240516</v>
      </c>
      <c r="L115" s="1" t="n">
        <v>1.60522697247381</v>
      </c>
      <c r="M115" s="1" t="n">
        <v>1.60522697247381</v>
      </c>
      <c r="N115" s="13" t="n">
        <f aca="false">(D115+E115+F115+G115+H115)/(I115+J115+K115+L115+M115)</f>
        <v>1.05206206877271</v>
      </c>
      <c r="O115" s="1" t="n">
        <v>0.426254733533395</v>
      </c>
      <c r="P115" s="1" t="n">
        <v>0.439628033831583</v>
      </c>
      <c r="Q115" s="1" t="n">
        <v>0.805840877020376</v>
      </c>
      <c r="R115" s="1" t="n">
        <v>0.655643662085373</v>
      </c>
      <c r="S115" s="1" t="n">
        <v>0.834183472377113</v>
      </c>
      <c r="T115" s="1" t="n">
        <v>0.301752751557661</v>
      </c>
      <c r="U115" s="1" t="n">
        <v>0.313478425122866</v>
      </c>
      <c r="V115" s="1" t="n">
        <v>0.419488333206489</v>
      </c>
      <c r="W115" s="1" t="n">
        <v>0.450133541255538</v>
      </c>
      <c r="X115" s="1" t="n">
        <v>0.444755030675262</v>
      </c>
      <c r="Y115" s="13" t="n">
        <f aca="false">(O115+P115+Q115+R115+S115)/(T115+U115+V115+W115+X115)</f>
        <v>1.63844192436707</v>
      </c>
      <c r="Z115" s="1" t="n">
        <v>1.02510162181726</v>
      </c>
      <c r="AA115" s="1" t="n">
        <v>1.44667005372196</v>
      </c>
      <c r="AB115" s="1" t="n">
        <v>1.99515247898861</v>
      </c>
      <c r="AC115" s="1" t="n">
        <v>1.28351835953022</v>
      </c>
      <c r="AD115" s="1" t="n">
        <v>0.620746249045438</v>
      </c>
      <c r="AE115" s="1" t="n">
        <v>0.737976184232153</v>
      </c>
      <c r="AF115" s="1" t="n">
        <v>0.864842391364062</v>
      </c>
      <c r="AG115" s="1" t="n">
        <v>1.47100390938512</v>
      </c>
      <c r="AH115" s="1" t="n">
        <v>2.25822808315472</v>
      </c>
      <c r="AI115" s="1" t="n">
        <v>1.41290947246373</v>
      </c>
      <c r="AJ115" s="1" t="n">
        <v>1.65135171103397</v>
      </c>
      <c r="AK115" s="1" t="n">
        <v>0.42093226204317</v>
      </c>
      <c r="AL115" s="1" t="n">
        <v>0.719090516990494</v>
      </c>
      <c r="AM115" s="1" t="n">
        <v>0.574979762748188</v>
      </c>
      <c r="AN115" s="13" t="n">
        <f aca="false">((Z115+AA115+AB115+AC115+AD115+AE115)/6)/((AF115+AG115+AH115+AI115+AJ115+AK115+AL115+AM115)/8)</f>
        <v>1.01126050143872</v>
      </c>
    </row>
    <row r="116" customFormat="false" ht="15" hidden="false" customHeight="false" outlineLevel="0" collapsed="false">
      <c r="A116" s="1" t="s">
        <v>177</v>
      </c>
      <c r="B116" s="1" t="n">
        <v>31.3208847366463</v>
      </c>
      <c r="C116" s="1" t="s">
        <v>166</v>
      </c>
      <c r="D116" s="1" t="n">
        <v>0.386719472127771</v>
      </c>
      <c r="E116" s="1" t="n">
        <v>1.36416391243423</v>
      </c>
      <c r="F116" s="1" t="n">
        <v>0.43988505457528</v>
      </c>
      <c r="G116" s="1" t="n">
        <v>0.426761591343862</v>
      </c>
      <c r="H116" s="1" t="n">
        <v>0.101415063357689</v>
      </c>
      <c r="I116" s="1" t="n">
        <v>0.365777345186827</v>
      </c>
      <c r="J116" s="1" t="n">
        <v>0.487240936920401</v>
      </c>
      <c r="K116" s="1" t="n">
        <v>0.524838472459284</v>
      </c>
      <c r="L116" s="1" t="n">
        <v>0.498496680774798</v>
      </c>
      <c r="M116" s="1" t="n">
        <v>0.498496680774798</v>
      </c>
      <c r="N116" s="13" t="n">
        <f aca="false">(D116+E116+F116+G116+H116)/(I116+J116+K116+L116+M116)</f>
        <v>1.14489123982505</v>
      </c>
      <c r="O116" s="1" t="n">
        <v>0.619037236889593</v>
      </c>
      <c r="P116" s="1" t="n">
        <v>0.643432277930008</v>
      </c>
      <c r="Q116" s="1" t="n">
        <v>0.34352778279485</v>
      </c>
      <c r="R116" s="1" t="n">
        <v>0.276699568388468</v>
      </c>
      <c r="S116" s="1" t="n">
        <v>0.320551482665412</v>
      </c>
      <c r="T116" s="1" t="n">
        <v>0.565404331187194</v>
      </c>
      <c r="U116" s="1" t="n">
        <v>0.355584189004701</v>
      </c>
      <c r="V116" s="1" t="n">
        <v>0.327367010598938</v>
      </c>
      <c r="W116" s="1" t="n">
        <v>0.22157191755422</v>
      </c>
      <c r="X116" s="1" t="n">
        <v>0.267746809869906</v>
      </c>
      <c r="Y116" s="13" t="n">
        <f aca="false">(O116+P116+Q116+R116+S116)/(T116+U116+V116+W116+X116)</f>
        <v>1.26792943973955</v>
      </c>
      <c r="Z116" s="1" t="n">
        <v>0.841712805568126</v>
      </c>
      <c r="AA116" s="1" t="n">
        <v>0.0956759136904798</v>
      </c>
      <c r="AB116" s="1" t="n">
        <v>0.026444514097228</v>
      </c>
      <c r="AC116" s="1" t="n">
        <v>0.0419741329517797</v>
      </c>
      <c r="AD116" s="1" t="n">
        <v>0.144805904649095</v>
      </c>
      <c r="AE116" s="1" t="n">
        <v>0.209157811234885</v>
      </c>
      <c r="AF116" s="1" t="n">
        <v>0.0161398362120355</v>
      </c>
      <c r="AG116" s="1" t="n">
        <v>0.038664965980376</v>
      </c>
      <c r="AH116" s="1" t="n">
        <v>0.158433976101772</v>
      </c>
      <c r="AI116" s="1" t="n">
        <v>0.0544792511484756</v>
      </c>
      <c r="AJ116" s="1" t="n">
        <v>0.0527702179450488</v>
      </c>
      <c r="AK116" s="1" t="n">
        <v>0.350534426297778</v>
      </c>
      <c r="AL116" s="1" t="n">
        <v>0.754099535288829</v>
      </c>
      <c r="AM116" s="1" t="n">
        <v>0.336949232032727</v>
      </c>
      <c r="AN116" s="13" t="n">
        <f aca="false">((Z116+AA116+AB116+AC116+AD116+AE116)/6)/((AF116+AG116+AH116+AI116+AJ116+AK116+AL116+AM116)/8)</f>
        <v>1.02891861668936</v>
      </c>
    </row>
    <row r="117" customFormat="false" ht="15" hidden="false" customHeight="false" outlineLevel="0" collapsed="false">
      <c r="A117" s="1" t="s">
        <v>178</v>
      </c>
      <c r="B117" s="1" t="n">
        <v>30.1360189416518</v>
      </c>
      <c r="C117" s="1" t="s">
        <v>166</v>
      </c>
      <c r="D117" s="1" t="n">
        <v>0.135863824031056</v>
      </c>
      <c r="E117" s="1" t="n">
        <v>0.307340963544434</v>
      </c>
      <c r="F117" s="1" t="n">
        <v>0.16297174084981</v>
      </c>
      <c r="G117" s="1" t="n">
        <v>0.0554770761179927</v>
      </c>
      <c r="H117" s="1" t="n">
        <v>0.0867068615306314</v>
      </c>
      <c r="I117" s="1" t="n">
        <v>0.0677578950324596</v>
      </c>
      <c r="J117" s="1" t="n">
        <v>0.0839611556524394</v>
      </c>
      <c r="K117" s="1" t="n">
        <v>0.087065322442354</v>
      </c>
      <c r="L117" s="1" t="n">
        <v>0.152633547619364</v>
      </c>
      <c r="M117" s="1" t="n">
        <v>0.152633547619364</v>
      </c>
      <c r="N117" s="13" t="n">
        <f aca="false">(D117+E117+F117+G117+H117)/(I117+J117+K117+L117+M117)</f>
        <v>1.37553248100142</v>
      </c>
      <c r="O117" s="1" t="n">
        <v>0.792316961169726</v>
      </c>
      <c r="P117" s="1" t="n">
        <v>0.120389069915878</v>
      </c>
      <c r="Q117" s="1" t="n">
        <v>1.28507870627911</v>
      </c>
      <c r="R117" s="1" t="n">
        <v>0.0675425331832096</v>
      </c>
      <c r="S117" s="1" t="n">
        <v>0.053990697386832</v>
      </c>
      <c r="T117" s="1" t="n">
        <v>1.14451912574876</v>
      </c>
      <c r="U117" s="1" t="n">
        <v>0.0931547595404941</v>
      </c>
      <c r="V117" s="1" t="n">
        <v>0.675998050311093</v>
      </c>
      <c r="W117" s="1" t="n">
        <v>0.905692750798898</v>
      </c>
      <c r="X117" s="1" t="n">
        <v>0.0254541055987612</v>
      </c>
      <c r="Y117" s="13" t="n">
        <f aca="false">(O117+P117+Q117+R117+S117)/(T117+U117+V117+W117+X117)</f>
        <v>0.815277927177158</v>
      </c>
      <c r="Z117" s="1" t="n">
        <v>0.243654844858763</v>
      </c>
      <c r="AA117" s="1" t="n">
        <v>0.654627730041297</v>
      </c>
      <c r="AB117" s="1" t="n">
        <v>0.0603123313826477</v>
      </c>
      <c r="AC117" s="1" t="n">
        <v>0.598318286067604</v>
      </c>
      <c r="AD117" s="1" t="n">
        <v>1.20222922001066</v>
      </c>
      <c r="AE117" s="1" t="n">
        <v>0.385292504405245</v>
      </c>
      <c r="AF117" s="1" t="n">
        <v>0.607370357318672</v>
      </c>
      <c r="AG117" s="1" t="n">
        <v>0.04960331302742</v>
      </c>
      <c r="AH117" s="1" t="n">
        <v>0.101627531687777</v>
      </c>
      <c r="AI117" s="1" t="n">
        <v>0</v>
      </c>
      <c r="AJ117" s="1" t="n">
        <v>0.0451326340332995</v>
      </c>
      <c r="AK117" s="1" t="n">
        <v>0.453956715099971</v>
      </c>
      <c r="AL117" s="1" t="n">
        <v>0.102322222521701</v>
      </c>
      <c r="AM117" s="1" t="n">
        <v>0.0815433495052777</v>
      </c>
      <c r="AN117" s="15" t="n">
        <f aca="false">((Z117+AA117+AB117+AC117+AD117+AE117)/6)/((AF117+AG117+AH117+AI117+AJ117+AK117+AL117+AM117)/8)</f>
        <v>2.90837090666435</v>
      </c>
    </row>
    <row r="118" customFormat="false" ht="15" hidden="false" customHeight="false" outlineLevel="0" collapsed="false">
      <c r="A118" s="1" t="s">
        <v>179</v>
      </c>
      <c r="B118" s="1" t="n">
        <v>27.7020213162824</v>
      </c>
      <c r="C118" s="1" t="s">
        <v>166</v>
      </c>
      <c r="D118" s="1" t="n">
        <v>0.110280488616655</v>
      </c>
      <c r="E118" s="1" t="n">
        <v>0.711446516186669</v>
      </c>
      <c r="F118" s="1" t="n">
        <v>0.0582049376978151</v>
      </c>
      <c r="G118" s="1" t="n">
        <v>0.0495337372949906</v>
      </c>
      <c r="H118" s="1" t="n">
        <v>0.141932690082547</v>
      </c>
      <c r="I118" s="1" t="n">
        <v>0.131080937964937</v>
      </c>
      <c r="J118" s="1" t="n">
        <v>0.149932552978325</v>
      </c>
      <c r="K118" s="1" t="n">
        <v>0.155475778867318</v>
      </c>
      <c r="L118" s="1" t="n">
        <v>0.177166205449071</v>
      </c>
      <c r="M118" s="1" t="n">
        <v>0.177166205449071</v>
      </c>
      <c r="N118" s="13" t="n">
        <f aca="false">(D118+E118+F118+G118+H118)/(I118+J118+K118+L118+M118)</f>
        <v>1.35479134679073</v>
      </c>
      <c r="O118" s="1" t="n">
        <v>0.194452693086192</v>
      </c>
      <c r="P118" s="1" t="n">
        <v>0.127394132889289</v>
      </c>
      <c r="Q118" s="1" t="n">
        <v>0.184476238048835</v>
      </c>
      <c r="R118" s="1" t="n">
        <v>0.159820723469906</v>
      </c>
      <c r="S118" s="1" t="n">
        <v>0.312441975742604</v>
      </c>
      <c r="T118" s="1" t="n">
        <v>0.313992806180014</v>
      </c>
      <c r="U118" s="1" t="n">
        <v>0.198382475848791</v>
      </c>
      <c r="V118" s="1" t="n">
        <v>0.171483760942991</v>
      </c>
      <c r="W118" s="1" t="n">
        <v>0.362272242430182</v>
      </c>
      <c r="X118" s="1" t="n">
        <v>0.159086026728295</v>
      </c>
      <c r="Y118" s="13" t="n">
        <f aca="false">(O118+P118+Q118+R118+S118)/(T118+U118+V118+W118+X118)</f>
        <v>0.811957937699331</v>
      </c>
      <c r="Z118" s="1" t="n">
        <v>0.113473640458754</v>
      </c>
      <c r="AA118" s="1" t="n">
        <v>0</v>
      </c>
      <c r="AB118" s="1" t="n">
        <v>0.0308971725621215</v>
      </c>
      <c r="AC118" s="1" t="n">
        <v>0</v>
      </c>
      <c r="AD118" s="1" t="n">
        <v>0.0247592116146212</v>
      </c>
      <c r="AE118" s="1" t="n">
        <v>0.0775421495479874</v>
      </c>
      <c r="AF118" s="1" t="n">
        <v>0.0141430648735169</v>
      </c>
      <c r="AG118" s="1" t="n">
        <v>0.0169407271241391</v>
      </c>
      <c r="AH118" s="1" t="n">
        <v>0</v>
      </c>
      <c r="AI118" s="1" t="n">
        <v>0.0238696221303333</v>
      </c>
      <c r="AJ118" s="1" t="n">
        <v>0</v>
      </c>
      <c r="AK118" s="1" t="n">
        <v>0.0852704386466167</v>
      </c>
      <c r="AL118" s="1" t="n">
        <v>0.198520212354303</v>
      </c>
      <c r="AM118" s="1" t="n">
        <v>0.0493687164218154</v>
      </c>
      <c r="AN118" s="13" t="n">
        <f aca="false">((Z118+AA118+AB118+AC118+AD118+AE118)/6)/((AF118+AG118+AH118+AI118+AJ118+AK118+AL118+AM118)/8)</f>
        <v>0.84742437734342</v>
      </c>
    </row>
    <row r="119" customFormat="false" ht="15" hidden="false" customHeight="false" outlineLevel="0" collapsed="false">
      <c r="A119" s="1" t="s">
        <v>180</v>
      </c>
      <c r="B119" s="1" t="n">
        <v>27.0051708960174</v>
      </c>
      <c r="C119" s="1" t="s">
        <v>166</v>
      </c>
      <c r="D119" s="1" t="n">
        <v>0.198187981554185</v>
      </c>
      <c r="E119" s="1" t="n">
        <v>0.992670297045992</v>
      </c>
      <c r="F119" s="1" t="n">
        <v>0.477529190879863</v>
      </c>
      <c r="G119" s="1" t="n">
        <v>0.309629178453644</v>
      </c>
      <c r="H119" s="1" t="n">
        <v>0.0806548583686566</v>
      </c>
      <c r="I119" s="1" t="n">
        <v>0.378171000361074</v>
      </c>
      <c r="J119" s="1" t="n">
        <v>0.307521893941393</v>
      </c>
      <c r="K119" s="1" t="n">
        <v>0.344200271897709</v>
      </c>
      <c r="L119" s="1" t="n">
        <v>0.404642900255474</v>
      </c>
      <c r="M119" s="1" t="n">
        <v>0.404642900255474</v>
      </c>
      <c r="N119" s="13" t="n">
        <f aca="false">(D119+E119+F119+G119+H119)/(I119+J119+K119+L119+M119)</f>
        <v>1.11934267603316</v>
      </c>
      <c r="O119" s="1" t="n">
        <v>0.100459366726032</v>
      </c>
      <c r="P119" s="1" t="n">
        <v>0.0534748125142204</v>
      </c>
      <c r="Q119" s="1" t="n">
        <v>0.0953052681156347</v>
      </c>
      <c r="R119" s="1" t="n">
        <v>0.125646320340624</v>
      </c>
      <c r="S119" s="1" t="n">
        <v>0.0484247184087385</v>
      </c>
      <c r="T119" s="1" t="n">
        <v>0.147009090774455</v>
      </c>
      <c r="U119" s="1" t="n">
        <v>0.031192485641772</v>
      </c>
      <c r="V119" s="1" t="n">
        <v>0.0708744106536809</v>
      </c>
      <c r="W119" s="1" t="n">
        <v>0.086647848205977</v>
      </c>
      <c r="X119" s="1" t="n">
        <v>0.0426160094948432</v>
      </c>
      <c r="Y119" s="13" t="n">
        <f aca="false">(O119+P119+Q119+R119+S119)/(T119+U119+V119+W119+X119)</f>
        <v>1.11886308554621</v>
      </c>
      <c r="Z119" s="1" t="n">
        <v>0.529061659060856</v>
      </c>
      <c r="AA119" s="1" t="n">
        <v>0.580347372229827</v>
      </c>
      <c r="AB119" s="1" t="n">
        <v>0.140645965717522</v>
      </c>
      <c r="AC119" s="1" t="n">
        <v>0.547954503552896</v>
      </c>
      <c r="AD119" s="1" t="n">
        <v>0.717217218930428</v>
      </c>
      <c r="AE119" s="1" t="n">
        <v>0.204201555784348</v>
      </c>
      <c r="AF119" s="1" t="n">
        <v>0.479924854241893</v>
      </c>
      <c r="AG119" s="1" t="n">
        <v>0.182272542194206</v>
      </c>
      <c r="AH119" s="1" t="n">
        <v>0.27289915897418</v>
      </c>
      <c r="AI119" s="1" t="n">
        <v>0.217312186031468</v>
      </c>
      <c r="AJ119" s="1" t="n">
        <v>0.153087292064038</v>
      </c>
      <c r="AK119" s="1" t="n">
        <v>0.436275250047937</v>
      </c>
      <c r="AL119" s="1" t="n">
        <v>0.710757261564897</v>
      </c>
      <c r="AM119" s="1" t="n">
        <v>0.212943130554635</v>
      </c>
      <c r="AN119" s="13" t="n">
        <f aca="false">((Z119+AA119+AB119+AC119+AD119+AE119)/6)/((AF119+AG119+AH119+AI119+AJ119+AK119+AL119+AM119)/8)</f>
        <v>1.36032372811415</v>
      </c>
    </row>
    <row r="120" customFormat="false" ht="15" hidden="false" customHeight="false" outlineLevel="0" collapsed="false">
      <c r="A120" s="1" t="s">
        <v>181</v>
      </c>
      <c r="B120" s="1" t="n">
        <v>25.3781732784722</v>
      </c>
      <c r="C120" s="1" t="s">
        <v>166</v>
      </c>
      <c r="D120" s="1" t="n">
        <v>0.56798343890117</v>
      </c>
      <c r="E120" s="1" t="n">
        <v>1.08430427609001</v>
      </c>
      <c r="F120" s="1" t="n">
        <v>0.508548524035336</v>
      </c>
      <c r="G120" s="1" t="n">
        <v>0.592234104346665</v>
      </c>
      <c r="H120" s="1" t="n">
        <v>0.450943685340876</v>
      </c>
      <c r="I120" s="1" t="n">
        <v>0.843891367974856</v>
      </c>
      <c r="J120" s="1" t="n">
        <v>0.672232523285501</v>
      </c>
      <c r="K120" s="1" t="n">
        <v>0.667295945809163</v>
      </c>
      <c r="L120" s="1" t="n">
        <v>0.85230572990653</v>
      </c>
      <c r="M120" s="1" t="n">
        <v>0.85230572990653</v>
      </c>
      <c r="N120" s="13" t="n">
        <f aca="false">(D120+E120+F120+G120+H120)/(I120+J120+K120+L120+M120)</f>
        <v>0.8240710488321</v>
      </c>
      <c r="O120" s="1" t="n">
        <v>1.92059681985523</v>
      </c>
      <c r="P120" s="1" t="n">
        <v>2.22960117170631</v>
      </c>
      <c r="Q120" s="1" t="n">
        <v>2.97704784250815</v>
      </c>
      <c r="R120" s="1" t="n">
        <v>2.96295545226048</v>
      </c>
      <c r="S120" s="1" t="n">
        <v>2.69292796138646</v>
      </c>
      <c r="T120" s="1" t="n">
        <v>1.76637102908151</v>
      </c>
      <c r="U120" s="1" t="n">
        <v>2.28984109077862</v>
      </c>
      <c r="V120" s="1" t="n">
        <v>3.11037621911435</v>
      </c>
      <c r="W120" s="1" t="n">
        <v>2.98261488984701</v>
      </c>
      <c r="X120" s="1" t="n">
        <v>2.60346391927738</v>
      </c>
      <c r="Y120" s="13" t="n">
        <f aca="false">(O120+P120+Q120+R120+S120)/(T120+U120+V120+W120+X120)</f>
        <v>1.00238868459939</v>
      </c>
      <c r="Z120" s="1" t="n">
        <v>1.71157935802853</v>
      </c>
      <c r="AA120" s="1" t="n">
        <v>2.55650989544716</v>
      </c>
      <c r="AB120" s="1" t="n">
        <v>1.93095924537166</v>
      </c>
      <c r="AC120" s="1" t="n">
        <v>1.26088512037337</v>
      </c>
      <c r="AD120" s="1" t="n">
        <v>4.52455706047555</v>
      </c>
      <c r="AE120" s="1" t="n">
        <v>1.71760440509592</v>
      </c>
      <c r="AF120" s="1" t="n">
        <v>3.45723810349958</v>
      </c>
      <c r="AG120" s="1" t="n">
        <v>3.93339381549101</v>
      </c>
      <c r="AH120" s="1" t="n">
        <v>1.40032936010141</v>
      </c>
      <c r="AI120" s="1" t="n">
        <v>1.64282791780632</v>
      </c>
      <c r="AJ120" s="1" t="n">
        <v>3.14600223904755</v>
      </c>
      <c r="AK120" s="1" t="n">
        <v>0.726693775489697</v>
      </c>
      <c r="AL120" s="1" t="n">
        <v>0.884055902863898</v>
      </c>
      <c r="AM120" s="1" t="n">
        <v>0.602351697283377</v>
      </c>
      <c r="AN120" s="13" t="n">
        <f aca="false">((Z120+AA120+AB120+AC120+AD120+AE120)/6)/((AF120+AG120+AH120+AI120+AJ120+AK120+AL120+AM120)/8)</f>
        <v>1.15681530489823</v>
      </c>
    </row>
    <row r="121" customFormat="false" ht="15" hidden="false" customHeight="false" outlineLevel="0" collapsed="false">
      <c r="A121" s="1" t="s">
        <v>182</v>
      </c>
      <c r="B121" s="1" t="n">
        <v>22.1512621316765</v>
      </c>
      <c r="C121" s="1" t="s">
        <v>166</v>
      </c>
      <c r="D121" s="1" t="n">
        <v>0.214675606505212</v>
      </c>
      <c r="E121" s="1" t="n">
        <v>0.458644013509182</v>
      </c>
      <c r="F121" s="1" t="n">
        <v>0.334760741702586</v>
      </c>
      <c r="G121" s="1" t="n">
        <v>0.328718159001349</v>
      </c>
      <c r="H121" s="1" t="n">
        <v>0.228339518386647</v>
      </c>
      <c r="I121" s="1" t="n">
        <v>0.15167236039524</v>
      </c>
      <c r="J121" s="1" t="n">
        <v>0.32337161561555</v>
      </c>
      <c r="K121" s="1" t="n">
        <v>0.160498458952402</v>
      </c>
      <c r="L121" s="1" t="n">
        <v>0.313525027979199</v>
      </c>
      <c r="M121" s="1" t="n">
        <v>0.313525027979199</v>
      </c>
      <c r="N121" s="13" t="n">
        <f aca="false">(D121+E121+F121+G121+H121)/(I121+J121+K121+L121+M121)</f>
        <v>1.23962248338936</v>
      </c>
      <c r="O121" s="1" t="n">
        <v>0.232522392985753</v>
      </c>
      <c r="P121" s="1" t="n">
        <v>0.232228379251896</v>
      </c>
      <c r="Q121" s="1" t="n">
        <v>0.379803187338732</v>
      </c>
      <c r="R121" s="1" t="n">
        <v>0.385471843797853</v>
      </c>
      <c r="S121" s="1" t="n">
        <v>0.571787983828336</v>
      </c>
      <c r="T121" s="1" t="n">
        <v>0.134677991876196</v>
      </c>
      <c r="U121" s="1" t="n">
        <v>0.231840336560385</v>
      </c>
      <c r="V121" s="1" t="n">
        <v>0.264790521282773</v>
      </c>
      <c r="W121" s="1" t="n">
        <v>0.40668938349217</v>
      </c>
      <c r="X121" s="1" t="n">
        <v>0.350442912434478</v>
      </c>
      <c r="Y121" s="13" t="n">
        <f aca="false">(O121+P121+Q121+R121+S121)/(T121+U121+V121+W121+X121)</f>
        <v>1.29772428082592</v>
      </c>
      <c r="Z121" s="1" t="n">
        <v>0.596377673396693</v>
      </c>
      <c r="AA121" s="1" t="n">
        <v>0.0605907426359337</v>
      </c>
      <c r="AB121" s="1" t="n">
        <v>0.102343302892253</v>
      </c>
      <c r="AC121" s="1" t="n">
        <v>0.113711296436405</v>
      </c>
      <c r="AD121" s="1" t="n">
        <v>0.0533078121488302</v>
      </c>
      <c r="AE121" s="1" t="n">
        <v>0.102739753058636</v>
      </c>
      <c r="AF121" s="1" t="n">
        <v>0.0468472631036028</v>
      </c>
      <c r="AG121" s="1" t="n">
        <v>0.0505027755344081</v>
      </c>
      <c r="AH121" s="1" t="n">
        <v>0.229934122796577</v>
      </c>
      <c r="AI121" s="1" t="n">
        <v>0.221382998575376</v>
      </c>
      <c r="AJ121" s="1" t="n">
        <v>0.168487107105149</v>
      </c>
      <c r="AK121" s="1" t="n">
        <v>0.0333802707157273</v>
      </c>
      <c r="AL121" s="1" t="n">
        <v>0.156635888766181</v>
      </c>
      <c r="AM121" s="1" t="n">
        <v>0.0943431640001445</v>
      </c>
      <c r="AN121" s="13" t="n">
        <f aca="false">((Z121+AA121+AB121+AC121+AD121+AE121)/6)/((AF121+AG121+AH121+AI121+AJ121+AK121+AL121+AM121)/8)</f>
        <v>1.37002045734284</v>
      </c>
    </row>
    <row r="122" customFormat="false" ht="15" hidden="false" customHeight="false" outlineLevel="0" collapsed="false">
      <c r="A122" s="1" t="s">
        <v>183</v>
      </c>
      <c r="B122" s="1" t="n">
        <v>21.6023453375845</v>
      </c>
      <c r="C122" s="1" t="s">
        <v>166</v>
      </c>
      <c r="D122" s="1" t="n">
        <v>1.56194010091111</v>
      </c>
      <c r="E122" s="1" t="n">
        <v>1.70939932731568</v>
      </c>
      <c r="F122" s="1" t="n">
        <v>1.54570564909612</v>
      </c>
      <c r="G122" s="1" t="n">
        <v>1.26062134465429</v>
      </c>
      <c r="H122" s="1" t="n">
        <v>2.31291933815468</v>
      </c>
      <c r="I122" s="1" t="n">
        <v>2.29836570203522</v>
      </c>
      <c r="J122" s="1" t="n">
        <v>2.09451293389443</v>
      </c>
      <c r="K122" s="1" t="n">
        <v>2.00708263955339</v>
      </c>
      <c r="L122" s="1" t="n">
        <v>2.17147956664084</v>
      </c>
      <c r="M122" s="1" t="n">
        <v>2.17147956664084</v>
      </c>
      <c r="N122" s="13" t="n">
        <f aca="false">(D122+E122+F122+G122+H122)/(I122+J122+K122+L122+M122)</f>
        <v>0.781033968499509</v>
      </c>
      <c r="O122" s="1" t="n">
        <v>1.06162863253204</v>
      </c>
      <c r="P122" s="1" t="n">
        <v>1.10967329322127</v>
      </c>
      <c r="Q122" s="1" t="n">
        <v>1.48184471574581</v>
      </c>
      <c r="R122" s="1" t="n">
        <v>1.60584304287619</v>
      </c>
      <c r="S122" s="1" t="n">
        <v>1.44409980502863</v>
      </c>
      <c r="T122" s="1" t="n">
        <v>1.30287876793857</v>
      </c>
      <c r="U122" s="1" t="n">
        <v>1.09719087510299</v>
      </c>
      <c r="V122" s="1" t="n">
        <v>1.35140769891017</v>
      </c>
      <c r="W122" s="1" t="n">
        <v>1.33278581591705</v>
      </c>
      <c r="X122" s="1" t="n">
        <v>1.57366353647686</v>
      </c>
      <c r="Y122" s="13" t="n">
        <f aca="false">(O122+P122+Q122+R122+S122)/(T122+U122+V122+W122+X122)</f>
        <v>1.00678331215281</v>
      </c>
      <c r="Z122" s="1" t="n">
        <v>2.04120780849505</v>
      </c>
      <c r="AA122" s="1" t="n">
        <v>2.87139993097147</v>
      </c>
      <c r="AB122" s="1" t="n">
        <v>2.35948716834254</v>
      </c>
      <c r="AC122" s="1" t="n">
        <v>2.9128578601524</v>
      </c>
      <c r="AD122" s="1" t="n">
        <v>2.63130334757486</v>
      </c>
      <c r="AE122" s="1" t="n">
        <v>1.36973642535719</v>
      </c>
      <c r="AF122" s="1" t="n">
        <v>4.20018045630111</v>
      </c>
      <c r="AG122" s="1" t="n">
        <v>2.63769446257685</v>
      </c>
      <c r="AH122" s="1" t="n">
        <v>1.67866473956485</v>
      </c>
      <c r="AI122" s="1" t="n">
        <v>2.28865515224055</v>
      </c>
      <c r="AJ122" s="1" t="n">
        <v>2.80540593828365</v>
      </c>
      <c r="AK122" s="1" t="n">
        <v>1.75948662675624</v>
      </c>
      <c r="AL122" s="1" t="n">
        <v>2.04217305225324</v>
      </c>
      <c r="AM122" s="1" t="n">
        <v>1.90759669876998</v>
      </c>
      <c r="AN122" s="13" t="n">
        <f aca="false">((Z122+AA122+AB122+AC122+AD122+AE122)/6)/((AF122+AG122+AH122+AI122+AJ122+AK122+AL122+AM122)/8)</f>
        <v>0.979026739023129</v>
      </c>
    </row>
    <row r="123" customFormat="false" ht="15" hidden="false" customHeight="false" outlineLevel="0" collapsed="false">
      <c r="A123" s="1" t="s">
        <v>184</v>
      </c>
      <c r="B123" s="1" t="n">
        <v>20.6228443211365</v>
      </c>
      <c r="C123" s="1" t="s">
        <v>166</v>
      </c>
      <c r="D123" s="1" t="n">
        <v>0.711483353509801</v>
      </c>
      <c r="E123" s="1" t="n">
        <v>0.894767788987622</v>
      </c>
      <c r="F123" s="1" t="n">
        <v>1.07569054480536</v>
      </c>
      <c r="G123" s="1" t="n">
        <v>0.965370277051715</v>
      </c>
      <c r="H123" s="1" t="n">
        <v>0.312167063047741</v>
      </c>
      <c r="I123" s="1" t="n">
        <v>0.819929264080732</v>
      </c>
      <c r="J123" s="1" t="n">
        <v>0.54788578746508</v>
      </c>
      <c r="K123" s="1" t="n">
        <v>1.04485871592114</v>
      </c>
      <c r="L123" s="1" t="n">
        <v>0.888390885460278</v>
      </c>
      <c r="M123" s="1" t="n">
        <v>0.888390885460278</v>
      </c>
      <c r="N123" s="13" t="n">
        <f aca="false">(D123+E123+F123+G123+H123)/(I123+J123+K123+L123+M123)</f>
        <v>0.945105871424578</v>
      </c>
      <c r="O123" s="1" t="n">
        <v>0.625309131897169</v>
      </c>
      <c r="P123" s="1" t="n">
        <v>0.704113947327894</v>
      </c>
      <c r="Q123" s="1" t="n">
        <v>1.71294427679591</v>
      </c>
      <c r="R123" s="1" t="n">
        <v>1.60886113808511</v>
      </c>
      <c r="S123" s="1" t="n">
        <v>1.75828079651834</v>
      </c>
      <c r="T123" s="1" t="n">
        <v>0.524580548153266</v>
      </c>
      <c r="U123" s="1" t="n">
        <v>0.499262312390805</v>
      </c>
      <c r="V123" s="1" t="n">
        <v>1.22007657221467</v>
      </c>
      <c r="W123" s="1" t="n">
        <v>1.51015021319571</v>
      </c>
      <c r="X123" s="1" t="n">
        <v>1.53236905614016</v>
      </c>
      <c r="Y123" s="13" t="n">
        <f aca="false">(O123+P123+Q123+R123+S123)/(T123+U123+V123+W123+X123)</f>
        <v>1.21244369826606</v>
      </c>
      <c r="Z123" s="1" t="n">
        <v>1.31196860964433</v>
      </c>
      <c r="AA123" s="1" t="n">
        <v>3.25746371673553</v>
      </c>
      <c r="AB123" s="1" t="n">
        <v>2.2542406982963</v>
      </c>
      <c r="AC123" s="1" t="n">
        <v>1.8672338440108</v>
      </c>
      <c r="AD123" s="1" t="n">
        <v>0.979710551227053</v>
      </c>
      <c r="AE123" s="1" t="n">
        <v>1.46986448916301</v>
      </c>
      <c r="AF123" s="1" t="n">
        <v>1.54498602154387</v>
      </c>
      <c r="AG123" s="1" t="n">
        <v>1.12116774043673</v>
      </c>
      <c r="AH123" s="1" t="n">
        <v>3.63930913139956</v>
      </c>
      <c r="AI123" s="1" t="n">
        <v>3.31173246922861</v>
      </c>
      <c r="AJ123" s="1" t="n">
        <v>3.39220101153853</v>
      </c>
      <c r="AK123" s="1" t="n">
        <v>1.09096539578657</v>
      </c>
      <c r="AL123" s="1" t="n">
        <v>0.720327842153861</v>
      </c>
      <c r="AM123" s="1" t="n">
        <v>1.13477714114444</v>
      </c>
      <c r="AN123" s="13" t="n">
        <f aca="false">((Z123+AA123+AB123+AC123+AD123+AE123)/6)/((AF123+AG123+AH123+AI123+AJ123+AK123+AL123+AM123)/8)</f>
        <v>0.930964672391068</v>
      </c>
    </row>
    <row r="124" customFormat="false" ht="15" hidden="false" customHeight="false" outlineLevel="0" collapsed="false">
      <c r="A124" s="1" t="s">
        <v>142</v>
      </c>
      <c r="B124" s="1" t="n">
        <v>20.4588423534445</v>
      </c>
      <c r="C124" s="1" t="s">
        <v>166</v>
      </c>
      <c r="D124" s="1" t="n">
        <v>1.47639751072161</v>
      </c>
      <c r="E124" s="1" t="n">
        <v>2.40564256977267</v>
      </c>
      <c r="F124" s="1" t="n">
        <v>1.91170559386439</v>
      </c>
      <c r="G124" s="1" t="n">
        <v>1.71532408523567</v>
      </c>
      <c r="H124" s="1" t="n">
        <v>0.515918530046706</v>
      </c>
      <c r="I124" s="1" t="n">
        <v>1.67387296804699</v>
      </c>
      <c r="J124" s="1" t="n">
        <v>1.73626762010298</v>
      </c>
      <c r="K124" s="1" t="n">
        <v>1.79467815086411</v>
      </c>
      <c r="L124" s="1" t="n">
        <v>2.111546333939</v>
      </c>
      <c r="M124" s="1" t="n">
        <v>2.111546333939</v>
      </c>
      <c r="N124" s="13" t="n">
        <f aca="false">(D124+E124+F124+G124+H124)/(I124+J124+K124+L124+M124)</f>
        <v>0.851194707215275</v>
      </c>
      <c r="O124" s="1" t="n">
        <v>1.45850690345418</v>
      </c>
      <c r="P124" s="1" t="n">
        <v>1.54677031508741</v>
      </c>
      <c r="Q124" s="1" t="n">
        <v>0.763873040317918</v>
      </c>
      <c r="R124" s="1" t="n">
        <v>0.798774416603974</v>
      </c>
      <c r="S124" s="1" t="n">
        <v>0.835465959188511</v>
      </c>
      <c r="T124" s="1" t="n">
        <v>1.45541520502673</v>
      </c>
      <c r="U124" s="1" t="n">
        <v>1.49436317652321</v>
      </c>
      <c r="V124" s="1" t="n">
        <v>0.957363756629746</v>
      </c>
      <c r="W124" s="1" t="n">
        <v>0.956383523410462</v>
      </c>
      <c r="X124" s="1" t="n">
        <v>0.947990524471874</v>
      </c>
      <c r="Y124" s="13" t="n">
        <f aca="false">(O124+P124+Q124+R124+S124)/(T124+U124+V124+W124+X124)</f>
        <v>0.9297729648609</v>
      </c>
      <c r="Z124" s="1" t="n">
        <v>2.71705924396367</v>
      </c>
      <c r="AA124" s="1" t="n">
        <v>0.658875838055475</v>
      </c>
      <c r="AB124" s="1" t="n">
        <v>0.715436690208856</v>
      </c>
      <c r="AC124" s="1" t="n">
        <v>0.738126347035476</v>
      </c>
      <c r="AD124" s="1" t="n">
        <v>1.19121013274394</v>
      </c>
      <c r="AE124" s="1" t="n">
        <v>3.2917871143941</v>
      </c>
      <c r="AF124" s="1" t="n">
        <v>0.454845086111125</v>
      </c>
      <c r="AG124" s="1" t="n">
        <v>0.433675700348805</v>
      </c>
      <c r="AH124" s="1" t="n">
        <v>1.03585911139635</v>
      </c>
      <c r="AI124" s="1" t="n">
        <v>1.12384545712796</v>
      </c>
      <c r="AJ124" s="1" t="n">
        <v>0.374760502555153</v>
      </c>
      <c r="AK124" s="1" t="n">
        <v>5.8067424922491</v>
      </c>
      <c r="AL124" s="1" t="n">
        <v>4.82924018120053</v>
      </c>
      <c r="AM124" s="1" t="n">
        <v>2.56476602452698</v>
      </c>
      <c r="AN124" s="13" t="n">
        <f aca="false">((Z124+AA124+AB124+AC124+AD124+AE124)/6)/((AF124+AG124+AH124+AI124+AJ124+AK124+AL124+AM124)/8)</f>
        <v>0.746923649861537</v>
      </c>
    </row>
    <row r="125" customFormat="false" ht="15" hidden="false" customHeight="false" outlineLevel="0" collapsed="false">
      <c r="A125" s="1" t="s">
        <v>185</v>
      </c>
      <c r="B125" s="1" t="n">
        <v>15.9306638628465</v>
      </c>
      <c r="C125" s="1" t="s">
        <v>166</v>
      </c>
      <c r="D125" s="1" t="n">
        <v>0.245077022582135</v>
      </c>
      <c r="E125" s="1" t="n">
        <v>1.18761053496712</v>
      </c>
      <c r="F125" s="1" t="n">
        <v>0.375529931597801</v>
      </c>
      <c r="G125" s="1" t="n">
        <v>0.213056391363735</v>
      </c>
      <c r="H125" s="1" t="n">
        <v>0.258994177251209</v>
      </c>
      <c r="I125" s="1" t="n">
        <v>0.079511709928049</v>
      </c>
      <c r="J125" s="1" t="n">
        <v>0.134353247696934</v>
      </c>
      <c r="K125" s="1" t="n">
        <v>0.297217032259272</v>
      </c>
      <c r="L125" s="1" t="n">
        <v>0.283320336626426</v>
      </c>
      <c r="M125" s="1" t="n">
        <v>0.283320336626426</v>
      </c>
      <c r="N125" s="15" t="n">
        <f aca="false">(D125+E125+F125+G125+H125)/(I125+J125+K125+L125+M125)</f>
        <v>2.11582082826805</v>
      </c>
      <c r="O125" s="1" t="n">
        <v>0.0298972101394218</v>
      </c>
      <c r="P125" s="1" t="n">
        <v>0.0897733790495659</v>
      </c>
      <c r="Q125" s="1" t="n">
        <v>0.0589326855719697</v>
      </c>
      <c r="R125" s="1" t="n">
        <v>0.047008309601115</v>
      </c>
      <c r="S125" s="1" t="n">
        <v>0.0375764914155046</v>
      </c>
      <c r="T125" s="1" t="n">
        <v>0.0590046957814654</v>
      </c>
      <c r="U125" s="1" t="n">
        <v>0.0259335714603346</v>
      </c>
      <c r="V125" s="1" t="n">
        <v>0.048337160661422</v>
      </c>
      <c r="W125" s="1" t="n">
        <v>0.0100855169568615</v>
      </c>
      <c r="X125" s="1" t="n">
        <v>0.0420744788210845</v>
      </c>
      <c r="Y125" s="13" t="n">
        <f aca="false">(O125+P125+Q125+R125+S125)/(T125+U125+V125+W125+X125)</f>
        <v>1.41929772938149</v>
      </c>
      <c r="Z125" s="1" t="n">
        <v>0.336745917662828</v>
      </c>
      <c r="AA125" s="1" t="n">
        <v>0.163788343923395</v>
      </c>
      <c r="AB125" s="1" t="n">
        <v>0.225274980419813</v>
      </c>
      <c r="AC125" s="1" t="n">
        <v>0.131735717738332</v>
      </c>
      <c r="AD125" s="1" t="n">
        <v>0.0736341258525669</v>
      </c>
      <c r="AE125" s="1" t="n">
        <v>0.148781338503688</v>
      </c>
      <c r="AF125" s="1" t="n">
        <v>0.0434184326267433</v>
      </c>
      <c r="AG125" s="1" t="n">
        <v>0.146269974736502</v>
      </c>
      <c r="AH125" s="1" t="n">
        <v>0.306338229320019</v>
      </c>
      <c r="AI125" s="1" t="n">
        <v>0.164876466063785</v>
      </c>
      <c r="AJ125" s="1" t="n">
        <v>0.27504617997591</v>
      </c>
      <c r="AK125" s="1" t="n">
        <v>0.172533894989416</v>
      </c>
      <c r="AL125" s="1" t="n">
        <v>0.367208425875268</v>
      </c>
      <c r="AM125" s="1" t="n">
        <v>0.117312687765934</v>
      </c>
      <c r="AN125" s="13" t="n">
        <f aca="false">((Z125+AA125+AB125+AC125+AD125+AE125)/6)/((AF125+AG125+AH125+AI125+AJ125+AK125+AL125+AM125)/8)</f>
        <v>0.903919242371054</v>
      </c>
    </row>
    <row r="126" customFormat="false" ht="15" hidden="false" customHeight="false" outlineLevel="0" collapsed="false">
      <c r="A126" s="1" t="s">
        <v>144</v>
      </c>
      <c r="B126" s="1" t="n">
        <v>14.9084374025155</v>
      </c>
      <c r="C126" s="1" t="s">
        <v>166</v>
      </c>
      <c r="D126" s="1" t="n">
        <v>3.00191704931834</v>
      </c>
      <c r="E126" s="1" t="n">
        <v>5.03078255961327</v>
      </c>
      <c r="F126" s="1" t="n">
        <v>2.68004875104214</v>
      </c>
      <c r="G126" s="1" t="n">
        <v>3.90751788539351</v>
      </c>
      <c r="H126" s="1" t="n">
        <v>0.436851373959728</v>
      </c>
      <c r="I126" s="1" t="n">
        <v>3.65961105135037</v>
      </c>
      <c r="J126" s="1" t="n">
        <v>3.41375368289591</v>
      </c>
      <c r="K126" s="1" t="n">
        <v>3.63208320439034</v>
      </c>
      <c r="L126" s="1" t="n">
        <v>4.18032152065459</v>
      </c>
      <c r="M126" s="1" t="n">
        <v>4.18032152065459</v>
      </c>
      <c r="N126" s="13" t="n">
        <f aca="false">(D126+E126+F126+G126+H126)/(I126+J126+K126+L126+M126)</f>
        <v>0.789732810735271</v>
      </c>
      <c r="O126" s="1" t="n">
        <v>2.01640859908589</v>
      </c>
      <c r="P126" s="1" t="n">
        <v>2.06965787767039</v>
      </c>
      <c r="Q126" s="1" t="n">
        <v>1.87607987479026</v>
      </c>
      <c r="R126" s="1" t="n">
        <v>1.97539954508455</v>
      </c>
      <c r="S126" s="1" t="n">
        <v>2.12239691404176</v>
      </c>
      <c r="T126" s="1" t="n">
        <v>1.73763033070857</v>
      </c>
      <c r="U126" s="1" t="n">
        <v>1.77467112841704</v>
      </c>
      <c r="V126" s="1" t="n">
        <v>1.38707948047843</v>
      </c>
      <c r="W126" s="1" t="n">
        <v>1.65429162163982</v>
      </c>
      <c r="X126" s="1" t="n">
        <v>1.61485978956553</v>
      </c>
      <c r="Y126" s="13" t="n">
        <f aca="false">(O126+P126+Q126+R126+S126)/(T126+U126+V126+W126+X126)</f>
        <v>1.23154838331222</v>
      </c>
      <c r="Z126" s="1" t="n">
        <v>1.06626417295585</v>
      </c>
      <c r="AA126" s="1" t="n">
        <v>0.956844046306369</v>
      </c>
      <c r="AB126" s="1" t="n">
        <v>0.952086994765694</v>
      </c>
      <c r="AC126" s="1" t="n">
        <v>0.573697393017921</v>
      </c>
      <c r="AD126" s="1" t="n">
        <v>0.745286767259163</v>
      </c>
      <c r="AE126" s="1" t="n">
        <v>2.39748304829252</v>
      </c>
      <c r="AF126" s="1" t="n">
        <v>0.484238057171</v>
      </c>
      <c r="AG126" s="1" t="n">
        <v>0.348015576384071</v>
      </c>
      <c r="AH126" s="1" t="n">
        <v>0.613986141922</v>
      </c>
      <c r="AI126" s="1" t="n">
        <v>0.653809032153538</v>
      </c>
      <c r="AJ126" s="1" t="n">
        <v>0.686073714793735</v>
      </c>
      <c r="AK126" s="1" t="n">
        <v>2.96155994669733</v>
      </c>
      <c r="AL126" s="1" t="n">
        <v>2.84610329611921</v>
      </c>
      <c r="AM126" s="1" t="n">
        <v>2.25591819790937</v>
      </c>
      <c r="AN126" s="13" t="n">
        <f aca="false">((Z126+AA126+AB126+AC126+AD126+AE126)/6)/((AF126+AG126+AH126+AI126+AJ126+AK126+AL126+AM126)/8)</f>
        <v>0.822346544547816</v>
      </c>
    </row>
    <row r="127" customFormat="false" ht="15" hidden="false" customHeight="false" outlineLevel="0" collapsed="false">
      <c r="A127" s="1" t="s">
        <v>186</v>
      </c>
      <c r="B127" s="1" t="n">
        <v>13.6998512106046</v>
      </c>
      <c r="C127" s="1" t="s">
        <v>166</v>
      </c>
      <c r="D127" s="1" t="n">
        <v>2.14909498693943</v>
      </c>
      <c r="E127" s="1" t="n">
        <v>2.09234721617969</v>
      </c>
      <c r="F127" s="1" t="n">
        <v>2.29762549924966</v>
      </c>
      <c r="G127" s="1" t="n">
        <v>2.17809135408858</v>
      </c>
      <c r="H127" s="1" t="n">
        <v>0.954209611543661</v>
      </c>
      <c r="I127" s="1" t="n">
        <v>2.37810216957644</v>
      </c>
      <c r="J127" s="1" t="n">
        <v>2.15390283292467</v>
      </c>
      <c r="K127" s="1" t="n">
        <v>2.35654209050535</v>
      </c>
      <c r="L127" s="1" t="n">
        <v>2.5740777077714</v>
      </c>
      <c r="M127" s="1" t="n">
        <v>2.5740777077714</v>
      </c>
      <c r="N127" s="13" t="n">
        <f aca="false">(D127+E127+F127+G127+H127)/(I127+J127+K127+L127+M127)</f>
        <v>0.803489881147413</v>
      </c>
      <c r="O127" s="1" t="n">
        <v>1.13513186590237</v>
      </c>
      <c r="P127" s="1" t="n">
        <v>1.15682404386225</v>
      </c>
      <c r="Q127" s="1" t="n">
        <v>1.11279003007762</v>
      </c>
      <c r="R127" s="1" t="n">
        <v>1.31606685468801</v>
      </c>
      <c r="S127" s="1" t="n">
        <v>1.3375288388835</v>
      </c>
      <c r="T127" s="1" t="n">
        <v>1.45109020514226</v>
      </c>
      <c r="U127" s="1" t="n">
        <v>1.14128860520923</v>
      </c>
      <c r="V127" s="1" t="n">
        <v>1.37366173675317</v>
      </c>
      <c r="W127" s="1" t="n">
        <v>1.24015509918916</v>
      </c>
      <c r="X127" s="1" t="n">
        <v>1.11976202552115</v>
      </c>
      <c r="Y127" s="13" t="n">
        <f aca="false">(O127+P127+Q127+R127+S127)/(T127+U127+V127+W127+X127)</f>
        <v>0.957695569226843</v>
      </c>
      <c r="Z127" s="1" t="n">
        <v>3.4231214871724</v>
      </c>
      <c r="AA127" s="1" t="n">
        <v>2.04262732595298</v>
      </c>
      <c r="AB127" s="1" t="n">
        <v>1.60665297323032</v>
      </c>
      <c r="AC127" s="1" t="n">
        <v>1.189259484465</v>
      </c>
      <c r="AD127" s="1" t="n">
        <v>1.22867587637558</v>
      </c>
      <c r="AE127" s="1" t="n">
        <v>2.77389416792119</v>
      </c>
      <c r="AF127" s="1" t="n">
        <v>2.06488747153347</v>
      </c>
      <c r="AG127" s="1" t="n">
        <v>1.21126198937595</v>
      </c>
      <c r="AH127" s="1" t="n">
        <v>2.2733904981192</v>
      </c>
      <c r="AI127" s="1" t="n">
        <v>1.790221659775</v>
      </c>
      <c r="AJ127" s="1" t="n">
        <v>2.05775331088745</v>
      </c>
      <c r="AK127" s="1" t="n">
        <v>1.29068436678743</v>
      </c>
      <c r="AL127" s="1" t="n">
        <v>1.44875143734966</v>
      </c>
      <c r="AM127" s="1" t="n">
        <v>0.912371855410857</v>
      </c>
      <c r="AN127" s="13" t="n">
        <f aca="false">((Z127+AA127+AB127+AC127+AD127+AE127)/6)/((AF127+AG127+AH127+AI127+AJ127+AK127+AL127+AM127)/8)</f>
        <v>1.25311550146223</v>
      </c>
    </row>
    <row r="128" customFormat="false" ht="15" hidden="false" customHeight="false" outlineLevel="0" collapsed="false">
      <c r="A128" s="1" t="s">
        <v>187</v>
      </c>
      <c r="B128" s="1" t="n">
        <v>12.2110953784267</v>
      </c>
      <c r="C128" s="1" t="s">
        <v>166</v>
      </c>
      <c r="D128" s="1" t="n">
        <v>0.320256002033827</v>
      </c>
      <c r="E128" s="1" t="n">
        <v>1.68657152797211</v>
      </c>
      <c r="F128" s="1" t="n">
        <v>0.45275333378375</v>
      </c>
      <c r="G128" s="1" t="n">
        <v>0.436677270458442</v>
      </c>
      <c r="H128" s="1" t="n">
        <v>0.495144589472656</v>
      </c>
      <c r="I128" s="1" t="n">
        <v>0.209154276319101</v>
      </c>
      <c r="J128" s="1" t="n">
        <v>0.252691053529099</v>
      </c>
      <c r="K128" s="1" t="n">
        <v>0.564379655659491</v>
      </c>
      <c r="L128" s="1" t="n">
        <v>0.367495007919897</v>
      </c>
      <c r="M128" s="1" t="n">
        <v>0.367495007919897</v>
      </c>
      <c r="N128" s="13" t="n">
        <f aca="false">(D128+E128+F128+G128+H128)/(I128+J128+K128+L128+M128)</f>
        <v>1.92560404103194</v>
      </c>
      <c r="O128" s="1" t="n">
        <v>0.21520026318917</v>
      </c>
      <c r="P128" s="1" t="n">
        <v>0.172317124429602</v>
      </c>
      <c r="Q128" s="1" t="n">
        <v>0.390927343571413</v>
      </c>
      <c r="R128" s="1" t="n">
        <v>0.200513208815827</v>
      </c>
      <c r="S128" s="1" t="n">
        <v>0.326824885073343</v>
      </c>
      <c r="T128" s="1" t="n">
        <v>0.194661539245481</v>
      </c>
      <c r="U128" s="1" t="n">
        <v>0.186669972805933</v>
      </c>
      <c r="V128" s="1" t="n">
        <v>0.255149485239829</v>
      </c>
      <c r="W128" s="1" t="n">
        <v>0.290382399346831</v>
      </c>
      <c r="X128" s="1" t="n">
        <v>0.201901534705531</v>
      </c>
      <c r="Y128" s="13" t="n">
        <f aca="false">(O128+P128+Q128+R128+S128)/(T128+U128+V128+W128+X128)</f>
        <v>1.15682440942335</v>
      </c>
      <c r="Z128" s="1" t="n">
        <v>0.859925542674788</v>
      </c>
      <c r="AA128" s="1" t="n">
        <v>1.13998167795684</v>
      </c>
      <c r="AB128" s="1" t="n">
        <v>0.78561756984543</v>
      </c>
      <c r="AC128" s="1" t="n">
        <v>0.605149051706171</v>
      </c>
      <c r="AD128" s="1" t="n">
        <v>0.398096907381171</v>
      </c>
      <c r="AE128" s="1" t="n">
        <v>0.632615646252058</v>
      </c>
      <c r="AF128" s="1" t="n">
        <v>0.549997112248095</v>
      </c>
      <c r="AG128" s="1" t="n">
        <v>0.994523926441594</v>
      </c>
      <c r="AH128" s="1" t="n">
        <v>1.27186891366964</v>
      </c>
      <c r="AI128" s="1" t="n">
        <v>0.838990288905329</v>
      </c>
      <c r="AJ128" s="1" t="n">
        <v>1.2622334781246</v>
      </c>
      <c r="AK128" s="1" t="n">
        <v>0.275367672435904</v>
      </c>
      <c r="AL128" s="1" t="n">
        <v>0.510445856789374</v>
      </c>
      <c r="AM128" s="1" t="n">
        <v>0.295362499736937</v>
      </c>
      <c r="AN128" s="13" t="n">
        <f aca="false">((Z128+AA128+AB128+AC128+AD128+AE128)/6)/((AF128+AG128+AH128+AI128+AJ128+AK128+AL128+AM128)/8)</f>
        <v>0.982728534986356</v>
      </c>
    </row>
    <row r="129" customFormat="false" ht="15" hidden="false" customHeight="false" outlineLevel="0" collapsed="false">
      <c r="A129" s="1" t="s">
        <v>188</v>
      </c>
      <c r="B129" s="1" t="n">
        <v>11.9560881884402</v>
      </c>
      <c r="C129" s="1" t="s">
        <v>166</v>
      </c>
      <c r="D129" s="1" t="n">
        <v>0.184213187983056</v>
      </c>
      <c r="E129" s="1" t="n">
        <v>0.356521355146749</v>
      </c>
      <c r="F129" s="1" t="n">
        <v>0.14583881424765</v>
      </c>
      <c r="G129" s="1" t="n">
        <v>0.0827414511332455</v>
      </c>
      <c r="H129" s="1" t="n">
        <v>0.625042838711909</v>
      </c>
      <c r="I129" s="1" t="n">
        <v>0.202115430481439</v>
      </c>
      <c r="J129" s="1" t="n">
        <v>0.266101248122822</v>
      </c>
      <c r="K129" s="1" t="n">
        <v>0.173138447477957</v>
      </c>
      <c r="L129" s="1" t="n">
        <v>0.13658745671579</v>
      </c>
      <c r="M129" s="1" t="n">
        <v>0.13658745671579</v>
      </c>
      <c r="N129" s="13" t="n">
        <f aca="false">(D129+E129+F129+G129+H129)/(I129+J129+K129+L129+M129)</f>
        <v>1.52467123765984</v>
      </c>
      <c r="O129" s="1" t="n">
        <v>0.326535657244906</v>
      </c>
      <c r="P129" s="1" t="n">
        <v>0.275374419136775</v>
      </c>
      <c r="Q129" s="1" t="n">
        <v>0.913529247438195</v>
      </c>
      <c r="R129" s="1" t="n">
        <v>1.28355532171646</v>
      </c>
      <c r="S129" s="1" t="n">
        <v>0.977448581367048</v>
      </c>
      <c r="T129" s="1" t="n">
        <v>0.416490359066938</v>
      </c>
      <c r="U129" s="1" t="n">
        <v>0.230513232119334</v>
      </c>
      <c r="V129" s="1" t="n">
        <v>0.687439762939131</v>
      </c>
      <c r="W129" s="1" t="n">
        <v>0.92282812352811</v>
      </c>
      <c r="X129" s="1" t="n">
        <v>0.898486330353953</v>
      </c>
      <c r="Y129" s="13" t="n">
        <f aca="false">(O129+P129+Q129+R129+S129)/(T129+U129+V129+W129+X129)</f>
        <v>1.19668347720506</v>
      </c>
      <c r="Z129" s="1" t="n">
        <v>0.881592432831783</v>
      </c>
      <c r="AA129" s="1" t="n">
        <v>0.623785104434632</v>
      </c>
      <c r="AB129" s="1" t="n">
        <v>0.49474802882401</v>
      </c>
      <c r="AC129" s="1" t="n">
        <v>0.719849411534264</v>
      </c>
      <c r="AD129" s="1" t="n">
        <v>0.280827623989441</v>
      </c>
      <c r="AE129" s="1" t="n">
        <v>0.564391532215882</v>
      </c>
      <c r="AF129" s="1" t="n">
        <v>0.654243936235351</v>
      </c>
      <c r="AG129" s="1" t="n">
        <v>0.81380178085827</v>
      </c>
      <c r="AH129" s="1" t="n">
        <v>0.771908064424315</v>
      </c>
      <c r="AI129" s="1" t="n">
        <v>0.637029622155685</v>
      </c>
      <c r="AJ129" s="1" t="n">
        <v>0.781591320865546</v>
      </c>
      <c r="AK129" s="1" t="n">
        <v>0.217224694316031</v>
      </c>
      <c r="AL129" s="1" t="n">
        <v>0.379001492943624</v>
      </c>
      <c r="AM129" s="1" t="n">
        <v>0.292225035441569</v>
      </c>
      <c r="AN129" s="13" t="n">
        <f aca="false">((Z129+AA129+AB129+AC129+AD129+AE129)/6)/((AF129+AG129+AH129+AI129+AJ129+AK129+AL129+AM129)/8)</f>
        <v>1.04542886572376</v>
      </c>
    </row>
    <row r="130" customFormat="false" ht="15" hidden="false" customHeight="false" outlineLevel="0" collapsed="false">
      <c r="A130" s="1" t="s">
        <v>189</v>
      </c>
      <c r="B130" s="1" t="n">
        <v>11.8165339270931</v>
      </c>
      <c r="C130" s="1" t="s">
        <v>166</v>
      </c>
      <c r="D130" s="1" t="n">
        <v>1.65298604119408</v>
      </c>
      <c r="E130" s="1" t="n">
        <v>1.1556848083718</v>
      </c>
      <c r="F130" s="1" t="n">
        <v>2.63233033319726</v>
      </c>
      <c r="G130" s="1" t="n">
        <v>1.85614375996762</v>
      </c>
      <c r="H130" s="1" t="n">
        <v>6.16884684818206</v>
      </c>
      <c r="I130" s="1" t="n">
        <v>1.69376071494363</v>
      </c>
      <c r="J130" s="1" t="n">
        <v>2.49434021672582</v>
      </c>
      <c r="K130" s="1" t="n">
        <v>1.07145511959913</v>
      </c>
      <c r="L130" s="1" t="n">
        <v>1.54964678164824</v>
      </c>
      <c r="M130" s="1" t="n">
        <v>1.54964678164824</v>
      </c>
      <c r="N130" s="13" t="n">
        <f aca="false">(D130+E130+F130+G130+H130)/(I130+J130+K130+L130+M130)</f>
        <v>1.61098624952514</v>
      </c>
      <c r="O130" s="1" t="n">
        <v>0.993159400978258</v>
      </c>
      <c r="P130" s="1" t="n">
        <v>1.17157614419738</v>
      </c>
      <c r="Q130" s="1" t="n">
        <v>1.99882072045173</v>
      </c>
      <c r="R130" s="1" t="n">
        <v>1.71029674658558</v>
      </c>
      <c r="S130" s="1" t="n">
        <v>1.85566995361544</v>
      </c>
      <c r="T130" s="1" t="n">
        <v>1.15504999430323</v>
      </c>
      <c r="U130" s="1" t="n">
        <v>1.26916049522838</v>
      </c>
      <c r="V130" s="1" t="n">
        <v>1.9039234478975</v>
      </c>
      <c r="W130" s="1" t="n">
        <v>2.20762242481009</v>
      </c>
      <c r="X130" s="1" t="n">
        <v>2.31720251806624</v>
      </c>
      <c r="Y130" s="13" t="n">
        <f aca="false">(O130+P130+Q130+R130+S130)/(T130+U130+V130+W130+X130)</f>
        <v>0.873100515921713</v>
      </c>
      <c r="Z130" s="1" t="n">
        <v>1.9567546057362</v>
      </c>
      <c r="AA130" s="1" t="n">
        <v>4.97149648526652</v>
      </c>
      <c r="AB130" s="1" t="n">
        <v>2.04141550502815</v>
      </c>
      <c r="AC130" s="1" t="n">
        <v>4.10200947411449</v>
      </c>
      <c r="AD130" s="1" t="n">
        <v>4.9772294463332</v>
      </c>
      <c r="AE130" s="1" t="n">
        <v>2.30895720935126</v>
      </c>
      <c r="AF130" s="1" t="n">
        <v>8.44981646985207</v>
      </c>
      <c r="AG130" s="1" t="n">
        <v>4.40573719950146</v>
      </c>
      <c r="AH130" s="1" t="n">
        <v>2.39080212499597</v>
      </c>
      <c r="AI130" s="1" t="n">
        <v>3.92596314492152</v>
      </c>
      <c r="AJ130" s="1" t="n">
        <v>3.25026008976145</v>
      </c>
      <c r="AK130" s="1" t="n">
        <v>0.882684790720622</v>
      </c>
      <c r="AL130" s="1" t="n">
        <v>2.47090332943229</v>
      </c>
      <c r="AM130" s="1" t="n">
        <v>1.4787782870751</v>
      </c>
      <c r="AN130" s="13" t="n">
        <f aca="false">((Z130+AA130+AB130+AC130+AD130+AE130)/6)/((AF130+AG130+AH130+AI130+AJ130+AK130+AL130+AM130)/8)</f>
        <v>0.995922631041501</v>
      </c>
    </row>
    <row r="131" customFormat="false" ht="15" hidden="false" customHeight="false" outlineLevel="0" collapsed="false">
      <c r="A131" s="1" t="s">
        <v>190</v>
      </c>
      <c r="B131" s="1" t="n">
        <v>11.382880053688</v>
      </c>
      <c r="C131" s="1" t="s">
        <v>166</v>
      </c>
      <c r="D131" s="1" t="n">
        <v>1.51343549550468</v>
      </c>
      <c r="E131" s="1" t="n">
        <v>2.42428135089487</v>
      </c>
      <c r="F131" s="1" t="n">
        <v>1.61657068081408</v>
      </c>
      <c r="G131" s="1" t="n">
        <v>1.45666454408874</v>
      </c>
      <c r="H131" s="1" t="n">
        <v>3.2252778022648</v>
      </c>
      <c r="I131" s="1" t="n">
        <v>1.86148945064097</v>
      </c>
      <c r="J131" s="1" t="n">
        <v>2.1433344123188</v>
      </c>
      <c r="K131" s="1" t="n">
        <v>1.73572650481037</v>
      </c>
      <c r="L131" s="1" t="n">
        <v>1.60308287756714</v>
      </c>
      <c r="M131" s="1" t="n">
        <v>1.60308287756714</v>
      </c>
      <c r="N131" s="13" t="n">
        <f aca="false">(D131+E131+F131+G131+H131)/(I131+J131+K131+L131+M131)</f>
        <v>1.14413263290667</v>
      </c>
      <c r="O131" s="1" t="n">
        <v>4.01574727021923</v>
      </c>
      <c r="P131" s="1" t="n">
        <v>4.12902758847968</v>
      </c>
      <c r="Q131" s="1" t="n">
        <v>4.63939007259418</v>
      </c>
      <c r="R131" s="1" t="n">
        <v>5.03851133521708</v>
      </c>
      <c r="S131" s="1" t="n">
        <v>4.78912021778189</v>
      </c>
      <c r="T131" s="1" t="n">
        <v>4.01674693473463</v>
      </c>
      <c r="U131" s="1" t="n">
        <v>4.05336136232715</v>
      </c>
      <c r="V131" s="1" t="n">
        <v>4.8477878812008</v>
      </c>
      <c r="W131" s="1" t="n">
        <v>4.9322344013365</v>
      </c>
      <c r="X131" s="1" t="n">
        <v>4.96996894238557</v>
      </c>
      <c r="Y131" s="13" t="n">
        <f aca="false">(O131+P131+Q131+R131+S131)/(T131+U131+V131+W131+X131)</f>
        <v>0.990871948762015</v>
      </c>
      <c r="Z131" s="1" t="n">
        <v>3.64370040414648</v>
      </c>
      <c r="AA131" s="1" t="n">
        <v>3.46982528570974</v>
      </c>
      <c r="AB131" s="1" t="n">
        <v>4.92311574986226</v>
      </c>
      <c r="AC131" s="1" t="n">
        <v>4.21968419239835</v>
      </c>
      <c r="AD131" s="1" t="n">
        <v>3.00391257623597</v>
      </c>
      <c r="AE131" s="1" t="n">
        <v>3.04875145151954</v>
      </c>
      <c r="AF131" s="1" t="n">
        <v>3.96622647948285</v>
      </c>
      <c r="AG131" s="1" t="n">
        <v>2.66075205436378</v>
      </c>
      <c r="AH131" s="1" t="n">
        <v>6.7628502904957</v>
      </c>
      <c r="AI131" s="1" t="n">
        <v>5.21602957682389</v>
      </c>
      <c r="AJ131" s="1" t="n">
        <v>3.8524556868509</v>
      </c>
      <c r="AK131" s="1" t="n">
        <v>1.17517707143063</v>
      </c>
      <c r="AL131" s="1" t="n">
        <v>1.26121632719684</v>
      </c>
      <c r="AM131" s="1" t="n">
        <v>1.12722170652333</v>
      </c>
      <c r="AN131" s="13" t="n">
        <f aca="false">((Z131+AA131+AB131+AC131+AD131+AE131)/6)/((AF131+AG131+AH131+AI131+AJ131+AK131+AL131+AM131)/8)</f>
        <v>1.14308663764661</v>
      </c>
    </row>
    <row r="132" customFormat="false" ht="15" hidden="false" customHeight="false" outlineLevel="0" collapsed="false">
      <c r="A132" s="1" t="s">
        <v>191</v>
      </c>
      <c r="B132" s="1" t="n">
        <v>11.1668989741805</v>
      </c>
      <c r="C132" s="1" t="s">
        <v>166</v>
      </c>
      <c r="D132" s="1" t="n">
        <v>0.153762382121893</v>
      </c>
      <c r="E132" s="1" t="n">
        <v>1.32690604771509</v>
      </c>
      <c r="F132" s="1" t="n">
        <v>0.627100989679398</v>
      </c>
      <c r="G132" s="1" t="n">
        <v>0.251142272430378</v>
      </c>
      <c r="H132" s="1" t="n">
        <v>0.278033676239014</v>
      </c>
      <c r="I132" s="1" t="n">
        <v>0.230052747787548</v>
      </c>
      <c r="J132" s="1" t="n">
        <v>0.380088441964509</v>
      </c>
      <c r="K132" s="1" t="n">
        <v>0.361295795547842</v>
      </c>
      <c r="L132" s="1" t="n">
        <v>0.241837864181018</v>
      </c>
      <c r="M132" s="1" t="n">
        <v>0.241837864181018</v>
      </c>
      <c r="N132" s="13" t="n">
        <f aca="false">(D132+E132+F132+G132+H132)/(I132+J132+K132+L132+M132)</f>
        <v>1.8121932022363</v>
      </c>
      <c r="O132" s="1" t="n">
        <v>0.168313085737939</v>
      </c>
      <c r="P132" s="1" t="n">
        <v>0.303239687739901</v>
      </c>
      <c r="Q132" s="1" t="n">
        <v>0.170898328602383</v>
      </c>
      <c r="R132" s="1" t="n">
        <v>0.232457460746523</v>
      </c>
      <c r="S132" s="1" t="n">
        <v>0.189747585937788</v>
      </c>
      <c r="T132" s="1" t="n">
        <v>0.237351758859796</v>
      </c>
      <c r="U132" s="1" t="n">
        <v>0.27522763358786</v>
      </c>
      <c r="V132" s="1" t="n">
        <v>0.180926314825833</v>
      </c>
      <c r="W132" s="1" t="n">
        <v>0.245145838256957</v>
      </c>
      <c r="X132" s="1" t="n">
        <v>0.136460092515098</v>
      </c>
      <c r="Y132" s="13" t="n">
        <f aca="false">(O132+P132+Q132+R132+S132)/(T132+U132+V132+W132+X132)</f>
        <v>0.990274973397165</v>
      </c>
      <c r="Z132" s="1" t="n">
        <v>0.877694152722068</v>
      </c>
      <c r="AA132" s="1" t="n">
        <v>0.421089609068003</v>
      </c>
      <c r="AB132" s="1" t="n">
        <v>0.426755304828386</v>
      </c>
      <c r="AC132" s="1" t="n">
        <v>0.304815876994304</v>
      </c>
      <c r="AD132" s="1" t="n">
        <v>0.376174789668228</v>
      </c>
      <c r="AE132" s="1" t="n">
        <v>0.486827771594872</v>
      </c>
      <c r="AF132" s="1" t="n">
        <v>0.14976499098843</v>
      </c>
      <c r="AG132" s="1" t="n">
        <v>0.358780486093216</v>
      </c>
      <c r="AH132" s="1" t="n">
        <v>0.447434746414007</v>
      </c>
      <c r="AI132" s="1" t="n">
        <v>0.340679634772972</v>
      </c>
      <c r="AJ132" s="1" t="n">
        <v>0.351282227172256</v>
      </c>
      <c r="AK132" s="1" t="n">
        <v>0.649555306592566</v>
      </c>
      <c r="AL132" s="1" t="n">
        <v>0.995124541229006</v>
      </c>
      <c r="AM132" s="1" t="n">
        <v>0.467704130159139</v>
      </c>
      <c r="AN132" s="13" t="n">
        <f aca="false">((Z132+AA132+AB132+AC132+AD132+AE132)/6)/((AF132+AG132+AH132+AI132+AJ132+AK132+AL132+AM132)/8)</f>
        <v>1.0259243324742</v>
      </c>
    </row>
    <row r="133" customFormat="false" ht="15" hidden="false" customHeight="false" outlineLevel="0" collapsed="false">
      <c r="A133" s="1" t="s">
        <v>192</v>
      </c>
      <c r="B133" s="1" t="n">
        <v>10.4061713591505</v>
      </c>
      <c r="C133" s="1" t="s">
        <v>166</v>
      </c>
      <c r="D133" s="1" t="n">
        <v>0.164212899002039</v>
      </c>
      <c r="E133" s="1" t="n">
        <v>0.332947290030923</v>
      </c>
      <c r="F133" s="1" t="n">
        <v>0.0866699238957465</v>
      </c>
      <c r="G133" s="1" t="n">
        <v>0</v>
      </c>
      <c r="H133" s="1" t="n">
        <v>0.499541626367587</v>
      </c>
      <c r="I133" s="1" t="n">
        <v>0.120114312971827</v>
      </c>
      <c r="J133" s="1" t="n">
        <v>0.167442533272579</v>
      </c>
      <c r="K133" s="1" t="n">
        <v>0.308681117789273</v>
      </c>
      <c r="L133" s="1" t="n">
        <v>0.365273884245656</v>
      </c>
      <c r="M133" s="1" t="n">
        <v>0.365273884245656</v>
      </c>
      <c r="N133" s="13" t="n">
        <f aca="false">(D133+E133+F133+G133+H133)/(I133+J133+K133+L133+M133)</f>
        <v>0.816538580976857</v>
      </c>
      <c r="O133" s="1" t="n">
        <v>0.64237206103966</v>
      </c>
      <c r="P133" s="1" t="n">
        <v>0.665029222215311</v>
      </c>
      <c r="Q133" s="1" t="n">
        <v>1.18062779883203</v>
      </c>
      <c r="R133" s="1" t="n">
        <v>1.43965749658734</v>
      </c>
      <c r="S133" s="1" t="n">
        <v>1.38277047550981</v>
      </c>
      <c r="T133" s="1" t="n">
        <v>0.521538482964933</v>
      </c>
      <c r="U133" s="1" t="n">
        <v>0.720421648382365</v>
      </c>
      <c r="V133" s="1" t="n">
        <v>1.18118326326188</v>
      </c>
      <c r="W133" s="1" t="n">
        <v>1.13523679104647</v>
      </c>
      <c r="X133" s="1" t="n">
        <v>1.13125912913534</v>
      </c>
      <c r="Y133" s="13" t="n">
        <f aca="false">(O133+P133+Q133+R133+S133)/(T133+U133+V133+W133+X133)</f>
        <v>1.1323807008857</v>
      </c>
      <c r="Z133" s="1" t="n">
        <v>1.04531388994432</v>
      </c>
      <c r="AA133" s="1" t="n">
        <v>0.891638510518165</v>
      </c>
      <c r="AB133" s="1" t="n">
        <v>1.00840468735873</v>
      </c>
      <c r="AC133" s="1" t="n">
        <v>1.0705266960242</v>
      </c>
      <c r="AD133" s="1" t="n">
        <v>0.165288547016594</v>
      </c>
      <c r="AE133" s="1" t="n">
        <v>1.34158095340989</v>
      </c>
      <c r="AF133" s="1" t="n">
        <v>0.929181648397538</v>
      </c>
      <c r="AG133" s="1" t="n">
        <v>0.416471639662257</v>
      </c>
      <c r="AH133" s="1" t="n">
        <v>1.48586552526184</v>
      </c>
      <c r="AI133" s="1" t="n">
        <v>1.84137534569834</v>
      </c>
      <c r="AJ133" s="1" t="n">
        <v>1.00940608701951</v>
      </c>
      <c r="AK133" s="1" t="n">
        <v>0.272715169900598</v>
      </c>
      <c r="AL133" s="1" t="n">
        <v>0.196654302038425</v>
      </c>
      <c r="AM133" s="1" t="n">
        <v>0.22293776813057</v>
      </c>
      <c r="AN133" s="13" t="n">
        <f aca="false">((Z133+AA133+AB133+AC133+AD133+AE133)/6)/((AF133+AG133+AH133+AI133+AJ133+AK133+AL133+AM133)/8)</f>
        <v>1.15515677816117</v>
      </c>
    </row>
    <row r="134" customFormat="false" ht="15" hidden="false" customHeight="false" outlineLevel="0" collapsed="false">
      <c r="A134" s="1" t="s">
        <v>193</v>
      </c>
      <c r="B134" s="1" t="n">
        <v>10.0726347930395</v>
      </c>
      <c r="C134" s="1" t="s">
        <v>166</v>
      </c>
      <c r="D134" s="1" t="n">
        <v>3.23595213136146</v>
      </c>
      <c r="E134" s="1" t="n">
        <v>3.66647415375803</v>
      </c>
      <c r="F134" s="1" t="n">
        <v>3.64911002499429</v>
      </c>
      <c r="G134" s="1" t="n">
        <v>3.74184445170929</v>
      </c>
      <c r="H134" s="1" t="n">
        <v>4.77407837094869</v>
      </c>
      <c r="I134" s="1" t="n">
        <v>3.02605163164849</v>
      </c>
      <c r="J134" s="1" t="n">
        <v>3.69350435965685</v>
      </c>
      <c r="K134" s="1" t="n">
        <v>2.31701069104766</v>
      </c>
      <c r="L134" s="1" t="n">
        <v>3.29156691089621</v>
      </c>
      <c r="M134" s="1" t="n">
        <v>3.29156691089621</v>
      </c>
      <c r="N134" s="13" t="n">
        <f aca="false">(D134+E134+F134+G134+H134)/(I134+J134+K134+L134+M134)</f>
        <v>1.22073141720683</v>
      </c>
      <c r="O134" s="1" t="n">
        <v>4.36282432566618</v>
      </c>
      <c r="P134" s="1" t="n">
        <v>3.92160473326526</v>
      </c>
      <c r="Q134" s="1" t="n">
        <v>4.70580098303235</v>
      </c>
      <c r="R134" s="1" t="n">
        <v>4.66362611446339</v>
      </c>
      <c r="S134" s="1" t="n">
        <v>4.86224801666</v>
      </c>
      <c r="T134" s="1" t="n">
        <v>3.14319471562474</v>
      </c>
      <c r="U134" s="1" t="n">
        <v>3.14582520742697</v>
      </c>
      <c r="V134" s="1" t="n">
        <v>4.08550222726435</v>
      </c>
      <c r="W134" s="1" t="n">
        <v>3.98593398728144</v>
      </c>
      <c r="X134" s="1" t="n">
        <v>4.11515493908635</v>
      </c>
      <c r="Y134" s="13" t="n">
        <f aca="false">(O134+P134+Q134+R134+S134)/(T134+U134+V134+W134+X134)</f>
        <v>1.21869334008132</v>
      </c>
      <c r="Z134" s="1" t="n">
        <v>2.53751606075399</v>
      </c>
      <c r="AA134" s="1" t="n">
        <v>4.19404074974896</v>
      </c>
      <c r="AB134" s="1" t="n">
        <v>3.18333141342878</v>
      </c>
      <c r="AC134" s="1" t="n">
        <v>2.11009820716011</v>
      </c>
      <c r="AD134" s="1" t="n">
        <v>2.24656484483906</v>
      </c>
      <c r="AE134" s="1" t="n">
        <v>2.3563061008568</v>
      </c>
      <c r="AF134" s="1" t="n">
        <v>4.82683593050839</v>
      </c>
      <c r="AG134" s="1" t="n">
        <v>4.28912405444763</v>
      </c>
      <c r="AH134" s="1" t="n">
        <v>3.31185102991409</v>
      </c>
      <c r="AI134" s="1" t="n">
        <v>2.41736425360173</v>
      </c>
      <c r="AJ134" s="1" t="n">
        <v>3.49199374530842</v>
      </c>
      <c r="AK134" s="1" t="n">
        <v>2.41870815918442</v>
      </c>
      <c r="AL134" s="1" t="n">
        <v>4.34689318267189</v>
      </c>
      <c r="AM134" s="1" t="n">
        <v>2.13862187252624</v>
      </c>
      <c r="AN134" s="13" t="n">
        <f aca="false">((Z134+AA134+AB134+AC134+AD134+AE134)/6)/((AF134+AG134+AH134+AI134+AJ134+AK134+AL134+AM134)/8)</f>
        <v>0.813852548970064</v>
      </c>
    </row>
    <row r="135" customFormat="false" ht="15" hidden="false" customHeight="false" outlineLevel="0" collapsed="false">
      <c r="A135" s="1" t="s">
        <v>194</v>
      </c>
      <c r="B135" s="1" t="n">
        <v>9.99634823579709</v>
      </c>
      <c r="C135" s="1" t="s">
        <v>166</v>
      </c>
      <c r="D135" s="1" t="n">
        <v>0.61920057220382</v>
      </c>
      <c r="E135" s="1" t="n">
        <v>1.3022737423987</v>
      </c>
      <c r="F135" s="1" t="n">
        <v>0.837968877445063</v>
      </c>
      <c r="G135" s="1" t="n">
        <v>0.784443812953863</v>
      </c>
      <c r="H135" s="1" t="n">
        <v>1.11457438947294</v>
      </c>
      <c r="I135" s="1" t="n">
        <v>0.450013914276354</v>
      </c>
      <c r="J135" s="1" t="n">
        <v>0.593603824216786</v>
      </c>
      <c r="K135" s="1" t="n">
        <v>0.746121486369099</v>
      </c>
      <c r="L135" s="1" t="n">
        <v>0.608229227143242</v>
      </c>
      <c r="M135" s="1" t="n">
        <v>0.608229227143242</v>
      </c>
      <c r="N135" s="13" t="n">
        <f aca="false">(D135+E135+F135+G135+H135)/(I135+J135+K135+L135+M135)</f>
        <v>1.54961911746055</v>
      </c>
      <c r="O135" s="1" t="n">
        <v>0.979744660927295</v>
      </c>
      <c r="P135" s="1" t="n">
        <v>1.11792691005877</v>
      </c>
      <c r="Q135" s="1" t="n">
        <v>1.96533077892741</v>
      </c>
      <c r="R135" s="1" t="n">
        <v>0.907173250991588</v>
      </c>
      <c r="S135" s="1" t="n">
        <v>1.37762658993884</v>
      </c>
      <c r="T135" s="1" t="n">
        <v>1.22059112593328</v>
      </c>
      <c r="U135" s="1" t="n">
        <v>0.934839935378792</v>
      </c>
      <c r="V135" s="1" t="n">
        <v>1.10882093690667</v>
      </c>
      <c r="W135" s="1" t="n">
        <v>1.10719779558275</v>
      </c>
      <c r="X135" s="1" t="n">
        <v>1.46588113254369</v>
      </c>
      <c r="Y135" s="13" t="n">
        <f aca="false">(O135+P135+Q135+R135+S135)/(T135+U135+V135+W135+X135)</f>
        <v>1.08744943038861</v>
      </c>
      <c r="Z135" s="1" t="n">
        <v>3.03278681757175</v>
      </c>
      <c r="AA135" s="1" t="n">
        <v>1.89860774180588</v>
      </c>
      <c r="AB135" s="1" t="n">
        <v>1.5633744881766</v>
      </c>
      <c r="AC135" s="1" t="n">
        <v>0.986225560347173</v>
      </c>
      <c r="AD135" s="1" t="n">
        <v>1.62221295388251</v>
      </c>
      <c r="AE135" s="1" t="n">
        <v>2.45109204246595</v>
      </c>
      <c r="AF135" s="1" t="n">
        <v>2.64232175699895</v>
      </c>
      <c r="AG135" s="1" t="n">
        <v>2.13198162118579</v>
      </c>
      <c r="AH135" s="1" t="n">
        <v>1.66615016236789</v>
      </c>
      <c r="AI135" s="1" t="n">
        <v>0.712283780640635</v>
      </c>
      <c r="AJ135" s="1" t="n">
        <v>1.31988366550652</v>
      </c>
      <c r="AK135" s="1" t="n">
        <v>1.38792044590008</v>
      </c>
      <c r="AL135" s="1" t="n">
        <v>1.25019611926365</v>
      </c>
      <c r="AM135" s="1" t="n">
        <v>0.891798491854495</v>
      </c>
      <c r="AN135" s="13" t="n">
        <f aca="false">((Z135+AA135+AB135+AC135+AD135+AE135)/6)/((AF135+AG135+AH135+AI135+AJ135+AK135+AL135+AM135)/8)</f>
        <v>1.28353980771669</v>
      </c>
    </row>
    <row r="136" customFormat="false" ht="15" hidden="false" customHeight="false" outlineLevel="0" collapsed="false">
      <c r="A136" s="1" t="s">
        <v>195</v>
      </c>
      <c r="B136" s="1" t="n">
        <v>9.97350104821803</v>
      </c>
      <c r="C136" s="1" t="s">
        <v>166</v>
      </c>
      <c r="D136" s="1" t="n">
        <v>0.41088163665191</v>
      </c>
      <c r="E136" s="1" t="n">
        <v>0.419243106015727</v>
      </c>
      <c r="F136" s="1" t="n">
        <v>0.271074017290952</v>
      </c>
      <c r="G136" s="1" t="n">
        <v>0.362513183348041</v>
      </c>
      <c r="H136" s="1" t="n">
        <v>0.343383769352515</v>
      </c>
      <c r="I136" s="1" t="n">
        <v>0.308591559390385</v>
      </c>
      <c r="J136" s="1" t="n">
        <v>0.32419724527244</v>
      </c>
      <c r="K136" s="1" t="n">
        <v>0.241362363377782</v>
      </c>
      <c r="L136" s="1" t="n">
        <v>0.507756605050699</v>
      </c>
      <c r="M136" s="1" t="n">
        <v>0.507756605050699</v>
      </c>
      <c r="N136" s="13" t="n">
        <f aca="false">(D136+E136+F136+G136+H136)/(I136+J136+K136+L136+M136)</f>
        <v>0.956305116168806</v>
      </c>
      <c r="O136" s="1" t="n">
        <v>0.192452681976148</v>
      </c>
      <c r="P136" s="1" t="n">
        <v>0.102935636259213</v>
      </c>
      <c r="Q136" s="1" t="n">
        <v>0.188284426813301</v>
      </c>
      <c r="R136" s="1" t="n">
        <v>0.179668342274355</v>
      </c>
      <c r="S136" s="1" t="n">
        <v>0.144564279487985</v>
      </c>
      <c r="T136" s="1" t="n">
        <v>0.120177989101204</v>
      </c>
      <c r="U136" s="1" t="n">
        <v>0.0528202785733942</v>
      </c>
      <c r="V136" s="1" t="n">
        <v>0.169189618018879</v>
      </c>
      <c r="W136" s="1" t="n">
        <v>0.136944710458388</v>
      </c>
      <c r="X136" s="1" t="n">
        <v>0.108246719372834</v>
      </c>
      <c r="Y136" s="13" t="n">
        <f aca="false">(O136+P136+Q136+R136+S136)/(T136+U136+V136+W136+X136)</f>
        <v>1.37544061470621</v>
      </c>
      <c r="Z136" s="1" t="n">
        <v>1.18374228952339</v>
      </c>
      <c r="AA136" s="1" t="n">
        <v>0.848746824559909</v>
      </c>
      <c r="AB136" s="1" t="n">
        <v>0.860166582212422</v>
      </c>
      <c r="AC136" s="1" t="n">
        <v>0.894508169646512</v>
      </c>
      <c r="AD136" s="1" t="n">
        <v>1.69945114120096</v>
      </c>
      <c r="AE136" s="1" t="n">
        <v>0.622585222001241</v>
      </c>
      <c r="AF136" s="1" t="n">
        <v>0.991133654968664</v>
      </c>
      <c r="AG136" s="1" t="n">
        <v>1.16279704265263</v>
      </c>
      <c r="AH136" s="1" t="n">
        <v>0.633070637823351</v>
      </c>
      <c r="AI136" s="1" t="n">
        <v>0.527034699440876</v>
      </c>
      <c r="AJ136" s="1" t="n">
        <v>0.643675723897428</v>
      </c>
      <c r="AK136" s="1" t="n">
        <v>0.610218674242177</v>
      </c>
      <c r="AL136" s="1" t="n">
        <v>0.890787029538042</v>
      </c>
      <c r="AM136" s="1" t="n">
        <v>0.608822626512042</v>
      </c>
      <c r="AN136" s="13" t="n">
        <f aca="false">((Z136+AA136+AB136+AC136+AD136+AE136)/6)/((AF136+AG136+AH136+AI136+AJ136+AK136+AL136+AM136)/8)</f>
        <v>1.34248809005684</v>
      </c>
    </row>
    <row r="137" customFormat="false" ht="15" hidden="false" customHeight="false" outlineLevel="0" collapsed="false">
      <c r="A137" s="1" t="s">
        <v>196</v>
      </c>
      <c r="B137" s="1" t="n">
        <v>9.56620176075226</v>
      </c>
      <c r="C137" s="1" t="s">
        <v>166</v>
      </c>
      <c r="D137" s="1" t="n">
        <v>0</v>
      </c>
      <c r="E137" s="1" t="n">
        <v>0.0217159769253328</v>
      </c>
      <c r="F137" s="1" t="n">
        <v>0</v>
      </c>
      <c r="G137" s="1" t="n">
        <v>0</v>
      </c>
      <c r="H137" s="1" t="n">
        <v>0.0551384938830482</v>
      </c>
      <c r="I137" s="1" t="n">
        <v>0.0323163722122698</v>
      </c>
      <c r="J137" s="1" t="n">
        <v>0</v>
      </c>
      <c r="K137" s="1" t="n">
        <v>0.0276832228970564</v>
      </c>
      <c r="L137" s="1" t="n">
        <v>0.0291187471782211</v>
      </c>
      <c r="M137" s="1" t="n">
        <v>0.0291187471782211</v>
      </c>
      <c r="N137" s="13" t="n">
        <f aca="false">(D137+E137+F137+G137+H137)/(I137+J137+K137+L137+M137)</f>
        <v>0.650003067190111</v>
      </c>
      <c r="O137" s="1" t="n">
        <v>0.0763402603857613</v>
      </c>
      <c r="P137" s="1" t="n">
        <v>0.0730669095293695</v>
      </c>
      <c r="Q137" s="1" t="n">
        <v>0.403308922060022</v>
      </c>
      <c r="R137" s="1" t="n">
        <v>0.53264269281754</v>
      </c>
      <c r="S137" s="1" t="n">
        <v>0.708371432734127</v>
      </c>
      <c r="T137" s="1" t="n">
        <v>0.100638856518417</v>
      </c>
      <c r="U137" s="1" t="n">
        <v>0.0884649922397041</v>
      </c>
      <c r="V137" s="1" t="n">
        <v>0.606326671326234</v>
      </c>
      <c r="W137" s="1" t="n">
        <v>0.380253282170378</v>
      </c>
      <c r="X137" s="1" t="n">
        <v>0.362589726821876</v>
      </c>
      <c r="Y137" s="13" t="n">
        <f aca="false">(O137+P137+Q137+R137+S137)/(T137+U137+V137+W137+X137)</f>
        <v>1.16606714191042</v>
      </c>
      <c r="Z137" s="1" t="n">
        <v>0.502737676160701</v>
      </c>
      <c r="AA137" s="1" t="n">
        <v>0.751386034436798</v>
      </c>
      <c r="AB137" s="1" t="n">
        <v>0.856682794879522</v>
      </c>
      <c r="AC137" s="1" t="n">
        <v>0.64751061496729</v>
      </c>
      <c r="AD137" s="1" t="n">
        <v>0.245177203309057</v>
      </c>
      <c r="AE137" s="1" t="n">
        <v>0.397114621143523</v>
      </c>
      <c r="AF137" s="1" t="n">
        <v>0.255204393744371</v>
      </c>
      <c r="AG137" s="1" t="n">
        <v>0.484625386826416</v>
      </c>
      <c r="AH137" s="1" t="n">
        <v>1.31368714061785</v>
      </c>
      <c r="AI137" s="1" t="n">
        <v>0.850925071467589</v>
      </c>
      <c r="AJ137" s="1" t="n">
        <v>0.834406948218102</v>
      </c>
      <c r="AK137" s="1" t="n">
        <v>0.259286652715006</v>
      </c>
      <c r="AL137" s="1" t="n">
        <v>0.264075287591896</v>
      </c>
      <c r="AM137" s="1" t="n">
        <v>0.242346773842361</v>
      </c>
      <c r="AN137" s="13" t="n">
        <f aca="false">((Z137+AA137+AB137+AC137+AD137+AE137)/6)/((AF137+AG137+AH137+AI137+AJ137+AK137+AL137+AM137)/8)</f>
        <v>1.00656837077131</v>
      </c>
    </row>
    <row r="138" customFormat="false" ht="15" hidden="false" customHeight="false" outlineLevel="0" collapsed="false">
      <c r="A138" s="1" t="s">
        <v>197</v>
      </c>
      <c r="B138" s="1" t="n">
        <v>9.47508141016565</v>
      </c>
      <c r="C138" s="1" t="s">
        <v>166</v>
      </c>
      <c r="D138" s="1" t="n">
        <v>0.448559475791931</v>
      </c>
      <c r="E138" s="1" t="n">
        <v>0.688992224147555</v>
      </c>
      <c r="F138" s="1" t="n">
        <v>0.394575333463095</v>
      </c>
      <c r="G138" s="1" t="n">
        <v>0.305266055422616</v>
      </c>
      <c r="H138" s="1" t="n">
        <v>0.12722930358351</v>
      </c>
      <c r="I138" s="1" t="n">
        <v>0.447410428688909</v>
      </c>
      <c r="J138" s="1" t="n">
        <v>0.358051140324691</v>
      </c>
      <c r="K138" s="1" t="n">
        <v>0.511021164649171</v>
      </c>
      <c r="L138" s="1" t="n">
        <v>0.386342762866579</v>
      </c>
      <c r="M138" s="1" t="n">
        <v>0.386342762866579</v>
      </c>
      <c r="N138" s="13" t="n">
        <f aca="false">(D138+E138+F138+G138+H138)/(I138+J138+K138+L138+M138)</f>
        <v>0.940384951558075</v>
      </c>
      <c r="O138" s="1" t="n">
        <v>0.791731302605475</v>
      </c>
      <c r="P138" s="1" t="n">
        <v>0.817729434512743</v>
      </c>
      <c r="Q138" s="1" t="n">
        <v>1.16098494369981</v>
      </c>
      <c r="R138" s="1" t="n">
        <v>1.44876373273641</v>
      </c>
      <c r="S138" s="1" t="n">
        <v>1.25458839009293</v>
      </c>
      <c r="T138" s="1" t="n">
        <v>0.56827627946725</v>
      </c>
      <c r="U138" s="1" t="n">
        <v>0.626082938389319</v>
      </c>
      <c r="V138" s="1" t="n">
        <v>1.25136312620717</v>
      </c>
      <c r="W138" s="1" t="n">
        <v>1.38836813921896</v>
      </c>
      <c r="X138" s="1" t="n">
        <v>1.31035600719442</v>
      </c>
      <c r="Y138" s="13" t="n">
        <f aca="false">(O138+P138+Q138+R138+S138)/(T138+U138+V138+W138+X138)</f>
        <v>1.06402074815627</v>
      </c>
      <c r="Z138" s="1" t="n">
        <v>1.33263242092391</v>
      </c>
      <c r="AA138" s="1" t="n">
        <v>0.600180134174648</v>
      </c>
      <c r="AB138" s="1" t="n">
        <v>0.440460854208538</v>
      </c>
      <c r="AC138" s="1" t="n">
        <v>0.332915613903157</v>
      </c>
      <c r="AD138" s="1" t="n">
        <v>0.958034063436952</v>
      </c>
      <c r="AE138" s="1" t="n">
        <v>0.88768391052677</v>
      </c>
      <c r="AF138" s="1" t="n">
        <v>0.292828037127299</v>
      </c>
      <c r="AG138" s="1" t="n">
        <v>0.336377703303449</v>
      </c>
      <c r="AH138" s="1" t="n">
        <v>0.270956681296782</v>
      </c>
      <c r="AI138" s="1" t="n">
        <v>0.429398676403942</v>
      </c>
      <c r="AJ138" s="1" t="n">
        <v>0.360994364403594</v>
      </c>
      <c r="AK138" s="1" t="n">
        <v>1.02877844707184</v>
      </c>
      <c r="AL138" s="1" t="n">
        <v>1.85868377889101</v>
      </c>
      <c r="AM138" s="1" t="n">
        <v>1.38501408874495</v>
      </c>
      <c r="AN138" s="13" t="n">
        <f aca="false">((Z138+AA138+AB138+AC138+AD138+AE138)/6)/((AF138+AG138+AH138+AI138+AJ138+AK138+AL138+AM138)/8)</f>
        <v>1.01780596788494</v>
      </c>
    </row>
    <row r="139" customFormat="false" ht="15" hidden="false" customHeight="false" outlineLevel="0" collapsed="false">
      <c r="A139" s="1" t="s">
        <v>198</v>
      </c>
      <c r="B139" s="1" t="n">
        <v>8.9829907282146</v>
      </c>
      <c r="C139" s="1" t="s">
        <v>166</v>
      </c>
      <c r="D139" s="1" t="n">
        <v>0.202914049866254</v>
      </c>
      <c r="E139" s="1" t="n">
        <v>0.275589130519135</v>
      </c>
      <c r="F139" s="1" t="n">
        <v>0.281831589007537</v>
      </c>
      <c r="G139" s="1" t="n">
        <v>0.239845147911792</v>
      </c>
      <c r="H139" s="1" t="n">
        <v>0.574787634979976</v>
      </c>
      <c r="I139" s="1" t="n">
        <v>0.205057339813315</v>
      </c>
      <c r="J139" s="1" t="n">
        <v>0.163345921278608</v>
      </c>
      <c r="K139" s="1" t="n">
        <v>0.100376331272449</v>
      </c>
      <c r="L139" s="1" t="n">
        <v>0.184767423640313</v>
      </c>
      <c r="M139" s="1" t="n">
        <v>0.184767423640313</v>
      </c>
      <c r="N139" s="13" t="n">
        <f aca="false">(D139+E139+F139+G139+H139)/(I139+J139+K139+L139+M139)</f>
        <v>1.87873127051426</v>
      </c>
      <c r="O139" s="1" t="n">
        <v>0.389219502804687</v>
      </c>
      <c r="P139" s="1" t="n">
        <v>0.545403954796592</v>
      </c>
      <c r="Q139" s="1" t="n">
        <v>1.37648372214653</v>
      </c>
      <c r="R139" s="1" t="n">
        <v>1.161632273667</v>
      </c>
      <c r="S139" s="1" t="n">
        <v>1.14145012933517</v>
      </c>
      <c r="T139" s="1" t="n">
        <v>0.264054280408987</v>
      </c>
      <c r="U139" s="1" t="n">
        <v>0.309483641810748</v>
      </c>
      <c r="V139" s="1" t="n">
        <v>1.11872292814203</v>
      </c>
      <c r="W139" s="1" t="n">
        <v>0.880798827360865</v>
      </c>
      <c r="X139" s="1" t="n">
        <v>0.946551067097071</v>
      </c>
      <c r="Y139" s="13" t="n">
        <f aca="false">(O139+P139+Q139+R139+S139)/(T139+U139+V139+W139+X139)</f>
        <v>1.31099428808749</v>
      </c>
      <c r="Z139" s="1" t="n">
        <v>1.87002637479887</v>
      </c>
      <c r="AA139" s="1" t="n">
        <v>3.5606300025248</v>
      </c>
      <c r="AB139" s="1" t="n">
        <v>2.92225141339718</v>
      </c>
      <c r="AC139" s="1" t="n">
        <v>2.93410913776882</v>
      </c>
      <c r="AD139" s="1" t="n">
        <v>2.29293778589819</v>
      </c>
      <c r="AE139" s="1" t="n">
        <v>2.33352272196674</v>
      </c>
      <c r="AF139" s="1" t="n">
        <v>3.17185100666274</v>
      </c>
      <c r="AG139" s="1" t="n">
        <v>1.82074117575576</v>
      </c>
      <c r="AH139" s="1" t="n">
        <v>3.23296498175023</v>
      </c>
      <c r="AI139" s="1" t="n">
        <v>3.12983571033451</v>
      </c>
      <c r="AJ139" s="1" t="n">
        <v>4.15816704066502</v>
      </c>
      <c r="AK139" s="1" t="n">
        <v>0.469339848269338</v>
      </c>
      <c r="AL139" s="1" t="n">
        <v>0.389968437617427</v>
      </c>
      <c r="AM139" s="1" t="n">
        <v>0.654407807216074</v>
      </c>
      <c r="AN139" s="13" t="n">
        <f aca="false">((Z139+AA139+AB139+AC139+AD139+AE139)/6)/((AF139+AG139+AH139+AI139+AJ139+AK139+AL139+AM139)/8)</f>
        <v>1.24611651944989</v>
      </c>
    </row>
    <row r="140" customFormat="false" ht="15" hidden="false" customHeight="false" outlineLevel="0" collapsed="false">
      <c r="A140" s="1" t="s">
        <v>199</v>
      </c>
      <c r="B140" s="1" t="n">
        <v>8.97614972070758</v>
      </c>
      <c r="C140" s="1" t="s">
        <v>166</v>
      </c>
      <c r="D140" s="1" t="n">
        <v>0.962518339675088</v>
      </c>
      <c r="E140" s="1" t="n">
        <v>1.14400560674725</v>
      </c>
      <c r="F140" s="1" t="n">
        <v>0.805805067211657</v>
      </c>
      <c r="G140" s="1" t="n">
        <v>0.954098919862548</v>
      </c>
      <c r="H140" s="1" t="n">
        <v>0.73006231616911</v>
      </c>
      <c r="I140" s="1" t="n">
        <v>1.30489923741049</v>
      </c>
      <c r="J140" s="1" t="n">
        <v>0.941964973030052</v>
      </c>
      <c r="K140" s="1" t="n">
        <v>1.10741950583206</v>
      </c>
      <c r="L140" s="1" t="n">
        <v>1.31250160524586</v>
      </c>
      <c r="M140" s="1" t="n">
        <v>1.31250160524586</v>
      </c>
      <c r="N140" s="13" t="n">
        <f aca="false">(D140+E140+F140+G140+H140)/(I140+J140+K140+L140+M140)</f>
        <v>0.768735520801146</v>
      </c>
      <c r="O140" s="1" t="n">
        <v>0.94716266058596</v>
      </c>
      <c r="P140" s="1" t="n">
        <v>1.03284931738056</v>
      </c>
      <c r="Q140" s="1" t="n">
        <v>0.868773560433406</v>
      </c>
      <c r="R140" s="1" t="n">
        <v>0.936661875167201</v>
      </c>
      <c r="S140" s="1" t="n">
        <v>0.743637894793267</v>
      </c>
      <c r="T140" s="1" t="n">
        <v>0.879926770140634</v>
      </c>
      <c r="U140" s="1" t="n">
        <v>0.700515337540587</v>
      </c>
      <c r="V140" s="1" t="n">
        <v>0.865616889221371</v>
      </c>
      <c r="W140" s="1" t="n">
        <v>0.972420507575095</v>
      </c>
      <c r="X140" s="1" t="n">
        <v>0.840753102426543</v>
      </c>
      <c r="Y140" s="13" t="n">
        <f aca="false">(O140+P140+Q140+R140+S140)/(T140+U140+V140+W140+X140)</f>
        <v>1.06335711766921</v>
      </c>
      <c r="Z140" s="1" t="n">
        <v>2.84283773490714</v>
      </c>
      <c r="AA140" s="1" t="n">
        <v>4.60486709382985</v>
      </c>
      <c r="AB140" s="1" t="n">
        <v>1.97257546074074</v>
      </c>
      <c r="AC140" s="1" t="n">
        <v>2.03640729408505</v>
      </c>
      <c r="AD140" s="1" t="n">
        <v>1.90520314607754</v>
      </c>
      <c r="AE140" s="1" t="n">
        <v>3.52355629197315</v>
      </c>
      <c r="AF140" s="1" t="n">
        <v>3.84666704388425</v>
      </c>
      <c r="AG140" s="1" t="n">
        <v>1.47284360920858</v>
      </c>
      <c r="AH140" s="1" t="n">
        <v>1.51328874759881</v>
      </c>
      <c r="AI140" s="1" t="n">
        <v>1.8336525027535</v>
      </c>
      <c r="AJ140" s="1" t="n">
        <v>2.10015393029509</v>
      </c>
      <c r="AK140" s="1" t="n">
        <v>2.81451331118218</v>
      </c>
      <c r="AL140" s="1" t="n">
        <v>3.06347499986339</v>
      </c>
      <c r="AM140" s="1" t="n">
        <v>2.35157429016034</v>
      </c>
      <c r="AN140" s="13" t="n">
        <f aca="false">((Z140+AA140+AB140+AC140+AD140+AE140)/6)/((AF140+AG140+AH140+AI140+AJ140+AK140+AL140+AM140)/8)</f>
        <v>1.18518265613679</v>
      </c>
    </row>
    <row r="141" customFormat="false" ht="15" hidden="false" customHeight="false" outlineLevel="0" collapsed="false">
      <c r="A141" s="1" t="s">
        <v>200</v>
      </c>
      <c r="B141" s="1" t="n">
        <v>8.40042899776175</v>
      </c>
      <c r="C141" s="1" t="s">
        <v>166</v>
      </c>
      <c r="D141" s="1" t="n">
        <v>4.5155123270202</v>
      </c>
      <c r="E141" s="1" t="n">
        <v>4.3470712975453</v>
      </c>
      <c r="F141" s="1" t="n">
        <v>3.71907221387503</v>
      </c>
      <c r="G141" s="1" t="n">
        <v>4.52145110779837</v>
      </c>
      <c r="H141" s="1" t="n">
        <v>0.908577988549502</v>
      </c>
      <c r="I141" s="1" t="n">
        <v>4.94382097177619</v>
      </c>
      <c r="J141" s="1" t="n">
        <v>4.13020260344998</v>
      </c>
      <c r="K141" s="1" t="n">
        <v>3.71691712934331</v>
      </c>
      <c r="L141" s="1" t="n">
        <v>4.72713353117467</v>
      </c>
      <c r="M141" s="1" t="n">
        <v>4.72713353117467</v>
      </c>
      <c r="N141" s="13" t="n">
        <f aca="false">(D141+E141+F141+G141+H141)/(I141+J141+K141+L141+M141)</f>
        <v>0.809688321345951</v>
      </c>
      <c r="O141" s="1" t="n">
        <v>0.598017484058866</v>
      </c>
      <c r="P141" s="1" t="n">
        <v>0.726884511287513</v>
      </c>
      <c r="Q141" s="1" t="n">
        <v>0.628344064476093</v>
      </c>
      <c r="R141" s="1" t="n">
        <v>0.750293046448859</v>
      </c>
      <c r="S141" s="1" t="n">
        <v>0.677618060561764</v>
      </c>
      <c r="T141" s="1" t="n">
        <v>0.472903799551606</v>
      </c>
      <c r="U141" s="1" t="n">
        <v>0.523620341874486</v>
      </c>
      <c r="V141" s="1" t="n">
        <v>0.588063824111818</v>
      </c>
      <c r="W141" s="1" t="n">
        <v>0.606241489703624</v>
      </c>
      <c r="X141" s="1" t="n">
        <v>0.617087081094218</v>
      </c>
      <c r="Y141" s="13" t="n">
        <f aca="false">(O141+P141+Q141+R141+S141)/(T141+U141+V141+W141+X141)</f>
        <v>1.20415159178677</v>
      </c>
      <c r="Z141" s="1" t="n">
        <v>3.76566271028999</v>
      </c>
      <c r="AA141" s="1" t="n">
        <v>2.03168652435721</v>
      </c>
      <c r="AB141" s="1" t="n">
        <v>2.05902255326791</v>
      </c>
      <c r="AC141" s="1" t="n">
        <v>0.895199764681481</v>
      </c>
      <c r="AD141" s="1" t="n">
        <v>1.40248460473746</v>
      </c>
      <c r="AE141" s="1" t="n">
        <v>2.43464662834896</v>
      </c>
      <c r="AF141" s="1" t="n">
        <v>1.58997314208025</v>
      </c>
      <c r="AG141" s="1" t="n">
        <v>1.04059668288309</v>
      </c>
      <c r="AH141" s="1" t="n">
        <v>1.28723322039716</v>
      </c>
      <c r="AI141" s="1" t="n">
        <v>1.32788755845459</v>
      </c>
      <c r="AJ141" s="1" t="n">
        <v>1.11205411048776</v>
      </c>
      <c r="AK141" s="1" t="n">
        <v>4.70323867537146</v>
      </c>
      <c r="AL141" s="1" t="n">
        <v>6.88560247532172</v>
      </c>
      <c r="AM141" s="1" t="n">
        <v>3.42422742289374</v>
      </c>
      <c r="AN141" s="13" t="n">
        <f aca="false">((Z141+AA141+AB141+AC141+AD141+AE141)/6)/((AF141+AG141+AH141+AI141+AJ141+AK141+AL141+AM141)/8)</f>
        <v>0.785414051466582</v>
      </c>
    </row>
    <row r="142" customFormat="false" ht="15" hidden="false" customHeight="false" outlineLevel="0" collapsed="false">
      <c r="A142" s="1" t="s">
        <v>201</v>
      </c>
      <c r="B142" s="1" t="n">
        <v>8.1873814799636</v>
      </c>
      <c r="C142" s="1" t="s">
        <v>166</v>
      </c>
      <c r="D142" s="1" t="n">
        <v>2.04237455250827</v>
      </c>
      <c r="E142" s="1" t="n">
        <v>2.72928525075049</v>
      </c>
      <c r="F142" s="1" t="n">
        <v>1.92786288574479</v>
      </c>
      <c r="G142" s="1" t="n">
        <v>2.46980404476093</v>
      </c>
      <c r="H142" s="1" t="n">
        <v>1.98521186017468</v>
      </c>
      <c r="I142" s="1" t="n">
        <v>2.67897327308747</v>
      </c>
      <c r="J142" s="1" t="n">
        <v>2.66325168240497</v>
      </c>
      <c r="K142" s="1" t="n">
        <v>2.32565557423239</v>
      </c>
      <c r="L142" s="1" t="n">
        <v>2.82484017543053</v>
      </c>
      <c r="M142" s="1" t="n">
        <v>2.82484017543053</v>
      </c>
      <c r="N142" s="13" t="n">
        <f aca="false">(D142+E142+F142+G142+H142)/(I142+J142+K142+L142+M142)</f>
        <v>0.837581197785253</v>
      </c>
      <c r="O142" s="1" t="n">
        <v>3.17954088903754</v>
      </c>
      <c r="P142" s="1" t="n">
        <v>3.40576789535344</v>
      </c>
      <c r="Q142" s="1" t="n">
        <v>2.89763860964568</v>
      </c>
      <c r="R142" s="1" t="n">
        <v>2.00263981361287</v>
      </c>
      <c r="S142" s="1" t="n">
        <v>2.50202270892594</v>
      </c>
      <c r="T142" s="1" t="n">
        <v>2.80039889016101</v>
      </c>
      <c r="U142" s="1" t="n">
        <v>2.78220463308389</v>
      </c>
      <c r="V142" s="1" t="n">
        <v>2.50717602912972</v>
      </c>
      <c r="W142" s="1" t="n">
        <v>2.44154326850908</v>
      </c>
      <c r="X142" s="1" t="n">
        <v>2.49965121042466</v>
      </c>
      <c r="Y142" s="13" t="n">
        <f aca="false">(O142+P142+Q142+R142+S142)/(T142+U142+V142+W142+X142)</f>
        <v>1.07341246195171</v>
      </c>
      <c r="Z142" s="1" t="n">
        <v>3.23232019035352</v>
      </c>
      <c r="AA142" s="1" t="n">
        <v>1.57840987438286</v>
      </c>
      <c r="AB142" s="1" t="n">
        <v>1.65480738192501</v>
      </c>
      <c r="AC142" s="1" t="n">
        <v>0.984974210574375</v>
      </c>
      <c r="AD142" s="1" t="n">
        <v>1.17872637247211</v>
      </c>
      <c r="AE142" s="1" t="n">
        <v>2.73303864429939</v>
      </c>
      <c r="AF142" s="1" t="n">
        <v>1.22880392799262</v>
      </c>
      <c r="AG142" s="1" t="n">
        <v>1.42650956689147</v>
      </c>
      <c r="AH142" s="1" t="n">
        <v>2.25136256315715</v>
      </c>
      <c r="AI142" s="1" t="n">
        <v>1.93183777515353</v>
      </c>
      <c r="AJ142" s="1" t="n">
        <v>1.81619901330411</v>
      </c>
      <c r="AK142" s="1" t="n">
        <v>2.63868800239544</v>
      </c>
      <c r="AL142" s="1" t="n">
        <v>3.45720623773191</v>
      </c>
      <c r="AM142" s="1" t="n">
        <v>2.00568647955464</v>
      </c>
      <c r="AN142" s="13" t="n">
        <f aca="false">((Z142+AA142+AB142+AC142+AD142+AE142)/6)/((AF142+AG142+AH142+AI142+AJ142+AK142+AL142+AM142)/8)</f>
        <v>0.90412012490556</v>
      </c>
    </row>
    <row r="143" customFormat="false" ht="15" hidden="false" customHeight="false" outlineLevel="0" collapsed="false">
      <c r="A143" s="1" t="s">
        <v>202</v>
      </c>
      <c r="B143" s="1" t="n">
        <v>7.63999600124172</v>
      </c>
      <c r="C143" s="1" t="s">
        <v>166</v>
      </c>
      <c r="D143" s="1" t="n">
        <v>3.97737745558312</v>
      </c>
      <c r="E143" s="1" t="n">
        <v>8.32553917932875</v>
      </c>
      <c r="F143" s="1" t="n">
        <v>4.18727393054604</v>
      </c>
      <c r="G143" s="1" t="n">
        <v>3.99108211895723</v>
      </c>
      <c r="H143" s="1" t="n">
        <v>10.6933497744378</v>
      </c>
      <c r="I143" s="1" t="n">
        <v>5.12604410803847</v>
      </c>
      <c r="J143" s="1" t="n">
        <v>4.92568679166881</v>
      </c>
      <c r="K143" s="1" t="n">
        <v>5.96530994500742</v>
      </c>
      <c r="L143" s="1" t="n">
        <v>6.69295297104515</v>
      </c>
      <c r="M143" s="1" t="n">
        <v>6.69295297104515</v>
      </c>
      <c r="N143" s="13" t="n">
        <f aca="false">(D143+E143+F143+G143+H143)/(I143+J143+K143+L143+M143)</f>
        <v>1.06025503786726</v>
      </c>
      <c r="O143" s="1" t="n">
        <v>7.48158304195018</v>
      </c>
      <c r="P143" s="1" t="n">
        <v>7.02037693466692</v>
      </c>
      <c r="Q143" s="1" t="n">
        <v>9.33134651102435</v>
      </c>
      <c r="R143" s="1" t="n">
        <v>10.7832310365134</v>
      </c>
      <c r="S143" s="1" t="n">
        <v>10.219100166982</v>
      </c>
      <c r="T143" s="1" t="n">
        <v>7.80473070449186</v>
      </c>
      <c r="U143" s="1" t="n">
        <v>8.38165021175589</v>
      </c>
      <c r="V143" s="1" t="n">
        <v>12.6372007081828</v>
      </c>
      <c r="W143" s="1" t="n">
        <v>11.9363293467666</v>
      </c>
      <c r="X143" s="1" t="n">
        <v>9.84346852790924</v>
      </c>
      <c r="Y143" s="13" t="n">
        <f aca="false">(O143+P143+Q143+R143+S143)/(T143+U143+V143+W143+X143)</f>
        <v>0.886020620261708</v>
      </c>
      <c r="Z143" s="1" t="n">
        <v>4.61388680894377</v>
      </c>
      <c r="AA143" s="1" t="n">
        <v>5.27391600206176</v>
      </c>
      <c r="AB143" s="1" t="n">
        <v>5.535009647863</v>
      </c>
      <c r="AC143" s="1" t="n">
        <v>4.51009320994045</v>
      </c>
      <c r="AD143" s="1" t="n">
        <v>2.26427387055715</v>
      </c>
      <c r="AE143" s="1" t="n">
        <v>2.41480034432517</v>
      </c>
      <c r="AF143" s="1" t="n">
        <v>3.88747795288802</v>
      </c>
      <c r="AG143" s="1" t="n">
        <v>2.9189787965621</v>
      </c>
      <c r="AH143" s="1" t="n">
        <v>7.61791504968321</v>
      </c>
      <c r="AI143" s="1" t="n">
        <v>3.67220074617819</v>
      </c>
      <c r="AJ143" s="1" t="n">
        <v>4.23678522581078</v>
      </c>
      <c r="AK143" s="1" t="n">
        <v>4.77561112648842</v>
      </c>
      <c r="AL143" s="1" t="n">
        <v>7.50679725085506</v>
      </c>
      <c r="AM143" s="1" t="n">
        <v>3.42363115721552</v>
      </c>
      <c r="AN143" s="13" t="n">
        <f aca="false">((Z143+AA143+AB143+AC143+AD143+AE143)/6)/((AF143+AG143+AH143+AI143+AJ143+AK143+AL143+AM143)/8)</f>
        <v>0.862683835775544</v>
      </c>
    </row>
    <row r="144" customFormat="false" ht="15" hidden="false" customHeight="false" outlineLevel="0" collapsed="false">
      <c r="A144" s="1" t="s">
        <v>203</v>
      </c>
      <c r="B144" s="1" t="n">
        <v>7.27739502801178</v>
      </c>
      <c r="C144" s="1" t="s">
        <v>166</v>
      </c>
      <c r="D144" s="1" t="n">
        <v>0.0274669126168285</v>
      </c>
      <c r="E144" s="1" t="n">
        <v>0.480960025785954</v>
      </c>
      <c r="F144" s="1" t="n">
        <v>0.144967614640436</v>
      </c>
      <c r="G144" s="1" t="n">
        <v>0.0616853829237099</v>
      </c>
      <c r="H144" s="1" t="n">
        <v>0.0321366729581207</v>
      </c>
      <c r="I144" s="1" t="n">
        <v>0.0502270125927591</v>
      </c>
      <c r="J144" s="1" t="n">
        <v>0.0350088928586635</v>
      </c>
      <c r="K144" s="1" t="n">
        <v>0</v>
      </c>
      <c r="L144" s="1" t="n">
        <v>0</v>
      </c>
      <c r="M144" s="1" t="n">
        <v>0</v>
      </c>
      <c r="N144" s="15" t="n">
        <f aca="false">(D144+E144+F144+G144+H144)/(I144+J144+K144+L144+M144)</f>
        <v>8.76645358511386</v>
      </c>
      <c r="O144" s="1" t="n">
        <v>0.0219142866320501</v>
      </c>
      <c r="P144" s="1" t="n">
        <v>0.0253810725308622</v>
      </c>
      <c r="Q144" s="1" t="n">
        <v>0.0196019692982549</v>
      </c>
      <c r="R144" s="1" t="n">
        <v>0.0147670764388526</v>
      </c>
      <c r="S144" s="1" t="n">
        <v>0.0354125638048991</v>
      </c>
      <c r="T144" s="1" t="n">
        <v>0.0312788116967274</v>
      </c>
      <c r="U144" s="1" t="n">
        <v>0.00916504794054303</v>
      </c>
      <c r="V144" s="1" t="n">
        <v>0.0151845184900541</v>
      </c>
      <c r="W144" s="1" t="n">
        <v>0.00475235977716752</v>
      </c>
      <c r="X144" s="1" t="n">
        <v>0.00834768934502237</v>
      </c>
      <c r="Y144" s="13" t="n">
        <f aca="false">(O144+P144+Q144+R144+S144)/(T144+U144+V144+W144+X144)</f>
        <v>1.70347225144376</v>
      </c>
      <c r="Z144" s="1" t="n">
        <v>0.569844156928576</v>
      </c>
      <c r="AA144" s="1" t="n">
        <v>0.0473505433191926</v>
      </c>
      <c r="AB144" s="1" t="n">
        <v>0</v>
      </c>
      <c r="AC144" s="1" t="n">
        <v>0.0380842596001293</v>
      </c>
      <c r="AD144" s="1" t="n">
        <v>0.0817158641785701</v>
      </c>
      <c r="AE144" s="1" t="n">
        <v>0.0547426462004347</v>
      </c>
      <c r="AF144" s="1" t="n">
        <v>0</v>
      </c>
      <c r="AG144" s="1" t="n">
        <v>0.0592004757653339</v>
      </c>
      <c r="AH144" s="1" t="n">
        <v>0.242580499550389</v>
      </c>
      <c r="AI144" s="1" t="n">
        <v>0.0185364336108748</v>
      </c>
      <c r="AJ144" s="1" t="n">
        <v>0</v>
      </c>
      <c r="AK144" s="1" t="n">
        <v>0.0120397215743905</v>
      </c>
      <c r="AL144" s="1" t="n">
        <v>0.171486744257692</v>
      </c>
      <c r="AM144" s="1" t="n">
        <v>0.0206436819597353</v>
      </c>
      <c r="AN144" s="15" t="n">
        <f aca="false">((Z144+AA144+AB144+AC144+AD144+AE144)/6)/((AF144+AG144+AH144+AI144+AJ144+AK144+AL144+AM144)/8)</f>
        <v>2.01272641606117</v>
      </c>
    </row>
    <row r="145" customFormat="false" ht="15" hidden="false" customHeight="false" outlineLevel="0" collapsed="false">
      <c r="A145" s="1" t="s">
        <v>204</v>
      </c>
      <c r="B145" s="1" t="n">
        <v>7.11317425504197</v>
      </c>
      <c r="C145" s="1" t="s">
        <v>166</v>
      </c>
      <c r="D145" s="1" t="n">
        <v>0.0404417834999744</v>
      </c>
      <c r="E145" s="1" t="n">
        <v>0.723065375004521</v>
      </c>
      <c r="F145" s="1" t="n">
        <v>0.138740994626122</v>
      </c>
      <c r="G145" s="1" t="n">
        <v>0.172566432151242</v>
      </c>
      <c r="H145" s="1" t="n">
        <v>0.0331222176958418</v>
      </c>
      <c r="I145" s="1" t="n">
        <v>0.066558007363889</v>
      </c>
      <c r="J145" s="1" t="n">
        <v>0.0756014721589574</v>
      </c>
      <c r="K145" s="1" t="n">
        <v>0.161544445659039</v>
      </c>
      <c r="L145" s="1" t="n">
        <v>0.0899583859406447</v>
      </c>
      <c r="M145" s="1" t="n">
        <v>0.0899583859406447</v>
      </c>
      <c r="N145" s="15" t="n">
        <f aca="false">(D145+E145+F145+G145+H145)/(I145+J145+K145+L145+M145)</f>
        <v>2.29092098354296</v>
      </c>
      <c r="O145" s="1" t="n">
        <v>0.0353906274238018</v>
      </c>
      <c r="P145" s="1" t="n">
        <v>0.0441423630056626</v>
      </c>
      <c r="Q145" s="1" t="n">
        <v>0.0454552498172163</v>
      </c>
      <c r="R145" s="1" t="n">
        <v>0.0149815560897628</v>
      </c>
      <c r="S145" s="1" t="n">
        <v>0.0134725883231416</v>
      </c>
      <c r="T145" s="1" t="n">
        <v>0.0423108143123701</v>
      </c>
      <c r="U145" s="1" t="n">
        <v>0.0345360330001134</v>
      </c>
      <c r="V145" s="1" t="n">
        <v>0.0237678086217681</v>
      </c>
      <c r="W145" s="1" t="n">
        <v>0.0309946107717901</v>
      </c>
      <c r="X145" s="1" t="n">
        <v>0.0036295425742787</v>
      </c>
      <c r="Y145" s="13" t="n">
        <f aca="false">(O145+P145+Q145+R145+S145)/(T145+U145+V145+W145+X145)</f>
        <v>1.13460319176231</v>
      </c>
      <c r="Z145" s="1" t="n">
        <v>0.232546760482952</v>
      </c>
      <c r="AA145" s="1" t="n">
        <v>0.0646327891003816</v>
      </c>
      <c r="AB145" s="1" t="n">
        <v>0.0327512066558591</v>
      </c>
      <c r="AC145" s="1" t="n">
        <v>0.0519844493058144</v>
      </c>
      <c r="AD145" s="1" t="n">
        <v>0.0524898551539777</v>
      </c>
      <c r="AE145" s="1" t="n">
        <v>0.0249076332860534</v>
      </c>
      <c r="AF145" s="1" t="n">
        <v>0.00499724734238454</v>
      </c>
      <c r="AG145" s="1" t="n">
        <v>0.0478860865625736</v>
      </c>
      <c r="AH145" s="1" t="n">
        <v>0.0981092689686155</v>
      </c>
      <c r="AI145" s="1" t="n">
        <v>0.0253019568575739</v>
      </c>
      <c r="AJ145" s="1" t="n">
        <v>0.00816940853421742</v>
      </c>
      <c r="AK145" s="1" t="n">
        <v>0.0561496411703772</v>
      </c>
      <c r="AL145" s="1" t="n">
        <v>0.16787330478243</v>
      </c>
      <c r="AM145" s="1" t="n">
        <v>0.0281783195889562</v>
      </c>
      <c r="AN145" s="13" t="n">
        <f aca="false">((Z145+AA145+AB145+AC145+AD145+AE145)/6)/((AF145+AG145+AH145+AI145+AJ145+AK145+AL145+AM145)/8)</f>
        <v>1.40248611040989</v>
      </c>
    </row>
    <row r="146" customFormat="false" ht="15" hidden="false" customHeight="false" outlineLevel="0" collapsed="false">
      <c r="A146" s="1" t="s">
        <v>205</v>
      </c>
      <c r="B146" s="1" t="n">
        <v>7.00577005471543</v>
      </c>
      <c r="C146" s="1" t="s">
        <v>166</v>
      </c>
      <c r="D146" s="1" t="n">
        <v>2.06456628866923</v>
      </c>
      <c r="E146" s="1" t="n">
        <v>1.72433795075119</v>
      </c>
      <c r="F146" s="1" t="n">
        <v>2.72414353872505</v>
      </c>
      <c r="G146" s="1" t="n">
        <v>2.02852006669794</v>
      </c>
      <c r="H146" s="1" t="n">
        <v>5.69923903436576</v>
      </c>
      <c r="I146" s="1" t="n">
        <v>2.12363004225213</v>
      </c>
      <c r="J146" s="1" t="n">
        <v>2.08324199487867</v>
      </c>
      <c r="K146" s="1" t="n">
        <v>2.19816184206814</v>
      </c>
      <c r="L146" s="1" t="n">
        <v>1.51485583425857</v>
      </c>
      <c r="M146" s="1" t="n">
        <v>1.51485583425857</v>
      </c>
      <c r="N146" s="13" t="n">
        <f aca="false">(D146+E146+F146+G146+H146)/(I146+J146+K146+L146+M146)</f>
        <v>1.50940020662842</v>
      </c>
      <c r="O146" s="1" t="n">
        <v>0.822084117898115</v>
      </c>
      <c r="P146" s="1" t="n">
        <v>0.496244885016246</v>
      </c>
      <c r="Q146" s="1" t="n">
        <v>0.663322827989</v>
      </c>
      <c r="R146" s="1" t="n">
        <v>0.586328724075081</v>
      </c>
      <c r="S146" s="1" t="n">
        <v>0.563223110782241</v>
      </c>
      <c r="T146" s="1" t="n">
        <v>0.526879121331153</v>
      </c>
      <c r="U146" s="1" t="n">
        <v>0.620283138502519</v>
      </c>
      <c r="V146" s="1" t="n">
        <v>0.608384255192506</v>
      </c>
      <c r="W146" s="1" t="n">
        <v>0.649704560972966</v>
      </c>
      <c r="X146" s="1" t="n">
        <v>0.644060054779069</v>
      </c>
      <c r="Y146" s="13" t="n">
        <f aca="false">(O146+P146+Q146+R146+S146)/(T146+U146+V146+W146+X146)</f>
        <v>1.02685607714998</v>
      </c>
      <c r="Z146" s="1" t="n">
        <v>1.45246666794523</v>
      </c>
      <c r="AA146" s="1" t="n">
        <v>3.05859373972504</v>
      </c>
      <c r="AB146" s="1" t="n">
        <v>3.33133691359582</v>
      </c>
      <c r="AC146" s="1" t="n">
        <v>3.61937066845418</v>
      </c>
      <c r="AD146" s="1" t="n">
        <v>3.11208548140953</v>
      </c>
      <c r="AE146" s="1" t="n">
        <v>1.32501551323448</v>
      </c>
      <c r="AF146" s="1" t="n">
        <v>3.93866348162059</v>
      </c>
      <c r="AG146" s="1" t="n">
        <v>3.1451845302587</v>
      </c>
      <c r="AH146" s="1" t="n">
        <v>4.362620605257</v>
      </c>
      <c r="AI146" s="1" t="n">
        <v>3.60582833734642</v>
      </c>
      <c r="AJ146" s="1" t="n">
        <v>3.01279757983193</v>
      </c>
      <c r="AK146" s="1" t="n">
        <v>1.59786494944196</v>
      </c>
      <c r="AL146" s="1" t="n">
        <v>1.28352247544381</v>
      </c>
      <c r="AM146" s="1" t="n">
        <v>0.852852953231502</v>
      </c>
      <c r="AN146" s="13" t="n">
        <f aca="false">((Z146+AA146+AB146+AC146+AD146+AE146)/6)/((AF146+AG146+AH146+AI146+AJ146+AK146+AL146+AM146)/8)</f>
        <v>0.972437556664315</v>
      </c>
    </row>
    <row r="147" customFormat="false" ht="15" hidden="false" customHeight="false" outlineLevel="0" collapsed="false">
      <c r="A147" s="1" t="s">
        <v>206</v>
      </c>
      <c r="B147" s="1" t="n">
        <v>6.97575823459072</v>
      </c>
      <c r="C147" s="1" t="s">
        <v>166</v>
      </c>
      <c r="D147" s="1" t="n">
        <v>10.2967119723941</v>
      </c>
      <c r="E147" s="1" t="n">
        <v>14.5548670133039</v>
      </c>
      <c r="F147" s="1" t="n">
        <v>9.36349917542144</v>
      </c>
      <c r="G147" s="1" t="n">
        <v>11.6142956369469</v>
      </c>
      <c r="H147" s="1" t="n">
        <v>15.3847243938722</v>
      </c>
      <c r="I147" s="1" t="n">
        <v>10.7291080164646</v>
      </c>
      <c r="J147" s="1" t="n">
        <v>12.7693229812444</v>
      </c>
      <c r="K147" s="1" t="n">
        <v>13.45938935754</v>
      </c>
      <c r="L147" s="1" t="n">
        <v>11.4061089610894</v>
      </c>
      <c r="M147" s="1" t="n">
        <v>11.4061089610894</v>
      </c>
      <c r="N147" s="13" t="n">
        <f aca="false">(D147+E147+F147+G147+H147)/(I147+J147+K147+L147+M147)</f>
        <v>1.02416026417463</v>
      </c>
      <c r="O147" s="1" t="n">
        <v>6.44943869637752</v>
      </c>
      <c r="P147" s="1" t="n">
        <v>5.74194277815089</v>
      </c>
      <c r="Q147" s="1" t="n">
        <v>11.210193687333</v>
      </c>
      <c r="R147" s="1" t="n">
        <v>10.9372639879083</v>
      </c>
      <c r="S147" s="1" t="n">
        <v>10.4164893178587</v>
      </c>
      <c r="T147" s="1" t="n">
        <v>5.75367509585238</v>
      </c>
      <c r="U147" s="1" t="n">
        <v>5.55876777325118</v>
      </c>
      <c r="V147" s="1" t="n">
        <v>9.69673650978571</v>
      </c>
      <c r="W147" s="1" t="n">
        <v>9.8579898156517</v>
      </c>
      <c r="X147" s="1" t="n">
        <v>9.53424803022806</v>
      </c>
      <c r="Y147" s="13" t="n">
        <f aca="false">(O147+P147+Q147+R147+S147)/(T147+U147+V147+W147+X147)</f>
        <v>1.10776629984629</v>
      </c>
      <c r="Z147" s="1" t="n">
        <v>3.27455466149414</v>
      </c>
      <c r="AA147" s="1" t="n">
        <v>2.81962755902096</v>
      </c>
      <c r="AB147" s="1" t="n">
        <v>3.14915350010367</v>
      </c>
      <c r="AC147" s="1" t="n">
        <v>2.66895385624311</v>
      </c>
      <c r="AD147" s="1" t="n">
        <v>5.16003652528544</v>
      </c>
      <c r="AE147" s="1" t="n">
        <v>1.91597119132198</v>
      </c>
      <c r="AF147" s="1" t="n">
        <v>4.03979626615148</v>
      </c>
      <c r="AG147" s="1" t="n">
        <v>3.12291198577366</v>
      </c>
      <c r="AH147" s="1" t="n">
        <v>3.079015890575</v>
      </c>
      <c r="AI147" s="1" t="n">
        <v>2.28270194572432</v>
      </c>
      <c r="AJ147" s="1" t="n">
        <v>2.51657270992996</v>
      </c>
      <c r="AK147" s="1" t="n">
        <v>4.30895980483684</v>
      </c>
      <c r="AL147" s="1" t="n">
        <v>5.09707050998419</v>
      </c>
      <c r="AM147" s="1" t="n">
        <v>2.99975148951226</v>
      </c>
      <c r="AN147" s="13" t="n">
        <f aca="false">((Z147+AA147+AB147+AC147+AD147+AE147)/6)/((AF147+AG147+AH147+AI147+AJ147+AK147+AL147+AM147)/8)</f>
        <v>0.922429850382199</v>
      </c>
    </row>
    <row r="148" customFormat="false" ht="15" hidden="false" customHeight="false" outlineLevel="0" collapsed="false">
      <c r="A148" s="1" t="s">
        <v>207</v>
      </c>
      <c r="B148" s="1" t="n">
        <v>6.76903740036787</v>
      </c>
      <c r="C148" s="1" t="s">
        <v>166</v>
      </c>
      <c r="D148" s="1" t="n">
        <v>21.5243202277573</v>
      </c>
      <c r="E148" s="1" t="n">
        <v>27.0120220814657</v>
      </c>
      <c r="F148" s="1" t="n">
        <v>17.7656079061202</v>
      </c>
      <c r="G148" s="1" t="n">
        <v>26.8438320664639</v>
      </c>
      <c r="H148" s="1" t="n">
        <v>80.320108573017</v>
      </c>
      <c r="I148" s="1" t="n">
        <v>25.7097269498462</v>
      </c>
      <c r="J148" s="1" t="n">
        <v>32.493413246289</v>
      </c>
      <c r="K148" s="1" t="n">
        <v>29.4845808725013</v>
      </c>
      <c r="L148" s="1" t="n">
        <v>21.7886922984073</v>
      </c>
      <c r="M148" s="1" t="n">
        <v>21.7886922984073</v>
      </c>
      <c r="N148" s="13" t="n">
        <f aca="false">(D148+E148+F148+G148+H148)/(I148+J148+K148+L148+M148)</f>
        <v>1.32149279106153</v>
      </c>
      <c r="O148" s="1" t="n">
        <v>20.5984511177596</v>
      </c>
      <c r="P148" s="1" t="n">
        <v>19.3945342852971</v>
      </c>
      <c r="Q148" s="1" t="n">
        <v>19.290148840994</v>
      </c>
      <c r="R148" s="1" t="n">
        <v>20.4605033646884</v>
      </c>
      <c r="S148" s="1" t="n">
        <v>18.678277990751</v>
      </c>
      <c r="T148" s="1" t="n">
        <v>18.1744534290755</v>
      </c>
      <c r="U148" s="1" t="n">
        <v>18.0559870627665</v>
      </c>
      <c r="V148" s="1" t="n">
        <v>20.4510170284305</v>
      </c>
      <c r="W148" s="1" t="n">
        <v>18.6254729753151</v>
      </c>
      <c r="X148" s="1" t="n">
        <v>17.647701464515</v>
      </c>
      <c r="Y148" s="13" t="n">
        <f aca="false">(O148+P148+Q148+R148+S148)/(T148+U148+V148+W148+X148)</f>
        <v>1.0588166885727</v>
      </c>
      <c r="Z148" s="1" t="n">
        <v>0.824771999222944</v>
      </c>
      <c r="AA148" s="1" t="n">
        <v>3.78767003853763</v>
      </c>
      <c r="AB148" s="1" t="n">
        <v>3.44693535539252</v>
      </c>
      <c r="AC148" s="1" t="n">
        <v>2.52833830689186</v>
      </c>
      <c r="AD148" s="1" t="n">
        <v>13.1255632978829</v>
      </c>
      <c r="AE148" s="1" t="n">
        <v>0.747703382922183</v>
      </c>
      <c r="AF148" s="1" t="n">
        <v>7.30937870847798</v>
      </c>
      <c r="AG148" s="1" t="n">
        <v>7.89619805305339</v>
      </c>
      <c r="AH148" s="1" t="n">
        <v>1.74538072363148</v>
      </c>
      <c r="AI148" s="1" t="n">
        <v>2.98571072609232</v>
      </c>
      <c r="AJ148" s="1" t="n">
        <v>3.99610677384508</v>
      </c>
      <c r="AK148" s="1" t="n">
        <v>2.91709255629984</v>
      </c>
      <c r="AL148" s="1" t="n">
        <v>2.9060208270167</v>
      </c>
      <c r="AM148" s="1" t="n">
        <v>2.36225494511762</v>
      </c>
      <c r="AN148" s="13" t="n">
        <f aca="false">((Z148+AA148+AB148+AC148+AD148+AE148)/6)/((AF148+AG148+AH148+AI148+AJ148+AK148+AL148+AM148)/8)</f>
        <v>1.01545854802644</v>
      </c>
    </row>
    <row r="149" customFormat="false" ht="15" hidden="false" customHeight="false" outlineLevel="0" collapsed="false">
      <c r="A149" s="1" t="s">
        <v>208</v>
      </c>
      <c r="B149" s="1" t="n">
        <v>6.50884942750522</v>
      </c>
      <c r="C149" s="1" t="s">
        <v>166</v>
      </c>
      <c r="D149" s="1" t="n">
        <v>0.750108304083387</v>
      </c>
      <c r="E149" s="1" t="n">
        <v>1.1770863788972</v>
      </c>
      <c r="F149" s="1" t="n">
        <v>0.802499295330986</v>
      </c>
      <c r="G149" s="1" t="n">
        <v>0.728474998337145</v>
      </c>
      <c r="H149" s="1" t="n">
        <v>0.640437982522547</v>
      </c>
      <c r="I149" s="1" t="n">
        <v>0.722910216960068</v>
      </c>
      <c r="J149" s="1" t="n">
        <v>0.56847773641925</v>
      </c>
      <c r="K149" s="1" t="n">
        <v>1.14326339921953</v>
      </c>
      <c r="L149" s="1" t="n">
        <v>0.85180466833692</v>
      </c>
      <c r="M149" s="1" t="n">
        <v>0.85180466833692</v>
      </c>
      <c r="N149" s="13" t="n">
        <f aca="false">(D149+E149+F149+G149+H149)/(I149+J149+K149+L149+M149)</f>
        <v>0.990417778608242</v>
      </c>
      <c r="O149" s="1" t="n">
        <v>0.424452932123532</v>
      </c>
      <c r="P149" s="1" t="n">
        <v>0.359864297735558</v>
      </c>
      <c r="Q149" s="1" t="n">
        <v>0.375199512340687</v>
      </c>
      <c r="R149" s="1" t="n">
        <v>0.475017880363952</v>
      </c>
      <c r="S149" s="1" t="n">
        <v>0.518962571231468</v>
      </c>
      <c r="T149" s="1" t="n">
        <v>0.249460371316135</v>
      </c>
      <c r="U149" s="1" t="n">
        <v>0.399584518177448</v>
      </c>
      <c r="V149" s="1" t="n">
        <v>0.334242311208456</v>
      </c>
      <c r="W149" s="1" t="n">
        <v>0.34869719810455</v>
      </c>
      <c r="X149" s="1" t="n">
        <v>0.306249528838429</v>
      </c>
      <c r="Y149" s="13" t="n">
        <f aca="false">(O149+P149+Q149+R149+S149)/(T149+U149+V149+W149+X149)</f>
        <v>1.31452362050081</v>
      </c>
      <c r="Z149" s="1" t="n">
        <v>6.04243602639611</v>
      </c>
      <c r="AA149" s="1" t="n">
        <v>2.9294831782036</v>
      </c>
      <c r="AB149" s="1" t="n">
        <v>7.85521173286241</v>
      </c>
      <c r="AC149" s="1" t="n">
        <v>4.14788808714608</v>
      </c>
      <c r="AD149" s="1" t="n">
        <v>6.44960311488079</v>
      </c>
      <c r="AE149" s="1" t="n">
        <v>2.9493538014563</v>
      </c>
      <c r="AF149" s="1" t="n">
        <v>5.08210253145708</v>
      </c>
      <c r="AG149" s="1" t="n">
        <v>3.46761441796075</v>
      </c>
      <c r="AH149" s="1" t="n">
        <v>8.47672330931995</v>
      </c>
      <c r="AI149" s="1" t="n">
        <v>4.51557218031291</v>
      </c>
      <c r="AJ149" s="1" t="n">
        <v>3.07794166177718</v>
      </c>
      <c r="AK149" s="1" t="n">
        <v>7.61555495681729</v>
      </c>
      <c r="AL149" s="1" t="n">
        <v>6.84083201705427</v>
      </c>
      <c r="AM149" s="1" t="n">
        <v>5.20186079319769</v>
      </c>
      <c r="AN149" s="13" t="n">
        <f aca="false">((Z149+AA149+AB149+AC149+AD149+AE149)/6)/((AF149+AG149+AH149+AI149+AJ149+AK149+AL149+AM149)/8)</f>
        <v>0.914640452400341</v>
      </c>
    </row>
    <row r="150" customFormat="false" ht="15" hidden="false" customHeight="false" outlineLevel="0" collapsed="false">
      <c r="A150" s="1" t="s">
        <v>209</v>
      </c>
      <c r="B150" s="1" t="n">
        <v>5.94500488611591</v>
      </c>
      <c r="C150" s="1" t="s">
        <v>166</v>
      </c>
      <c r="D150" s="1" t="n">
        <v>2.43890996588969</v>
      </c>
      <c r="E150" s="1" t="n">
        <v>3.45557848652677</v>
      </c>
      <c r="F150" s="1" t="n">
        <v>2.74349501916026</v>
      </c>
      <c r="G150" s="1" t="n">
        <v>2.69993192964926</v>
      </c>
      <c r="H150" s="1" t="n">
        <v>1.09530542231674</v>
      </c>
      <c r="I150" s="1" t="n">
        <v>2.7074631090467</v>
      </c>
      <c r="J150" s="1" t="n">
        <v>2.48269022579824</v>
      </c>
      <c r="K150" s="1" t="n">
        <v>2.65117783870662</v>
      </c>
      <c r="L150" s="1" t="n">
        <v>2.95305242895176</v>
      </c>
      <c r="M150" s="1" t="n">
        <v>2.95305242895176</v>
      </c>
      <c r="N150" s="13" t="n">
        <f aca="false">(D150+E150+F150+G150+H150)/(I150+J150+K150+L150+M150)</f>
        <v>0.904402886115974</v>
      </c>
      <c r="O150" s="1" t="n">
        <v>2.4761488003695</v>
      </c>
      <c r="P150" s="1" t="n">
        <v>2.18835152645448</v>
      </c>
      <c r="Q150" s="1" t="n">
        <v>1.36340805778286</v>
      </c>
      <c r="R150" s="1" t="n">
        <v>1.19511239525406</v>
      </c>
      <c r="S150" s="1" t="n">
        <v>1.10919389196195</v>
      </c>
      <c r="T150" s="1" t="n">
        <v>2.15165629715131</v>
      </c>
      <c r="U150" s="1" t="n">
        <v>2.0596645814592</v>
      </c>
      <c r="V150" s="1" t="n">
        <v>1.17828581744144</v>
      </c>
      <c r="W150" s="1" t="n">
        <v>1.22355188672125</v>
      </c>
      <c r="X150" s="1" t="n">
        <v>1.2832797905357</v>
      </c>
      <c r="Y150" s="13" t="n">
        <f aca="false">(O150+P150+Q150+R150+S150)/(T150+U150+V150+W150+X150)</f>
        <v>1.05518643696213</v>
      </c>
      <c r="Z150" s="1" t="n">
        <v>1.25632786709846</v>
      </c>
      <c r="AA150" s="1" t="n">
        <v>0.416827616823807</v>
      </c>
      <c r="AB150" s="1" t="n">
        <v>0.315418856208004</v>
      </c>
      <c r="AC150" s="1" t="n">
        <v>0.393367471578563</v>
      </c>
      <c r="AD150" s="1" t="n">
        <v>1.35180648500973</v>
      </c>
      <c r="AE150" s="1" t="n">
        <v>2.6665156621957</v>
      </c>
      <c r="AF150" s="1" t="n">
        <v>0.252668147522056</v>
      </c>
      <c r="AG150" s="1" t="n">
        <v>0.182206953081329</v>
      </c>
      <c r="AH150" s="1" t="n">
        <v>0.411269955577038</v>
      </c>
      <c r="AI150" s="1" t="n">
        <v>0.382920928391579</v>
      </c>
      <c r="AJ150" s="1" t="n">
        <v>0.417272135236538</v>
      </c>
      <c r="AK150" s="1" t="n">
        <v>2.09004132408958</v>
      </c>
      <c r="AL150" s="1" t="n">
        <v>2.52108391215766</v>
      </c>
      <c r="AM150" s="1" t="n">
        <v>2.62655619617889</v>
      </c>
      <c r="AN150" s="13" t="n">
        <f aca="false">((Z150+AA150+AB150+AC150+AD150+AE150)/6)/((AF150+AG150+AH150+AI150+AJ150+AK150+AL150+AM150)/8)</f>
        <v>0.96056579213694</v>
      </c>
    </row>
    <row r="151" customFormat="false" ht="15" hidden="false" customHeight="false" outlineLevel="0" collapsed="false">
      <c r="A151" s="1" t="s">
        <v>210</v>
      </c>
      <c r="B151" s="1" t="n">
        <v>5.94322067771017</v>
      </c>
      <c r="C151" s="1" t="s">
        <v>166</v>
      </c>
      <c r="D151" s="1" t="n">
        <v>0.562117861218886</v>
      </c>
      <c r="E151" s="1" t="n">
        <v>0.765815234463241</v>
      </c>
      <c r="F151" s="1" t="n">
        <v>0.580461219571088</v>
      </c>
      <c r="G151" s="1" t="n">
        <v>0.5488731272907</v>
      </c>
      <c r="H151" s="1" t="n">
        <v>0.629090746829377</v>
      </c>
      <c r="I151" s="1" t="n">
        <v>0.849142644857528</v>
      </c>
      <c r="J151" s="1" t="n">
        <v>0.830685848978068</v>
      </c>
      <c r="K151" s="1" t="n">
        <v>0.746544517686671</v>
      </c>
      <c r="L151" s="1" t="n">
        <v>0.483234999238288</v>
      </c>
      <c r="M151" s="1" t="n">
        <v>0.483234999238288</v>
      </c>
      <c r="N151" s="13" t="n">
        <f aca="false">(D151+E151+F151+G151+H151)/(I151+J151+K151+L151+M151)</f>
        <v>0.909667255536926</v>
      </c>
      <c r="O151" s="1" t="n">
        <v>0.801246493621495</v>
      </c>
      <c r="P151" s="1" t="n">
        <v>0.699223507281055</v>
      </c>
      <c r="Q151" s="1" t="n">
        <v>0.731633110483898</v>
      </c>
      <c r="R151" s="1" t="n">
        <v>1.08266183558736</v>
      </c>
      <c r="S151" s="1" t="n">
        <v>1.57548495373175</v>
      </c>
      <c r="T151" s="1" t="n">
        <v>1.25085542312364</v>
      </c>
      <c r="U151" s="1" t="n">
        <v>0.952938688336462</v>
      </c>
      <c r="V151" s="1" t="n">
        <v>1.74884122698442</v>
      </c>
      <c r="W151" s="1" t="n">
        <v>2.43263052115054</v>
      </c>
      <c r="X151" s="1" t="n">
        <v>1.86943847159145</v>
      </c>
      <c r="Y151" s="13" t="n">
        <f aca="false">(O151+P151+Q151+R151+S151)/(T151+U151+V151+W151+X151)</f>
        <v>0.59241975296802</v>
      </c>
      <c r="Z151" s="1" t="n">
        <v>2.0652275560367</v>
      </c>
      <c r="AA151" s="1" t="n">
        <v>0.599001887662865</v>
      </c>
      <c r="AB151" s="1" t="n">
        <v>1.7572829007067</v>
      </c>
      <c r="AC151" s="1" t="n">
        <v>0.304282086994921</v>
      </c>
      <c r="AD151" s="1" t="n">
        <v>0.646484995130405</v>
      </c>
      <c r="AE151" s="1" t="n">
        <v>1.58913904949554</v>
      </c>
      <c r="AF151" s="1" t="n">
        <v>0.394882195672447</v>
      </c>
      <c r="AG151" s="1" t="n">
        <v>1.5854074018082</v>
      </c>
      <c r="AH151" s="1" t="n">
        <v>2.04582203223262</v>
      </c>
      <c r="AI151" s="1" t="n">
        <v>0.592402715849635</v>
      </c>
      <c r="AJ151" s="1" t="n">
        <v>1.79318385942854</v>
      </c>
      <c r="AK151" s="1" t="n">
        <v>0.216436165581437</v>
      </c>
      <c r="AL151" s="1" t="n">
        <v>1.16253360591547</v>
      </c>
      <c r="AM151" s="1" t="n">
        <v>0.889481551737509</v>
      </c>
      <c r="AN151" s="13" t="n">
        <f aca="false">((Z151+AA151+AB151+AC151+AD151+AE151)/6)/((AF151+AG151+AH151+AI151+AJ151+AK151+AL151+AM151)/8)</f>
        <v>1.06932389484616</v>
      </c>
    </row>
    <row r="152" customFormat="false" ht="15" hidden="false" customHeight="false" outlineLevel="0" collapsed="false">
      <c r="A152" s="1" t="s">
        <v>211</v>
      </c>
      <c r="B152" s="1" t="n">
        <v>4.98551042752731</v>
      </c>
      <c r="C152" s="1" t="s">
        <v>166</v>
      </c>
      <c r="D152" s="1" t="n">
        <v>3.69215297542057</v>
      </c>
      <c r="E152" s="1" t="n">
        <v>7.00958719424651</v>
      </c>
      <c r="F152" s="1" t="n">
        <v>3.41019240167953</v>
      </c>
      <c r="G152" s="1" t="n">
        <v>6.05305982123383</v>
      </c>
      <c r="H152" s="1" t="n">
        <v>17.1066882098207</v>
      </c>
      <c r="I152" s="1" t="n">
        <v>4.99618957061613</v>
      </c>
      <c r="J152" s="1" t="n">
        <v>5.5530326211115</v>
      </c>
      <c r="K152" s="1" t="n">
        <v>4.51123903407235</v>
      </c>
      <c r="L152" s="1" t="n">
        <v>4.97330431262376</v>
      </c>
      <c r="M152" s="1" t="n">
        <v>4.97330431262376</v>
      </c>
      <c r="N152" s="13" t="n">
        <f aca="false">(D152+E152+F152+G152+H152)/(I152+J152+K152+L152+M152)</f>
        <v>1.49044573492243</v>
      </c>
      <c r="O152" s="1" t="n">
        <v>2.58190046209661</v>
      </c>
      <c r="P152" s="1" t="n">
        <v>1.9217649426791</v>
      </c>
      <c r="Q152" s="1" t="n">
        <v>2.85421482416844</v>
      </c>
      <c r="R152" s="1" t="n">
        <v>2.45124277758539</v>
      </c>
      <c r="S152" s="1" t="n">
        <v>3.10929289861706</v>
      </c>
      <c r="T152" s="1" t="n">
        <v>2.06468998887379</v>
      </c>
      <c r="U152" s="1" t="n">
        <v>1.6014114886982</v>
      </c>
      <c r="V152" s="1" t="n">
        <v>2.8123870457807</v>
      </c>
      <c r="W152" s="1" t="n">
        <v>2.33337118385242</v>
      </c>
      <c r="X152" s="1" t="n">
        <v>2.47231714170341</v>
      </c>
      <c r="Y152" s="13" t="n">
        <f aca="false">(O152+P152+Q152+R152+S152)/(T152+U152+V152+W152+X152)</f>
        <v>1.14482572172698</v>
      </c>
      <c r="Z152" s="1" t="n">
        <v>3.34962408931039</v>
      </c>
      <c r="AA152" s="1" t="n">
        <v>3.86833575864335</v>
      </c>
      <c r="AB152" s="1" t="n">
        <v>2.59556432759205</v>
      </c>
      <c r="AC152" s="1" t="n">
        <v>2.38176927825849</v>
      </c>
      <c r="AD152" s="1" t="n">
        <v>5.79565364145874</v>
      </c>
      <c r="AE152" s="1" t="n">
        <v>1.16586638394099</v>
      </c>
      <c r="AF152" s="1" t="n">
        <v>3.15591675556097</v>
      </c>
      <c r="AG152" s="1" t="n">
        <v>3.08345210736372</v>
      </c>
      <c r="AH152" s="1" t="n">
        <v>2.42976657143558</v>
      </c>
      <c r="AI152" s="1" t="n">
        <v>2.88248101539602</v>
      </c>
      <c r="AJ152" s="1" t="n">
        <v>2.56950134134764</v>
      </c>
      <c r="AK152" s="1" t="n">
        <v>1.97736205677603</v>
      </c>
      <c r="AL152" s="1" t="n">
        <v>4.15753728964435</v>
      </c>
      <c r="AM152" s="1" t="n">
        <v>1.81942614954639</v>
      </c>
      <c r="AN152" s="13" t="n">
        <f aca="false">((Z152+AA152+AB152+AC152+AD152+AE152)/6)/((AF152+AG152+AH152+AI152+AJ152+AK152+AL152+AM152)/8)</f>
        <v>1.15705119213764</v>
      </c>
    </row>
    <row r="153" customFormat="false" ht="15" hidden="false" customHeight="false" outlineLevel="0" collapsed="false">
      <c r="A153" s="1" t="s">
        <v>150</v>
      </c>
      <c r="B153" s="1" t="n">
        <v>4.97951936669494</v>
      </c>
      <c r="C153" s="1" t="s">
        <v>166</v>
      </c>
      <c r="D153" s="1" t="n">
        <v>0.960131103213777</v>
      </c>
      <c r="E153" s="1" t="n">
        <v>1.47477179722619</v>
      </c>
      <c r="F153" s="1" t="n">
        <v>0.73900689168647</v>
      </c>
      <c r="G153" s="1" t="n">
        <v>0.718756364368611</v>
      </c>
      <c r="H153" s="1" t="n">
        <v>2.106312854352</v>
      </c>
      <c r="I153" s="1" t="n">
        <v>0.951021097485751</v>
      </c>
      <c r="J153" s="1" t="n">
        <v>0.611883967295387</v>
      </c>
      <c r="K153" s="1" t="n">
        <v>0.846008283964219</v>
      </c>
      <c r="L153" s="1" t="n">
        <v>0.642689935544367</v>
      </c>
      <c r="M153" s="1" t="n">
        <v>0.642689935544367</v>
      </c>
      <c r="N153" s="13" t="n">
        <f aca="false">(D153+E153+F153+G153+H153)/(I153+J153+K153+L153+M153)</f>
        <v>1.62385026143552</v>
      </c>
      <c r="O153" s="1" t="n">
        <v>6.31853642433707</v>
      </c>
      <c r="P153" s="1" t="n">
        <v>4.75665843646389</v>
      </c>
      <c r="Q153" s="1" t="n">
        <v>6.23889118958898</v>
      </c>
      <c r="R153" s="1" t="n">
        <v>6.09317510676071</v>
      </c>
      <c r="S153" s="1" t="n">
        <v>6.31466656356353</v>
      </c>
      <c r="T153" s="1" t="n">
        <v>5.04723984580968</v>
      </c>
      <c r="U153" s="1" t="n">
        <v>5.3624635353842</v>
      </c>
      <c r="V153" s="1" t="n">
        <v>7.03231852856896</v>
      </c>
      <c r="W153" s="1" t="n">
        <v>6.79300306233959</v>
      </c>
      <c r="X153" s="1" t="n">
        <v>7.35020564034072</v>
      </c>
      <c r="Y153" s="13" t="n">
        <f aca="false">(O153+P153+Q153+R153+S153)/(T153+U153+V153+W153+X153)</f>
        <v>0.941007146200955</v>
      </c>
      <c r="Z153" s="1" t="n">
        <v>0.400099231787021</v>
      </c>
      <c r="AA153" s="1" t="n">
        <v>0.830640887040074</v>
      </c>
      <c r="AB153" s="1" t="n">
        <v>0.693261085254781</v>
      </c>
      <c r="AC153" s="1" t="n">
        <v>0.707387593569699</v>
      </c>
      <c r="AD153" s="1" t="n">
        <v>0.357132496544897</v>
      </c>
      <c r="AE153" s="1" t="n">
        <v>0.112978342607079</v>
      </c>
      <c r="AF153" s="1" t="n">
        <v>0.884012058407737</v>
      </c>
      <c r="AG153" s="1" t="n">
        <v>1.09960604537205</v>
      </c>
      <c r="AH153" s="1" t="n">
        <v>0.500639714924532</v>
      </c>
      <c r="AI153" s="1" t="n">
        <v>0.841624313698142</v>
      </c>
      <c r="AJ153" s="1" t="n">
        <v>0.77816670653526</v>
      </c>
      <c r="AK153" s="1" t="n">
        <v>0.260900646479939</v>
      </c>
      <c r="AL153" s="1" t="n">
        <v>0.579134967011838</v>
      </c>
      <c r="AM153" s="1" t="n">
        <v>0.331707303843831</v>
      </c>
      <c r="AN153" s="13" t="n">
        <f aca="false">((Z153+AA153+AB153+AC153+AD153+AE153)/6)/((AF153+AG153+AH153+AI153+AJ153+AK153+AL153+AM153)/8)</f>
        <v>0.783831705289384</v>
      </c>
    </row>
    <row r="154" customFormat="false" ht="15" hidden="false" customHeight="false" outlineLevel="0" collapsed="false">
      <c r="A154" s="1" t="s">
        <v>212</v>
      </c>
      <c r="B154" s="1" t="n">
        <v>4.65168330768219</v>
      </c>
      <c r="C154" s="1" t="s">
        <v>166</v>
      </c>
      <c r="D154" s="1" t="n">
        <v>0.755615077387545</v>
      </c>
      <c r="E154" s="1" t="n">
        <v>0.900491090769488</v>
      </c>
      <c r="F154" s="1" t="n">
        <v>1.06577484805688</v>
      </c>
      <c r="G154" s="1" t="n">
        <v>1.3166112284595</v>
      </c>
      <c r="H154" s="1" t="n">
        <v>1.85961705087582</v>
      </c>
      <c r="I154" s="1" t="n">
        <v>0.929104857611694</v>
      </c>
      <c r="J154" s="1" t="n">
        <v>0.963095039318102</v>
      </c>
      <c r="K154" s="1" t="n">
        <v>0.82651205981544</v>
      </c>
      <c r="L154" s="1" t="n">
        <v>1.25575834780335</v>
      </c>
      <c r="M154" s="1" t="n">
        <v>1.25575834780335</v>
      </c>
      <c r="N154" s="13" t="n">
        <f aca="false">(D154+E154+F154+G154+H154)/(I154+J154+K154+L154+M154)</f>
        <v>1.12769626102235</v>
      </c>
      <c r="O154" s="1" t="n">
        <v>1.20743626868466</v>
      </c>
      <c r="P154" s="1" t="n">
        <v>0.560321595974599</v>
      </c>
      <c r="Q154" s="1" t="n">
        <v>1.41276900289259</v>
      </c>
      <c r="R154" s="1" t="n">
        <v>0.650088810610874</v>
      </c>
      <c r="S154" s="1" t="n">
        <v>0.688081693112101</v>
      </c>
      <c r="T154" s="1" t="n">
        <v>0.974854850993944</v>
      </c>
      <c r="U154" s="1" t="n">
        <v>0.221373766899145</v>
      </c>
      <c r="V154" s="1" t="n">
        <v>1.16419530472443</v>
      </c>
      <c r="W154" s="1" t="n">
        <v>1.41079531043567</v>
      </c>
      <c r="X154" s="1" t="n">
        <v>0.58050267277197</v>
      </c>
      <c r="Y154" s="13" t="n">
        <f aca="false">(O154+P154+Q154+R154+S154)/(T154+U154+V154+W154+X154)</f>
        <v>1.03836997608375</v>
      </c>
      <c r="Z154" s="1" t="n">
        <v>0.847006394203731</v>
      </c>
      <c r="AA154" s="1" t="n">
        <v>0.889225743281414</v>
      </c>
      <c r="AB154" s="1" t="n">
        <v>0.755836890391495</v>
      </c>
      <c r="AC154" s="1" t="n">
        <v>0.876707012041606</v>
      </c>
      <c r="AD154" s="1" t="n">
        <v>0.570740767004587</v>
      </c>
      <c r="AE154" s="1" t="n">
        <v>0.848967605341948</v>
      </c>
      <c r="AF154" s="1" t="n">
        <v>0.758497908515172</v>
      </c>
      <c r="AG154" s="1" t="n">
        <v>0.88462870722211</v>
      </c>
      <c r="AH154" s="1" t="n">
        <v>1.01234940696182</v>
      </c>
      <c r="AI154" s="1" t="n">
        <v>0.920800187623612</v>
      </c>
      <c r="AJ154" s="1" t="n">
        <v>0.913668371852345</v>
      </c>
      <c r="AK154" s="1" t="n">
        <v>0.353739492964863</v>
      </c>
      <c r="AL154" s="1" t="n">
        <v>0.724052100824639</v>
      </c>
      <c r="AM154" s="1" t="n">
        <v>0.405546206616499</v>
      </c>
      <c r="AN154" s="13" t="n">
        <f aca="false">((Z154+AA154+AB154+AC154+AD154+AE154)/6)/((AF154+AG154+AH154+AI154+AJ154+AK154+AL154+AM154)/8)</f>
        <v>1.06886724485657</v>
      </c>
    </row>
    <row r="155" customFormat="false" ht="15" hidden="false" customHeight="false" outlineLevel="0" collapsed="false">
      <c r="A155" s="1" t="s">
        <v>213</v>
      </c>
      <c r="B155" s="1" t="n">
        <v>4.62383752634449</v>
      </c>
      <c r="C155" s="1" t="s">
        <v>166</v>
      </c>
      <c r="D155" s="1" t="n">
        <v>2.22567975574937</v>
      </c>
      <c r="E155" s="1" t="n">
        <v>2.89870315220598</v>
      </c>
      <c r="F155" s="1" t="n">
        <v>1.93437221448478</v>
      </c>
      <c r="G155" s="1" t="n">
        <v>2.19991531291314</v>
      </c>
      <c r="H155" s="1" t="n">
        <v>1.50475080763124</v>
      </c>
      <c r="I155" s="1" t="n">
        <v>2.20557731210586</v>
      </c>
      <c r="J155" s="1" t="n">
        <v>2.10071622661298</v>
      </c>
      <c r="K155" s="1" t="n">
        <v>2.06682139737165</v>
      </c>
      <c r="L155" s="1" t="n">
        <v>2.44574687712309</v>
      </c>
      <c r="M155" s="1" t="n">
        <v>2.44574687712309</v>
      </c>
      <c r="N155" s="13" t="n">
        <f aca="false">(D155+E155+F155+G155+H155)/(I155+J155+K155+L155+M155)</f>
        <v>0.955507780063225</v>
      </c>
      <c r="O155" s="1" t="n">
        <v>2.33492545060997</v>
      </c>
      <c r="P155" s="1" t="n">
        <v>2.1475362258913</v>
      </c>
      <c r="Q155" s="1" t="n">
        <v>2.02712443504624</v>
      </c>
      <c r="R155" s="1" t="n">
        <v>2.0400260495901</v>
      </c>
      <c r="S155" s="1" t="n">
        <v>1.8796346500204</v>
      </c>
      <c r="T155" s="1" t="n">
        <v>1.78070614449441</v>
      </c>
      <c r="U155" s="1" t="n">
        <v>1.9961184543219</v>
      </c>
      <c r="V155" s="1" t="n">
        <v>1.82725438711525</v>
      </c>
      <c r="W155" s="1" t="n">
        <v>1.59352856656135</v>
      </c>
      <c r="X155" s="1" t="n">
        <v>1.61209256531362</v>
      </c>
      <c r="Y155" s="13" t="n">
        <f aca="false">(O155+P155+Q155+R155+S155)/(T155+U155+V155+W155+X155)</f>
        <v>1.18383675626801</v>
      </c>
      <c r="Z155" s="1" t="n">
        <v>4.27146235356505</v>
      </c>
      <c r="AA155" s="1" t="n">
        <v>3.33139250827468</v>
      </c>
      <c r="AB155" s="1" t="n">
        <v>3.51126451602338</v>
      </c>
      <c r="AC155" s="1" t="n">
        <v>2.75740206604273</v>
      </c>
      <c r="AD155" s="1" t="n">
        <v>4.32142876047922</v>
      </c>
      <c r="AE155" s="1" t="n">
        <v>3.04756391216836</v>
      </c>
      <c r="AF155" s="1" t="n">
        <v>1.97817620270197</v>
      </c>
      <c r="AG155" s="1" t="n">
        <v>1.83096367019122</v>
      </c>
      <c r="AH155" s="1" t="n">
        <v>2.99275558832281</v>
      </c>
      <c r="AI155" s="1" t="n">
        <v>3.49037539671733</v>
      </c>
      <c r="AJ155" s="1" t="n">
        <v>3.01339402137349</v>
      </c>
      <c r="AK155" s="1" t="n">
        <v>5.43816411691312</v>
      </c>
      <c r="AL155" s="1" t="n">
        <v>6.98424905995755</v>
      </c>
      <c r="AM155" s="1" t="n">
        <v>5.12831311687173</v>
      </c>
      <c r="AN155" s="13" t="n">
        <f aca="false">((Z155+AA155+AB155+AC155+AD155+AE155)/6)/((AF155+AG155+AH155+AI155+AJ155+AK155+AL155+AM155)/8)</f>
        <v>0.917822350964811</v>
      </c>
    </row>
    <row r="156" customFormat="false" ht="15" hidden="false" customHeight="false" outlineLevel="0" collapsed="false">
      <c r="A156" s="1" t="s">
        <v>214</v>
      </c>
      <c r="B156" s="1" t="n">
        <v>4.56251608178453</v>
      </c>
      <c r="C156" s="1" t="s">
        <v>166</v>
      </c>
      <c r="D156" s="1" t="n">
        <v>0.362044186776149</v>
      </c>
      <c r="E156" s="1" t="n">
        <v>0.959279056817799</v>
      </c>
      <c r="F156" s="1" t="n">
        <v>0.358281181458795</v>
      </c>
      <c r="G156" s="1" t="n">
        <v>0.406540673284608</v>
      </c>
      <c r="H156" s="1" t="n">
        <v>0.158848790940632</v>
      </c>
      <c r="I156" s="1" t="n">
        <v>0.331023697166452</v>
      </c>
      <c r="J156" s="1" t="n">
        <v>0.42300115032771</v>
      </c>
      <c r="K156" s="1" t="n">
        <v>0.957032993145875</v>
      </c>
      <c r="L156" s="1" t="n">
        <v>0.22370229131405</v>
      </c>
      <c r="M156" s="1" t="n">
        <v>0.22370229131405</v>
      </c>
      <c r="N156" s="13" t="n">
        <f aca="false">(D156+E156+F156+G156+H156)/(I156+J156+K156+L156+M156)</f>
        <v>1.04008940117606</v>
      </c>
      <c r="O156" s="1" t="n">
        <v>0.0296747523137111</v>
      </c>
      <c r="P156" s="1" t="n">
        <v>0.160389715141565</v>
      </c>
      <c r="Q156" s="1" t="n">
        <v>0.0464512620793197</v>
      </c>
      <c r="R156" s="1" t="n">
        <v>0.0233292661354374</v>
      </c>
      <c r="S156" s="1" t="n">
        <v>0.0209795028393965</v>
      </c>
      <c r="T156" s="1" t="n">
        <v>0.0658863633114084</v>
      </c>
      <c r="U156" s="1" t="n">
        <v>0.028958181862785</v>
      </c>
      <c r="V156" s="1" t="n">
        <v>0.0575729948106856</v>
      </c>
      <c r="W156" s="1" t="n">
        <v>0</v>
      </c>
      <c r="X156" s="1" t="n">
        <v>0.0197817219087728</v>
      </c>
      <c r="Y156" s="13" t="n">
        <f aca="false">(O156+P156+Q156+R156+S156)/(T156+U156+V156+W156+X156)</f>
        <v>1.63081127887101</v>
      </c>
      <c r="Z156" s="1" t="n">
        <v>0.12360638986087</v>
      </c>
      <c r="AA156" s="1" t="n">
        <v>0.0917626551685303</v>
      </c>
      <c r="AB156" s="1" t="n">
        <v>0.119567966842983</v>
      </c>
      <c r="AC156" s="1" t="n">
        <v>0.210871786471225</v>
      </c>
      <c r="AD156" s="1" t="n">
        <v>0.101137919050363</v>
      </c>
      <c r="AE156" s="1" t="n">
        <v>0.157616649378488</v>
      </c>
      <c r="AF156" s="1" t="n">
        <v>0.0729757179109647</v>
      </c>
      <c r="AG156" s="1" t="n">
        <v>0.0509898440455731</v>
      </c>
      <c r="AH156" s="1" t="n">
        <v>0.119392301504003</v>
      </c>
      <c r="AI156" s="1" t="n">
        <v>0.153953795270205</v>
      </c>
      <c r="AJ156" s="1" t="n">
        <v>0.0795329124010639</v>
      </c>
      <c r="AK156" s="1" t="n">
        <v>0.264988201269169</v>
      </c>
      <c r="AL156" s="1" t="n">
        <v>0.314588008968115</v>
      </c>
      <c r="AM156" s="1" t="n">
        <v>0.356790696497009</v>
      </c>
      <c r="AN156" s="13" t="n">
        <f aca="false">((Z156+AA156+AB156+AC156+AD156+AE156)/6)/((AF156+AG156+AH156+AI156+AJ156+AK156+AL156+AM156)/8)</f>
        <v>0.759087491502991</v>
      </c>
    </row>
    <row r="157" customFormat="false" ht="15" hidden="false" customHeight="false" outlineLevel="0" collapsed="false">
      <c r="A157" s="1" t="s">
        <v>215</v>
      </c>
      <c r="B157" s="1" t="n">
        <v>4.34464694286655</v>
      </c>
      <c r="C157" s="1" t="s">
        <v>166</v>
      </c>
      <c r="D157" s="1" t="n">
        <v>0.136866712579837</v>
      </c>
      <c r="E157" s="1" t="n">
        <v>0.315343134415986</v>
      </c>
      <c r="F157" s="1" t="n">
        <v>0.285937652012592</v>
      </c>
      <c r="G157" s="1" t="n">
        <v>0.0896513953737431</v>
      </c>
      <c r="H157" s="1" t="n">
        <v>0.186825301995994</v>
      </c>
      <c r="I157" s="1" t="n">
        <v>0.140782238000301</v>
      </c>
      <c r="J157" s="1" t="n">
        <v>0.140527675931592</v>
      </c>
      <c r="K157" s="1" t="n">
        <v>0.200997503108196</v>
      </c>
      <c r="L157" s="1" t="n">
        <v>0.119804840486283</v>
      </c>
      <c r="M157" s="1" t="n">
        <v>0.119804840486283</v>
      </c>
      <c r="N157" s="13" t="n">
        <f aca="false">(D157+E157+F157+G157+H157)/(I157+J157+K157+L157+M157)</f>
        <v>1.40545804936783</v>
      </c>
      <c r="O157" s="1" t="n">
        <v>0.342852342928952</v>
      </c>
      <c r="P157" s="1" t="n">
        <v>0.205898899571288</v>
      </c>
      <c r="Q157" s="1" t="n">
        <v>0.0982164285236543</v>
      </c>
      <c r="R157" s="1" t="n">
        <v>0.147982020121726</v>
      </c>
      <c r="S157" s="1" t="n">
        <v>0.133077019795641</v>
      </c>
      <c r="T157" s="1" t="n">
        <v>0.246280101411544</v>
      </c>
      <c r="U157" s="1" t="n">
        <v>0.341133584503925</v>
      </c>
      <c r="V157" s="1" t="n">
        <v>0.0652136740047096</v>
      </c>
      <c r="W157" s="1" t="n">
        <v>0.0816407425666597</v>
      </c>
      <c r="X157" s="1" t="n">
        <v>0.0806652418375836</v>
      </c>
      <c r="Y157" s="13" t="n">
        <f aca="false">(O157+P157+Q157+R157+S157)/(T157+U157+V157+W157+X157)</f>
        <v>1.13877621698078</v>
      </c>
      <c r="Z157" s="1" t="n">
        <v>1.41075481415427</v>
      </c>
      <c r="AA157" s="1" t="n">
        <v>0.647120370379723</v>
      </c>
      <c r="AB157" s="1" t="n">
        <v>0.327913637590448</v>
      </c>
      <c r="AC157" s="1" t="n">
        <v>0.371772777044412</v>
      </c>
      <c r="AD157" s="1" t="n">
        <v>0.14077021694354</v>
      </c>
      <c r="AE157" s="1" t="n">
        <v>0.464918800011143</v>
      </c>
      <c r="AF157" s="1" t="n">
        <v>1.59750603199368</v>
      </c>
      <c r="AG157" s="1" t="n">
        <v>0.494430759634078</v>
      </c>
      <c r="AH157" s="1" t="n">
        <v>0.763033214808345</v>
      </c>
      <c r="AI157" s="1" t="n">
        <v>0.506659604850885</v>
      </c>
      <c r="AJ157" s="1" t="n">
        <v>0.49076551546325</v>
      </c>
      <c r="AK157" s="1" t="n">
        <v>0.0381972303191287</v>
      </c>
      <c r="AL157" s="1" t="n">
        <v>0.11667465354953</v>
      </c>
      <c r="AM157" s="1" t="n">
        <v>0.0359858032612357</v>
      </c>
      <c r="AN157" s="13" t="n">
        <f aca="false">((Z157+AA157+AB157+AC157+AD157+AE157)/6)/((AF157+AG157+AH157+AI157+AJ157+AK157+AL157+AM157)/8)</f>
        <v>1.10909071513833</v>
      </c>
    </row>
    <row r="158" customFormat="false" ht="15" hidden="false" customHeight="false" outlineLevel="0" collapsed="false">
      <c r="A158" s="1" t="s">
        <v>216</v>
      </c>
      <c r="B158" s="1" t="n">
        <v>4.20965261401661</v>
      </c>
      <c r="C158" s="1" t="s">
        <v>166</v>
      </c>
      <c r="D158" s="1" t="n">
        <v>1.73425913913291</v>
      </c>
      <c r="E158" s="1" t="n">
        <v>2.65113263228965</v>
      </c>
      <c r="F158" s="1" t="n">
        <v>1.91462395318277</v>
      </c>
      <c r="G158" s="1" t="n">
        <v>2.22254364299006</v>
      </c>
      <c r="H158" s="1" t="n">
        <v>0.521238627465984</v>
      </c>
      <c r="I158" s="1" t="n">
        <v>2.06572899142975</v>
      </c>
      <c r="J158" s="1" t="n">
        <v>2.20910733548464</v>
      </c>
      <c r="K158" s="1" t="n">
        <v>2.40761017635308</v>
      </c>
      <c r="L158" s="1" t="n">
        <v>2.65436175919031</v>
      </c>
      <c r="M158" s="1" t="n">
        <v>2.65436175919031</v>
      </c>
      <c r="N158" s="13" t="n">
        <f aca="false">(D158+E158+F158+G158+H158)/(I158+J158+K158+L158+M158)</f>
        <v>0.754204800593627</v>
      </c>
      <c r="O158" s="1" t="n">
        <v>1.73551984141208</v>
      </c>
      <c r="P158" s="1" t="n">
        <v>1.9654064556986</v>
      </c>
      <c r="Q158" s="1" t="n">
        <v>1.57723228387855</v>
      </c>
      <c r="R158" s="1" t="n">
        <v>1.55932091787678</v>
      </c>
      <c r="S158" s="1" t="n">
        <v>1.59016677208752</v>
      </c>
      <c r="T158" s="1" t="n">
        <v>1.60079006146805</v>
      </c>
      <c r="U158" s="1" t="n">
        <v>1.69554696882073</v>
      </c>
      <c r="V158" s="1" t="n">
        <v>1.2641209309135</v>
      </c>
      <c r="W158" s="1" t="n">
        <v>1.45127121709719</v>
      </c>
      <c r="X158" s="1" t="n">
        <v>1.34468163202555</v>
      </c>
      <c r="Y158" s="13" t="n">
        <f aca="false">(O158+P158+Q158+R158+S158)/(T158+U158+V158+W158+X158)</f>
        <v>1.1456193092323</v>
      </c>
      <c r="Z158" s="1" t="n">
        <v>2.7989829565543</v>
      </c>
      <c r="AA158" s="1" t="n">
        <v>1.05775096286363</v>
      </c>
      <c r="AB158" s="1" t="n">
        <v>1.05598309510455</v>
      </c>
      <c r="AC158" s="1" t="n">
        <v>0.755520308230639</v>
      </c>
      <c r="AD158" s="1" t="n">
        <v>1.83023653498088</v>
      </c>
      <c r="AE158" s="1" t="n">
        <v>3.1575886334602</v>
      </c>
      <c r="AF158" s="1" t="n">
        <v>0.527315238289715</v>
      </c>
      <c r="AG158" s="1" t="n">
        <v>0.511001610093299</v>
      </c>
      <c r="AH158" s="1" t="n">
        <v>1.23116880741447</v>
      </c>
      <c r="AI158" s="1" t="n">
        <v>1.00738955700173</v>
      </c>
      <c r="AJ158" s="1" t="n">
        <v>0.592656146978464</v>
      </c>
      <c r="AK158" s="1" t="n">
        <v>4.26810893217676</v>
      </c>
      <c r="AL158" s="1" t="n">
        <v>6.01330427754546</v>
      </c>
      <c r="AM158" s="1" t="n">
        <v>4.25264265960309</v>
      </c>
      <c r="AN158" s="13" t="n">
        <f aca="false">((Z158+AA158+AB158+AC158+AD158+AE158)/6)/((AF158+AG158+AH158+AI158+AJ158+AK158+AL158+AM158)/8)</f>
        <v>0.772027928290194</v>
      </c>
    </row>
    <row r="159" customFormat="false" ht="15" hidden="false" customHeight="false" outlineLevel="0" collapsed="false">
      <c r="A159" s="1" t="s">
        <v>115</v>
      </c>
      <c r="B159" s="1" t="n">
        <v>4.03481624758221</v>
      </c>
      <c r="C159" s="1" t="s">
        <v>166</v>
      </c>
      <c r="D159" s="1" t="n">
        <v>0.477480583252082</v>
      </c>
      <c r="E159" s="1" t="n">
        <v>1.36904200376352</v>
      </c>
      <c r="F159" s="1" t="n">
        <v>0.420015785033233</v>
      </c>
      <c r="G159" s="1" t="n">
        <v>0.536164603343431</v>
      </c>
      <c r="H159" s="1" t="n">
        <v>1.3345742266566</v>
      </c>
      <c r="I159" s="1" t="n">
        <v>0.582092439786545</v>
      </c>
      <c r="J159" s="1" t="n">
        <v>0.856532958663577</v>
      </c>
      <c r="K159" s="1" t="n">
        <v>0.747958093104776</v>
      </c>
      <c r="L159" s="1" t="n">
        <v>0.393371875341476</v>
      </c>
      <c r="M159" s="1" t="n">
        <v>0.393371875341476</v>
      </c>
      <c r="N159" s="13" t="n">
        <f aca="false">(D159+E159+F159+G159+H159)/(I159+J159+K159+L159+M159)</f>
        <v>1.39146379291066</v>
      </c>
      <c r="O159" s="1" t="n">
        <v>1.22874804771975</v>
      </c>
      <c r="P159" s="1" t="n">
        <v>0.52529954361399</v>
      </c>
      <c r="Q159" s="1" t="n">
        <v>1.04320875469133</v>
      </c>
      <c r="R159" s="1" t="n">
        <v>2.06298157435099</v>
      </c>
      <c r="S159" s="1" t="n">
        <v>1.08955871420812</v>
      </c>
      <c r="T159" s="1" t="n">
        <v>0.5317617604464</v>
      </c>
      <c r="U159" s="1" t="n">
        <v>0.304850054325645</v>
      </c>
      <c r="V159" s="1" t="n">
        <v>0.404056918556826</v>
      </c>
      <c r="W159" s="1" t="n">
        <v>0.553259514816616</v>
      </c>
      <c r="X159" s="1" t="n">
        <v>0.458143741884812</v>
      </c>
      <c r="Y159" s="15" t="n">
        <f aca="false">(O159+P159+Q159+R159+S159)/(T159+U159+V159+W159+X159)</f>
        <v>2.64192115568389</v>
      </c>
      <c r="Z159" s="1" t="n">
        <v>22.6108331405067</v>
      </c>
      <c r="AA159" s="1" t="n">
        <v>68.8820540934939</v>
      </c>
      <c r="AB159" s="1" t="n">
        <v>93.9788274498882</v>
      </c>
      <c r="AC159" s="1" t="n">
        <v>213.514500309231</v>
      </c>
      <c r="AD159" s="1" t="n">
        <v>24.9755645238955</v>
      </c>
      <c r="AE159" s="1" t="n">
        <v>9.61576523765441</v>
      </c>
      <c r="AF159" s="1" t="n">
        <v>6.13940301344903</v>
      </c>
      <c r="AG159" s="1" t="n">
        <v>11.7967980399895</v>
      </c>
      <c r="AH159" s="1" t="n">
        <v>156.99609770714</v>
      </c>
      <c r="AI159" s="1" t="n">
        <v>137.255642800524</v>
      </c>
      <c r="AJ159" s="1" t="n">
        <v>52.657215335231</v>
      </c>
      <c r="AK159" s="1" t="n">
        <v>20.306997055472</v>
      </c>
      <c r="AL159" s="1" t="n">
        <v>10.9199554558468</v>
      </c>
      <c r="AM159" s="1" t="n">
        <v>18.794709866669</v>
      </c>
      <c r="AN159" s="13" t="n">
        <f aca="false">((Z159+AA159+AB159+AC159+AD159+AE159)/6)/((AF159+AG159+AH159+AI159+AJ159+AK159+AL159+AM159)/8)</f>
        <v>1.39346741206596</v>
      </c>
    </row>
    <row r="160" customFormat="false" ht="15" hidden="false" customHeight="false" outlineLevel="0" collapsed="false">
      <c r="A160" s="1" t="s">
        <v>217</v>
      </c>
      <c r="B160" s="1" t="n">
        <v>3.9656063646996</v>
      </c>
      <c r="C160" s="1" t="s">
        <v>166</v>
      </c>
      <c r="D160" s="1" t="n">
        <v>3.58507071189045</v>
      </c>
      <c r="E160" s="1" t="n">
        <v>5.87160983742992</v>
      </c>
      <c r="F160" s="1" t="n">
        <v>3.57630475070048</v>
      </c>
      <c r="G160" s="1" t="n">
        <v>3.8801815317723</v>
      </c>
      <c r="H160" s="1" t="n">
        <v>0.849655745248913</v>
      </c>
      <c r="I160" s="1" t="n">
        <v>3.79623853174814</v>
      </c>
      <c r="J160" s="1" t="n">
        <v>4.05105017284254</v>
      </c>
      <c r="K160" s="1" t="n">
        <v>4.41490842493347</v>
      </c>
      <c r="L160" s="1" t="n">
        <v>4.41699070923848</v>
      </c>
      <c r="M160" s="1" t="n">
        <v>4.41699070923848</v>
      </c>
      <c r="N160" s="13" t="n">
        <f aca="false">(D160+E160+F160+G160+H160)/(I160+J160+K160+L160+M160)</f>
        <v>0.841992427046704</v>
      </c>
      <c r="O160" s="1" t="n">
        <v>1.2716150061383</v>
      </c>
      <c r="P160" s="1" t="n">
        <v>1.22654589565651</v>
      </c>
      <c r="Q160" s="1" t="n">
        <v>0.73236031300897</v>
      </c>
      <c r="R160" s="1" t="n">
        <v>0.664894699525682</v>
      </c>
      <c r="S160" s="1" t="n">
        <v>0.740692428524241</v>
      </c>
      <c r="T160" s="1" t="n">
        <v>1.18971176605641</v>
      </c>
      <c r="U160" s="1" t="n">
        <v>1.14335299361944</v>
      </c>
      <c r="V160" s="1" t="n">
        <v>0.698236828700459</v>
      </c>
      <c r="W160" s="1" t="n">
        <v>0.760302244471667</v>
      </c>
      <c r="X160" s="1" t="n">
        <v>0.782372576830172</v>
      </c>
      <c r="Y160" s="13" t="n">
        <f aca="false">(O160+P160+Q160+R160+S160)/(T160+U160+V160+W160+X160)</f>
        <v>1.01358378959806</v>
      </c>
      <c r="Z160" s="1" t="n">
        <v>11.0246776746037</v>
      </c>
      <c r="AA160" s="1" t="n">
        <v>2.37155085639477</v>
      </c>
      <c r="AB160" s="1" t="n">
        <v>2.1392724474155</v>
      </c>
      <c r="AC160" s="1" t="n">
        <v>1.2989064616344</v>
      </c>
      <c r="AD160" s="1" t="n">
        <v>2.94449879739941</v>
      </c>
      <c r="AE160" s="1" t="n">
        <v>9.87777359144904</v>
      </c>
      <c r="AF160" s="1" t="n">
        <v>2.17380356641665</v>
      </c>
      <c r="AG160" s="1" t="n">
        <v>1.04222944490864</v>
      </c>
      <c r="AH160" s="1" t="n">
        <v>2.52619832627267</v>
      </c>
      <c r="AI160" s="1" t="n">
        <v>1.82692569406402</v>
      </c>
      <c r="AJ160" s="1" t="n">
        <v>1.72139601882884</v>
      </c>
      <c r="AK160" s="1" t="n">
        <v>6.94107208613562</v>
      </c>
      <c r="AL160" s="1" t="n">
        <v>11.1146216389852</v>
      </c>
      <c r="AM160" s="1" t="n">
        <v>5.74704977669761</v>
      </c>
      <c r="AN160" s="13" t="n">
        <f aca="false">((Z160+AA160+AB160+AC160+AD160+AE160)/6)/((AF160+AG160+AH160+AI160+AJ160+AK160+AL160+AM160)/8)</f>
        <v>1.19487158704058</v>
      </c>
    </row>
    <row r="161" customFormat="false" ht="15" hidden="false" customHeight="false" outlineLevel="0" collapsed="false">
      <c r="A161" s="1" t="s">
        <v>218</v>
      </c>
      <c r="B161" s="1" t="n">
        <v>3.93622560026894</v>
      </c>
      <c r="C161" s="1" t="s">
        <v>166</v>
      </c>
      <c r="D161" s="1" t="n">
        <v>1.51836678926518</v>
      </c>
      <c r="E161" s="1" t="n">
        <v>2.08009512811862</v>
      </c>
      <c r="F161" s="1" t="n">
        <v>1.48002388881868</v>
      </c>
      <c r="G161" s="1" t="n">
        <v>1.38241567700607</v>
      </c>
      <c r="H161" s="1" t="n">
        <v>1.64847364878572</v>
      </c>
      <c r="I161" s="1" t="n">
        <v>1.7259583448649</v>
      </c>
      <c r="J161" s="1" t="n">
        <v>1.67376114179651</v>
      </c>
      <c r="K161" s="1" t="n">
        <v>1.70350101199653</v>
      </c>
      <c r="L161" s="1" t="n">
        <v>1.60589139907022</v>
      </c>
      <c r="M161" s="1" t="n">
        <v>1.60589139907022</v>
      </c>
      <c r="N161" s="13" t="n">
        <f aca="false">(D161+E161+F161+G161+H161)/(I161+J161+K161+L161+M161)</f>
        <v>0.9752702245009</v>
      </c>
      <c r="O161" s="1" t="n">
        <v>0.361555678493783</v>
      </c>
      <c r="P161" s="1" t="n">
        <v>0.521114709846136</v>
      </c>
      <c r="Q161" s="1" t="n">
        <v>0.391680131728252</v>
      </c>
      <c r="R161" s="1" t="n">
        <v>0.286949668786943</v>
      </c>
      <c r="S161" s="1" t="n">
        <v>0.457669347693236</v>
      </c>
      <c r="T161" s="1" t="n">
        <v>0.366974222607411</v>
      </c>
      <c r="U161" s="1" t="n">
        <v>0.453632169124514</v>
      </c>
      <c r="V161" s="1" t="n">
        <v>0.424220187275719</v>
      </c>
      <c r="W161" s="1" t="n">
        <v>0.42862722627021</v>
      </c>
      <c r="X161" s="1" t="n">
        <v>0.37185865304728</v>
      </c>
      <c r="Y161" s="13" t="n">
        <f aca="false">(O161+P161+Q161+R161+S161)/(T161+U161+V161+W161+X161)</f>
        <v>0.98712034355946</v>
      </c>
      <c r="Z161" s="1" t="n">
        <v>0.747649341271701</v>
      </c>
      <c r="AA161" s="1" t="n">
        <v>0.4853259731994</v>
      </c>
      <c r="AB161" s="1" t="n">
        <v>0.53284395594548</v>
      </c>
      <c r="AC161" s="1" t="n">
        <v>0.374085331042326</v>
      </c>
      <c r="AD161" s="1" t="n">
        <v>0.661013994218184</v>
      </c>
      <c r="AE161" s="1" t="n">
        <v>1.03334509417425</v>
      </c>
      <c r="AF161" s="1" t="n">
        <v>0.384623085682408</v>
      </c>
      <c r="AG161" s="1" t="n">
        <v>0.280918288137545</v>
      </c>
      <c r="AH161" s="1" t="n">
        <v>0.207196878097506</v>
      </c>
      <c r="AI161" s="1" t="n">
        <v>0.253322335957158</v>
      </c>
      <c r="AJ161" s="1" t="n">
        <v>0.322055377204401</v>
      </c>
      <c r="AK161" s="1" t="n">
        <v>0.946088127347611</v>
      </c>
      <c r="AL161" s="1" t="n">
        <v>1.36412322476081</v>
      </c>
      <c r="AM161" s="1" t="n">
        <v>0.935783232364423</v>
      </c>
      <c r="AN161" s="13" t="n">
        <f aca="false">((Z161+AA161+AB161+AC161+AD161+AE161)/6)/((AF161+AG161+AH161+AI161+AJ161+AK161+AL161+AM161)/8)</f>
        <v>1.08909910248205</v>
      </c>
    </row>
    <row r="162" customFormat="false" ht="15" hidden="false" customHeight="false" outlineLevel="0" collapsed="false">
      <c r="A162" s="1" t="s">
        <v>219</v>
      </c>
      <c r="B162" s="1" t="n">
        <v>3.81928467386213</v>
      </c>
      <c r="C162" s="1" t="s">
        <v>166</v>
      </c>
      <c r="D162" s="1" t="n">
        <v>0.732448741905858</v>
      </c>
      <c r="E162" s="1" t="n">
        <v>0.918354129645904</v>
      </c>
      <c r="F162" s="1" t="n">
        <v>0.943972250877358</v>
      </c>
      <c r="G162" s="1" t="n">
        <v>1.43453936022569</v>
      </c>
      <c r="H162" s="1" t="n">
        <v>1.14595534289352</v>
      </c>
      <c r="I162" s="1" t="n">
        <v>0.716414091941125</v>
      </c>
      <c r="J162" s="1" t="n">
        <v>0.340137030419107</v>
      </c>
      <c r="K162" s="1" t="n">
        <v>0.620373572736529</v>
      </c>
      <c r="L162" s="1" t="n">
        <v>0.63149350203003</v>
      </c>
      <c r="M162" s="1" t="n">
        <v>0.63149350203003</v>
      </c>
      <c r="N162" s="13" t="n">
        <f aca="false">(D162+E162+F162+G162+H162)/(I162+J162+K162+L162+M162)</f>
        <v>1.76034872987261</v>
      </c>
      <c r="O162" s="1" t="n">
        <v>0.838131259119355</v>
      </c>
      <c r="P162" s="1" t="n">
        <v>1.67029182838156</v>
      </c>
      <c r="Q162" s="1" t="n">
        <v>0.728055408425249</v>
      </c>
      <c r="R162" s="1" t="n">
        <v>2.16446370826951</v>
      </c>
      <c r="S162" s="1" t="n">
        <v>1.91004197005998</v>
      </c>
      <c r="T162" s="1" t="n">
        <v>0.597771611370221</v>
      </c>
      <c r="U162" s="1" t="n">
        <v>0.703661705931985</v>
      </c>
      <c r="V162" s="1" t="n">
        <v>1.42169052063125</v>
      </c>
      <c r="W162" s="1" t="n">
        <v>1.81961281390269</v>
      </c>
      <c r="X162" s="1" t="n">
        <v>1.60747129403507</v>
      </c>
      <c r="Y162" s="13" t="n">
        <f aca="false">(O162+P162+Q162+R162+S162)/(T162+U162+V162+W162+X162)</f>
        <v>1.18873772051296</v>
      </c>
      <c r="Z162" s="1" t="n">
        <v>5.1997731871857</v>
      </c>
      <c r="AA162" s="1" t="n">
        <v>25.1268275184173</v>
      </c>
      <c r="AB162" s="1" t="n">
        <v>13.9454048587315</v>
      </c>
      <c r="AC162" s="1" t="n">
        <v>14.3662834285937</v>
      </c>
      <c r="AD162" s="1" t="n">
        <v>6.79824585460187</v>
      </c>
      <c r="AE162" s="1" t="n">
        <v>5.06869056773074</v>
      </c>
      <c r="AF162" s="1" t="n">
        <v>3.57161874644335</v>
      </c>
      <c r="AG162" s="1" t="n">
        <v>8.56792032720281</v>
      </c>
      <c r="AH162" s="1" t="n">
        <v>10.9324053753386</v>
      </c>
      <c r="AI162" s="1" t="n">
        <v>13.4148503602403</v>
      </c>
      <c r="AJ162" s="1" t="n">
        <v>19.597193012675</v>
      </c>
      <c r="AK162" s="1" t="n">
        <v>0.129914476371476</v>
      </c>
      <c r="AL162" s="1" t="n">
        <v>1.78513466036889</v>
      </c>
      <c r="AM162" s="1" t="n">
        <v>4.16478512779669</v>
      </c>
      <c r="AN162" s="13" t="n">
        <f aca="false">((Z162+AA162+AB162+AC162+AD162+AE162)/6)/((AF162+AG162+AH162+AI162+AJ162+AK162+AL162+AM162)/8)</f>
        <v>1.51224561272365</v>
      </c>
    </row>
    <row r="163" customFormat="false" ht="15" hidden="false" customHeight="false" outlineLevel="0" collapsed="false">
      <c r="A163" s="1" t="s">
        <v>220</v>
      </c>
      <c r="B163" s="1" t="n">
        <v>3.80131465267696</v>
      </c>
      <c r="C163" s="1" t="s">
        <v>166</v>
      </c>
      <c r="D163" s="1" t="n">
        <v>1.56206293357083</v>
      </c>
      <c r="E163" s="1" t="n">
        <v>1.98945741233554</v>
      </c>
      <c r="F163" s="1" t="n">
        <v>1.54582720506097</v>
      </c>
      <c r="G163" s="1" t="n">
        <v>1.77840763543013</v>
      </c>
      <c r="H163" s="1" t="n">
        <v>0.698055240465752</v>
      </c>
      <c r="I163" s="1" t="n">
        <v>1.36871374249903</v>
      </c>
      <c r="J163" s="1" t="n">
        <v>1.12453541534116</v>
      </c>
      <c r="K163" s="1" t="n">
        <v>1.29992716716071</v>
      </c>
      <c r="L163" s="1" t="n">
        <v>1.05901466911947</v>
      </c>
      <c r="M163" s="1" t="n">
        <v>1.05901466911947</v>
      </c>
      <c r="N163" s="13" t="n">
        <f aca="false">(D163+E163+F163+G163+H163)/(I163+J163+K163+L163+M163)</f>
        <v>1.28126322417822</v>
      </c>
      <c r="O163" s="1" t="n">
        <v>1.82683966627885</v>
      </c>
      <c r="P163" s="1" t="n">
        <v>1.8305592225801</v>
      </c>
      <c r="Q163" s="1" t="n">
        <v>1.29594018664968</v>
      </c>
      <c r="R163" s="1" t="n">
        <v>1.57336330379935</v>
      </c>
      <c r="S163" s="1" t="n">
        <v>1.58177611657112</v>
      </c>
      <c r="T163" s="1" t="n">
        <v>1.50394792952289</v>
      </c>
      <c r="U163" s="1" t="n">
        <v>1.54235853098599</v>
      </c>
      <c r="V163" s="1" t="n">
        <v>1.20466841428661</v>
      </c>
      <c r="W163" s="1" t="n">
        <v>1.40217737014303</v>
      </c>
      <c r="X163" s="1" t="n">
        <v>1.38884397155966</v>
      </c>
      <c r="Y163" s="13" t="n">
        <f aca="false">(O163+P163+Q163+R163+S163)/(T163+U163+V163+W163+X163)</f>
        <v>1.15144601709418</v>
      </c>
      <c r="Z163" s="1" t="n">
        <v>2.39692800475087</v>
      </c>
      <c r="AA163" s="1" t="n">
        <v>1.71253070677768</v>
      </c>
      <c r="AB163" s="1" t="n">
        <v>0.976259555648361</v>
      </c>
      <c r="AC163" s="1" t="n">
        <v>0.796307246184521</v>
      </c>
      <c r="AD163" s="1" t="n">
        <v>0.852944025289252</v>
      </c>
      <c r="AE163" s="1" t="n">
        <v>1.92419728880447</v>
      </c>
      <c r="AF163" s="1" t="n">
        <v>1.11719787637241</v>
      </c>
      <c r="AG163" s="1" t="n">
        <v>0.87725957535963</v>
      </c>
      <c r="AH163" s="1" t="n">
        <v>1.15760500467944</v>
      </c>
      <c r="AI163" s="1" t="n">
        <v>1.21511559886521</v>
      </c>
      <c r="AJ163" s="1" t="n">
        <v>1.66403023661841</v>
      </c>
      <c r="AK163" s="1" t="n">
        <v>1.34374533787885</v>
      </c>
      <c r="AL163" s="1" t="n">
        <v>1.77960110301818</v>
      </c>
      <c r="AM163" s="1" t="n">
        <v>1.29658843449457</v>
      </c>
      <c r="AN163" s="13" t="n">
        <f aca="false">((Z163+AA163+AB163+AC163+AD163+AE163)/6)/((AF163+AG163+AH163+AI163+AJ163+AK163+AL163+AM163)/8)</f>
        <v>1.10471702330891</v>
      </c>
    </row>
    <row r="164" customFormat="false" ht="15" hidden="false" customHeight="false" outlineLevel="0" collapsed="false">
      <c r="A164" s="1" t="s">
        <v>221</v>
      </c>
      <c r="B164" s="1" t="n">
        <v>3.77314977911028</v>
      </c>
      <c r="C164" s="1" t="s">
        <v>166</v>
      </c>
      <c r="D164" s="1" t="n">
        <v>0.807031049789142</v>
      </c>
      <c r="E164" s="1" t="n">
        <v>1.23682281621699</v>
      </c>
      <c r="F164" s="1" t="n">
        <v>1.02896320375834</v>
      </c>
      <c r="G164" s="1" t="n">
        <v>0.977493535765042</v>
      </c>
      <c r="H164" s="1" t="n">
        <v>0.700221175737247</v>
      </c>
      <c r="I164" s="1" t="n">
        <v>0.936863215494823</v>
      </c>
      <c r="J164" s="1" t="n">
        <v>0.824444237583235</v>
      </c>
      <c r="K164" s="1" t="n">
        <v>0.873568375021575</v>
      </c>
      <c r="L164" s="1" t="n">
        <v>0.773193470464772</v>
      </c>
      <c r="M164" s="1" t="n">
        <v>0.773193470464772</v>
      </c>
      <c r="N164" s="13" t="n">
        <f aca="false">(D164+E164+F164+G164+H164)/(I164+J164+K164+L164+M164)</f>
        <v>1.13614762900198</v>
      </c>
      <c r="O164" s="1" t="n">
        <v>1.21717683639193</v>
      </c>
      <c r="P164" s="1" t="n">
        <v>1.52839544125692</v>
      </c>
      <c r="Q164" s="1" t="n">
        <v>1.13548371885804</v>
      </c>
      <c r="R164" s="1" t="n">
        <v>1.27103705498517</v>
      </c>
      <c r="S164" s="1" t="n">
        <v>1.01263398637521</v>
      </c>
      <c r="T164" s="1" t="n">
        <v>0.941772518617593</v>
      </c>
      <c r="U164" s="1" t="n">
        <v>0.959826330989395</v>
      </c>
      <c r="V164" s="1" t="n">
        <v>0.894502317952218</v>
      </c>
      <c r="W164" s="1" t="n">
        <v>1.02183934664068</v>
      </c>
      <c r="X164" s="1" t="n">
        <v>1.11054144024737</v>
      </c>
      <c r="Y164" s="13" t="n">
        <f aca="false">(O164+P164+Q164+R164+S164)/(T164+U164+V164+W164+X164)</f>
        <v>1.25083688950194</v>
      </c>
      <c r="Z164" s="1" t="n">
        <v>1.84044980821967</v>
      </c>
      <c r="AA164" s="1" t="n">
        <v>0.807377468457403</v>
      </c>
      <c r="AB164" s="1" t="n">
        <v>0.840060357343877</v>
      </c>
      <c r="AC164" s="1" t="n">
        <v>0.649377408338283</v>
      </c>
      <c r="AD164" s="1" t="n">
        <v>1.47093306904167</v>
      </c>
      <c r="AE164" s="1" t="n">
        <v>2.12073191751641</v>
      </c>
      <c r="AF164" s="1" t="n">
        <v>0.504389380604508</v>
      </c>
      <c r="AG164" s="1" t="n">
        <v>0.523408929061986</v>
      </c>
      <c r="AH164" s="1" t="n">
        <v>1.04172405627899</v>
      </c>
      <c r="AI164" s="1" t="n">
        <v>0.834414352526428</v>
      </c>
      <c r="AJ164" s="1" t="n">
        <v>0.555153704689008</v>
      </c>
      <c r="AK164" s="1" t="n">
        <v>3.11630440810086</v>
      </c>
      <c r="AL164" s="1" t="n">
        <v>4.47052099033562</v>
      </c>
      <c r="AM164" s="1" t="n">
        <v>2.77842873374388</v>
      </c>
      <c r="AN164" s="13" t="n">
        <f aca="false">((Z164+AA164+AB164+AC164+AD164+AE164)/6)/((AF164+AG164+AH164+AI164+AJ164+AK164+AL164+AM164)/8)</f>
        <v>0.745441492528108</v>
      </c>
    </row>
    <row r="165" customFormat="false" ht="15" hidden="false" customHeight="false" outlineLevel="0" collapsed="false">
      <c r="A165" s="1" t="s">
        <v>222</v>
      </c>
      <c r="B165" s="1" t="n">
        <v>3.65166370965232</v>
      </c>
      <c r="C165" s="1" t="s">
        <v>166</v>
      </c>
      <c r="D165" s="1" t="n">
        <v>1.57190221887227</v>
      </c>
      <c r="E165" s="1" t="n">
        <v>1.55447745351418</v>
      </c>
      <c r="F165" s="1" t="n">
        <v>1.72452063679885</v>
      </c>
      <c r="G165" s="1" t="n">
        <v>1.44777410320932</v>
      </c>
      <c r="H165" s="1" t="n">
        <v>1.64283412827871</v>
      </c>
      <c r="I165" s="1" t="n">
        <v>1.67137297851642</v>
      </c>
      <c r="J165" s="1" t="n">
        <v>1.62833039718981</v>
      </c>
      <c r="K165" s="1" t="n">
        <v>1.82600097847175</v>
      </c>
      <c r="L165" s="1" t="n">
        <v>1.97525399632627</v>
      </c>
      <c r="M165" s="1" t="n">
        <v>1.97525399632627</v>
      </c>
      <c r="N165" s="13" t="n">
        <f aca="false">(D165+E165+F165+G165+H165)/(I165+J165+K165+L165+M165)</f>
        <v>0.874980469517833</v>
      </c>
      <c r="O165" s="1" t="n">
        <v>1.55493833115684</v>
      </c>
      <c r="P165" s="1" t="n">
        <v>1.39732020331731</v>
      </c>
      <c r="Q165" s="1" t="n">
        <v>1.61480084040128</v>
      </c>
      <c r="R165" s="1" t="n">
        <v>1.43606894264052</v>
      </c>
      <c r="S165" s="1" t="n">
        <v>1.62762322450763</v>
      </c>
      <c r="T165" s="1" t="n">
        <v>1.34911901548125</v>
      </c>
      <c r="U165" s="1" t="n">
        <v>1.34429011931804</v>
      </c>
      <c r="V165" s="1" t="n">
        <v>1.74270801626854</v>
      </c>
      <c r="W165" s="1" t="n">
        <v>1.56121413209284</v>
      </c>
      <c r="X165" s="1" t="n">
        <v>1.50953849836341</v>
      </c>
      <c r="Y165" s="13" t="n">
        <f aca="false">(O165+P165+Q165+R165+S165)/(T165+U165+V165+W165+X165)</f>
        <v>1.01650245230101</v>
      </c>
      <c r="Z165" s="1" t="n">
        <v>1.02378698953255</v>
      </c>
      <c r="AA165" s="1" t="n">
        <v>1.677200969725</v>
      </c>
      <c r="AB165" s="1" t="n">
        <v>1.51845892214095</v>
      </c>
      <c r="AC165" s="1" t="n">
        <v>0.926299907522651</v>
      </c>
      <c r="AD165" s="1" t="n">
        <v>1.01022088400491</v>
      </c>
      <c r="AE165" s="1" t="n">
        <v>1.33147154875595</v>
      </c>
      <c r="AF165" s="1" t="n">
        <v>0.886990880696901</v>
      </c>
      <c r="AG165" s="1" t="n">
        <v>1.23330947801338</v>
      </c>
      <c r="AH165" s="1" t="n">
        <v>2.13856046147092</v>
      </c>
      <c r="AI165" s="1" t="n">
        <v>1.87343585693482</v>
      </c>
      <c r="AJ165" s="1" t="n">
        <v>1.51787442816098</v>
      </c>
      <c r="AK165" s="1" t="n">
        <v>0.49184858464579</v>
      </c>
      <c r="AL165" s="1" t="n">
        <v>0.622556672420796</v>
      </c>
      <c r="AM165" s="1" t="n">
        <v>0.651132855007492</v>
      </c>
      <c r="AN165" s="13" t="n">
        <f aca="false">((Z165+AA165+AB165+AC165+AD165+AE165)/6)/((AF165+AG165+AH165+AI165+AJ165+AK165+AL165+AM165)/8)</f>
        <v>1.06027619004834</v>
      </c>
    </row>
    <row r="166" customFormat="false" ht="15" hidden="false" customHeight="false" outlineLevel="0" collapsed="false">
      <c r="A166" s="1" t="s">
        <v>156</v>
      </c>
      <c r="B166" s="1" t="n">
        <v>3.64506869426124</v>
      </c>
      <c r="C166" s="1" t="s">
        <v>166</v>
      </c>
      <c r="D166" s="1" t="n">
        <v>2.35092482988895</v>
      </c>
      <c r="E166" s="1" t="n">
        <v>3.42946202873868</v>
      </c>
      <c r="F166" s="1" t="n">
        <v>2.375235351019</v>
      </c>
      <c r="G166" s="1" t="n">
        <v>3.07732443420071</v>
      </c>
      <c r="H166" s="1" t="n">
        <v>6.34999124704475</v>
      </c>
      <c r="I166" s="1" t="n">
        <v>3.11983709286971</v>
      </c>
      <c r="J166" s="1" t="n">
        <v>3.42451616548905</v>
      </c>
      <c r="K166" s="1" t="n">
        <v>3.59847387995481</v>
      </c>
      <c r="L166" s="1" t="n">
        <v>3.93448496275512</v>
      </c>
      <c r="M166" s="1" t="n">
        <v>3.93448496275512</v>
      </c>
      <c r="N166" s="13" t="n">
        <f aca="false">(D166+E166+F166+G166+H166)/(I166+J166+K166+L166+M166)</f>
        <v>0.976190095224142</v>
      </c>
      <c r="O166" s="1" t="n">
        <v>6.3773772102515</v>
      </c>
      <c r="P166" s="1" t="n">
        <v>6.80460428657545</v>
      </c>
      <c r="Q166" s="1" t="n">
        <v>7.76440269373513</v>
      </c>
      <c r="R166" s="1" t="n">
        <v>8.06406443975267</v>
      </c>
      <c r="S166" s="1" t="n">
        <v>7.24454256551629</v>
      </c>
      <c r="T166" s="1" t="n">
        <v>5.76235557778859</v>
      </c>
      <c r="U166" s="1" t="n">
        <v>5.41776414355203</v>
      </c>
      <c r="V166" s="1" t="n">
        <v>7.93831887871043</v>
      </c>
      <c r="W166" s="1" t="n">
        <v>7.44876315365616</v>
      </c>
      <c r="X166" s="1" t="n">
        <v>7.00978671403035</v>
      </c>
      <c r="Y166" s="13" t="n">
        <f aca="false">(O166+P166+Q166+R166+S166)/(T166+U166+V166+W166+X166)</f>
        <v>1.07975708514379</v>
      </c>
      <c r="Z166" s="1" t="n">
        <v>16.2452862849385</v>
      </c>
      <c r="AA166" s="1" t="n">
        <v>22.0324340281265</v>
      </c>
      <c r="AB166" s="1" t="n">
        <v>14.5283165696484</v>
      </c>
      <c r="AC166" s="1" t="n">
        <v>14.6470682102968</v>
      </c>
      <c r="AD166" s="1" t="n">
        <v>15.0590324601741</v>
      </c>
      <c r="AE166" s="1" t="n">
        <v>16.2083325542579</v>
      </c>
      <c r="AF166" s="1" t="n">
        <v>15.6477233586877</v>
      </c>
      <c r="AG166" s="1" t="n">
        <v>25.9511131875876</v>
      </c>
      <c r="AH166" s="1" t="n">
        <v>11.1117232669759</v>
      </c>
      <c r="AI166" s="1" t="n">
        <v>10.4231557167443</v>
      </c>
      <c r="AJ166" s="1" t="n">
        <v>14.9265591677412</v>
      </c>
      <c r="AK166" s="1" t="n">
        <v>17.933234706843</v>
      </c>
      <c r="AL166" s="1" t="n">
        <v>30.6488501533815</v>
      </c>
      <c r="AM166" s="1" t="n">
        <v>22.2137969747807</v>
      </c>
      <c r="AN166" s="13" t="n">
        <f aca="false">((Z166+AA166+AB166+AC166+AD166+AE166)/6)/((AF166+AG166+AH166+AI166+AJ166+AK166+AL166+AM166)/8)</f>
        <v>0.884258310455821</v>
      </c>
    </row>
    <row r="167" customFormat="false" ht="15" hidden="false" customHeight="false" outlineLevel="0" collapsed="false">
      <c r="A167" s="1" t="s">
        <v>223</v>
      </c>
      <c r="B167" s="1" t="n">
        <v>3.61419942329618</v>
      </c>
      <c r="C167" s="1" t="s">
        <v>166</v>
      </c>
      <c r="D167" s="1" t="n">
        <v>2.40590991561127</v>
      </c>
      <c r="E167" s="1" t="n">
        <v>2.74523135543467</v>
      </c>
      <c r="F167" s="1" t="n">
        <v>2.4618865425536</v>
      </c>
      <c r="G167" s="1" t="n">
        <v>2.0951219273189</v>
      </c>
      <c r="H167" s="1" t="n">
        <v>3.65751791347594</v>
      </c>
      <c r="I167" s="1" t="n">
        <v>2.13991031000472</v>
      </c>
      <c r="J167" s="1" t="n">
        <v>2.14170682092834</v>
      </c>
      <c r="K167" s="1" t="n">
        <v>2.15358919387865</v>
      </c>
      <c r="L167" s="1" t="n">
        <v>2.91248279797201</v>
      </c>
      <c r="M167" s="1" t="n">
        <v>2.91248279797201</v>
      </c>
      <c r="N167" s="13" t="n">
        <f aca="false">(D167+E167+F167+G167+H167)/(I167+J167+K167+L167+M167)</f>
        <v>1.09016967631319</v>
      </c>
      <c r="O167" s="1" t="n">
        <v>2.46494798375857</v>
      </c>
      <c r="P167" s="1" t="n">
        <v>2.11532732512683</v>
      </c>
      <c r="Q167" s="1" t="n">
        <v>3.36051091000973</v>
      </c>
      <c r="R167" s="1" t="n">
        <v>3.24955413612613</v>
      </c>
      <c r="S167" s="1" t="n">
        <v>3.34457255728171</v>
      </c>
      <c r="T167" s="1" t="n">
        <v>2.41630087438712</v>
      </c>
      <c r="U167" s="1" t="n">
        <v>2.63323760987974</v>
      </c>
      <c r="V167" s="1" t="n">
        <v>2.98396034354216</v>
      </c>
      <c r="W167" s="1" t="n">
        <v>3.19465381361275</v>
      </c>
      <c r="X167" s="1" t="n">
        <v>3.12615857359119</v>
      </c>
      <c r="Y167" s="13" t="n">
        <f aca="false">(O167+P167+Q167+R167+S167)/(T167+U167+V167+W167+X167)</f>
        <v>1.0125817041713</v>
      </c>
      <c r="Z167" s="1" t="n">
        <v>2.72656217532298</v>
      </c>
      <c r="AA167" s="1" t="n">
        <v>1.88153873824025</v>
      </c>
      <c r="AB167" s="1" t="n">
        <v>1.55090836883042</v>
      </c>
      <c r="AC167" s="1" t="n">
        <v>1.15013099314544</v>
      </c>
      <c r="AD167" s="1" t="n">
        <v>1.66047364353521</v>
      </c>
      <c r="AE167" s="1" t="n">
        <v>1.60100172138379</v>
      </c>
      <c r="AF167" s="1" t="n">
        <v>2.31597664707014</v>
      </c>
      <c r="AG167" s="1" t="n">
        <v>1.31735074559461</v>
      </c>
      <c r="AH167" s="1" t="n">
        <v>1.79933014511653</v>
      </c>
      <c r="AI167" s="1" t="n">
        <v>0.982094127834931</v>
      </c>
      <c r="AJ167" s="1" t="n">
        <v>1.61718533439769</v>
      </c>
      <c r="AK167" s="1" t="n">
        <v>3.01401348320246</v>
      </c>
      <c r="AL167" s="1" t="n">
        <v>3.99402870214718</v>
      </c>
      <c r="AM167" s="1" t="n">
        <v>2.42341533472768</v>
      </c>
      <c r="AN167" s="13" t="n">
        <f aca="false">((Z167+AA167+AB167+AC167+AD167+AE167)/6)/((AF167+AG167+AH167+AI167+AJ167+AK167+AL167+AM167)/8)</f>
        <v>0.807068417944889</v>
      </c>
    </row>
    <row r="168" customFormat="false" ht="15" hidden="false" customHeight="false" outlineLevel="0" collapsed="false">
      <c r="A168" s="1" t="s">
        <v>224</v>
      </c>
      <c r="B168" s="1" t="n">
        <v>3.56269474833398</v>
      </c>
      <c r="C168" s="1" t="s">
        <v>166</v>
      </c>
      <c r="D168" s="1" t="n">
        <v>0.344703461462006</v>
      </c>
      <c r="E168" s="1" t="n">
        <v>0.476521432856344</v>
      </c>
      <c r="F168" s="1" t="n">
        <v>0.15160919631909</v>
      </c>
      <c r="G168" s="1" t="n">
        <v>0.419324438729417</v>
      </c>
      <c r="H168" s="1" t="n">
        <v>0.487330359878673</v>
      </c>
      <c r="I168" s="1" t="n">
        <v>0.564677345968136</v>
      </c>
      <c r="J168" s="1" t="n">
        <v>0.427149319572906</v>
      </c>
      <c r="K168" s="1" t="n">
        <v>0.742454583603936</v>
      </c>
      <c r="L168" s="1" t="n">
        <v>0.40822640124636</v>
      </c>
      <c r="M168" s="1" t="n">
        <v>0.40822640124636</v>
      </c>
      <c r="N168" s="13" t="n">
        <f aca="false">(D168+E168+F168+G168+H168)/(I168+J168+K168+L168+M168)</f>
        <v>0.736842356434143</v>
      </c>
      <c r="O168" s="1" t="n">
        <v>1.12036901263735</v>
      </c>
      <c r="P168" s="1" t="n">
        <v>1.33221151354342</v>
      </c>
      <c r="Q168" s="1" t="n">
        <v>1.74597091295081</v>
      </c>
      <c r="R168" s="1" t="n">
        <v>1.83205453935888</v>
      </c>
      <c r="S168" s="1" t="n">
        <v>1.42574442879802</v>
      </c>
      <c r="T168" s="1" t="n">
        <v>1.01159831782815</v>
      </c>
      <c r="U168" s="1" t="n">
        <v>0.991272199312036</v>
      </c>
      <c r="V168" s="1" t="n">
        <v>1.73893277810632</v>
      </c>
      <c r="W168" s="1" t="n">
        <v>1.70075243810077</v>
      </c>
      <c r="X168" s="1" t="n">
        <v>1.26467966533992</v>
      </c>
      <c r="Y168" s="13" t="n">
        <f aca="false">(O168+P168+Q168+R168+S168)/(T168+U168+V168+W168+X168)</f>
        <v>1.11168759765729</v>
      </c>
      <c r="Z168" s="1" t="n">
        <v>1.35685885545096</v>
      </c>
      <c r="AA168" s="1" t="n">
        <v>1.40140085736113</v>
      </c>
      <c r="AB168" s="1" t="n">
        <v>1.00253399280626</v>
      </c>
      <c r="AC168" s="1" t="n">
        <v>0.618829180382252</v>
      </c>
      <c r="AD168" s="1" t="n">
        <v>0.920531453691209</v>
      </c>
      <c r="AE168" s="1" t="n">
        <v>1.89974017453519</v>
      </c>
      <c r="AF168" s="1" t="n">
        <v>1.75914033990279</v>
      </c>
      <c r="AG168" s="1" t="n">
        <v>0.954311005468657</v>
      </c>
      <c r="AH168" s="1" t="n">
        <v>0.750795827035687</v>
      </c>
      <c r="AI168" s="1" t="n">
        <v>0.796022119572132</v>
      </c>
      <c r="AJ168" s="1" t="n">
        <v>0.916925069561298</v>
      </c>
      <c r="AK168" s="1" t="n">
        <v>1.21222478408592</v>
      </c>
      <c r="AL168" s="1" t="n">
        <v>1.64856640247729</v>
      </c>
      <c r="AM168" s="1" t="n">
        <v>1.20826183225585</v>
      </c>
      <c r="AN168" s="13" t="n">
        <f aca="false">((Z168+AA168+AB168+AC168+AD168+AE168)/6)/((AF168+AG168+AH168+AI168+AJ168+AK168+AL168+AM168)/8)</f>
        <v>1.03824383637995</v>
      </c>
    </row>
    <row r="169" customFormat="false" ht="15" hidden="false" customHeight="false" outlineLevel="0" collapsed="false">
      <c r="A169" s="1" t="s">
        <v>225</v>
      </c>
      <c r="B169" s="1" t="n">
        <v>3.49798919358898</v>
      </c>
      <c r="C169" s="1" t="s">
        <v>166</v>
      </c>
      <c r="D169" s="1" t="n">
        <v>7.16286861691729</v>
      </c>
      <c r="E169" s="1" t="n">
        <v>6.91757853269811</v>
      </c>
      <c r="F169" s="1" t="n">
        <v>8.54571917516829</v>
      </c>
      <c r="G169" s="1" t="n">
        <v>6.35750731990967</v>
      </c>
      <c r="H169" s="1" t="n">
        <v>14.4277773114921</v>
      </c>
      <c r="I169" s="1" t="n">
        <v>6.11776258233371</v>
      </c>
      <c r="J169" s="1" t="n">
        <v>7.98163568118357</v>
      </c>
      <c r="K169" s="1" t="n">
        <v>4.58558470223337</v>
      </c>
      <c r="L169" s="1" t="n">
        <v>6.7315191354558</v>
      </c>
      <c r="M169" s="1" t="n">
        <v>6.7315191354558</v>
      </c>
      <c r="N169" s="13" t="n">
        <f aca="false">(D169+E169+F169+G169+H169)/(I169+J169+K169+L169+M169)</f>
        <v>1.3503615241699</v>
      </c>
      <c r="O169" s="1" t="n">
        <v>5.51466177538406</v>
      </c>
      <c r="P169" s="1" t="n">
        <v>6.19352011376308</v>
      </c>
      <c r="Q169" s="1" t="n">
        <v>7.7515025366776</v>
      </c>
      <c r="R169" s="1" t="n">
        <v>9.94174367877819</v>
      </c>
      <c r="S169" s="1" t="n">
        <v>10.5461933650554</v>
      </c>
      <c r="T169" s="1" t="n">
        <v>3.20300534191241</v>
      </c>
      <c r="U169" s="1" t="n">
        <v>5.90067623196932</v>
      </c>
      <c r="V169" s="1" t="n">
        <v>7.59264813839931</v>
      </c>
      <c r="W169" s="1" t="n">
        <v>7.8122856592093</v>
      </c>
      <c r="X169" s="1" t="n">
        <v>10.2441761714198</v>
      </c>
      <c r="Y169" s="13" t="n">
        <f aca="false">(O169+P169+Q169+R169+S169)/(T169+U169+V169+W169+X169)</f>
        <v>1.14947950067073</v>
      </c>
      <c r="Z169" s="1" t="n">
        <v>12.3939718820053</v>
      </c>
      <c r="AA169" s="1" t="n">
        <v>22.3326739756091</v>
      </c>
      <c r="AB169" s="1" t="n">
        <v>18.8204026709965</v>
      </c>
      <c r="AC169" s="1" t="n">
        <v>17.4150346257235</v>
      </c>
      <c r="AD169" s="1" t="n">
        <v>27.4897639290146</v>
      </c>
      <c r="AE169" s="1" t="n">
        <v>5.70982117605008</v>
      </c>
      <c r="AF169" s="1" t="n">
        <v>37.8018887158737</v>
      </c>
      <c r="AG169" s="1" t="n">
        <v>19.3149710681981</v>
      </c>
      <c r="AH169" s="1" t="n">
        <v>27.1107728570606</v>
      </c>
      <c r="AI169" s="1" t="n">
        <v>22.4989463605543</v>
      </c>
      <c r="AJ169" s="1" t="n">
        <v>23.4018328309281</v>
      </c>
      <c r="AK169" s="1" t="n">
        <v>5.0119212544107</v>
      </c>
      <c r="AL169" s="1" t="n">
        <v>5.71592774059419</v>
      </c>
      <c r="AM169" s="1" t="n">
        <v>3.85870551971635</v>
      </c>
      <c r="AN169" s="13" t="n">
        <f aca="false">((Z169+AA169+AB169+AC169+AD169+AE169)/6)/((AF169+AG169+AH169+AI169+AJ169+AK169+AL169+AM169)/8)</f>
        <v>0.959694963494852</v>
      </c>
    </row>
    <row r="170" customFormat="false" ht="15" hidden="false" customHeight="false" outlineLevel="0" collapsed="false">
      <c r="A170" s="1" t="s">
        <v>226</v>
      </c>
      <c r="B170" s="1" t="n">
        <v>3.45110258421576</v>
      </c>
      <c r="C170" s="1" t="s">
        <v>166</v>
      </c>
      <c r="D170" s="1" t="n">
        <v>1.44354594936676</v>
      </c>
      <c r="E170" s="1" t="n">
        <v>2.11171642725744</v>
      </c>
      <c r="F170" s="1" t="n">
        <v>1.20934777528949</v>
      </c>
      <c r="G170" s="1" t="n">
        <v>1.44085578159475</v>
      </c>
      <c r="H170" s="1" t="n">
        <v>5.71032377904988</v>
      </c>
      <c r="I170" s="1" t="n">
        <v>1.61316315677279</v>
      </c>
      <c r="J170" s="1" t="n">
        <v>1.63548520870891</v>
      </c>
      <c r="K170" s="1" t="n">
        <v>1.34599324617415</v>
      </c>
      <c r="L170" s="1" t="n">
        <v>1.78389571375785</v>
      </c>
      <c r="M170" s="1" t="n">
        <v>1.78389571375785</v>
      </c>
      <c r="N170" s="13" t="n">
        <f aca="false">(D170+E170+F170+G170+H170)/(I170+J170+K170+L170+M170)</f>
        <v>1.45983307371397</v>
      </c>
      <c r="O170" s="1" t="n">
        <v>1.93069235190717</v>
      </c>
      <c r="P170" s="1" t="n">
        <v>1.55803947669491</v>
      </c>
      <c r="Q170" s="1" t="n">
        <v>5.76107260367508</v>
      </c>
      <c r="R170" s="1" t="n">
        <v>5.96069867766873</v>
      </c>
      <c r="S170" s="1" t="n">
        <v>6.66841739126236</v>
      </c>
      <c r="T170" s="1" t="n">
        <v>1.92007738634173</v>
      </c>
      <c r="U170" s="1" t="n">
        <v>2.08032839513269</v>
      </c>
      <c r="V170" s="1" t="n">
        <v>5.52115578438988</v>
      </c>
      <c r="W170" s="1" t="n">
        <v>4.83131746174905</v>
      </c>
      <c r="X170" s="1" t="n">
        <v>4.78615819221375</v>
      </c>
      <c r="Y170" s="13" t="n">
        <f aca="false">(O170+P170+Q170+R170+S170)/(T170+U170+V170+W170+X170)</f>
        <v>1.14315679780082</v>
      </c>
      <c r="Z170" s="1" t="n">
        <v>4.93155166960445</v>
      </c>
      <c r="AA170" s="1" t="n">
        <v>2.77180166036357</v>
      </c>
      <c r="AB170" s="1" t="n">
        <v>3.19758780000981</v>
      </c>
      <c r="AC170" s="1" t="n">
        <v>2.5376903305754</v>
      </c>
      <c r="AD170" s="1" t="n">
        <v>6.84294442574994</v>
      </c>
      <c r="AE170" s="1" t="n">
        <v>2.16816451792408</v>
      </c>
      <c r="AF170" s="1" t="n">
        <v>10.1637110413024</v>
      </c>
      <c r="AG170" s="1" t="n">
        <v>4.05533944998993</v>
      </c>
      <c r="AH170" s="1" t="n">
        <v>5.40478694244941</v>
      </c>
      <c r="AI170" s="1" t="n">
        <v>4.10946710485133</v>
      </c>
      <c r="AJ170" s="1" t="n">
        <v>3.17549628516964</v>
      </c>
      <c r="AK170" s="1" t="n">
        <v>0.997188852781426</v>
      </c>
      <c r="AL170" s="1" t="n">
        <v>1.90068695924604</v>
      </c>
      <c r="AM170" s="1" t="n">
        <v>0.624420808116801</v>
      </c>
      <c r="AN170" s="13" t="n">
        <f aca="false">((Z170+AA170+AB170+AC170+AD170+AE170)/6)/((AF170+AG170+AH170+AI170+AJ170+AK170+AL170+AM170)/8)</f>
        <v>0.983631538784008</v>
      </c>
    </row>
    <row r="171" customFormat="false" ht="15" hidden="false" customHeight="false" outlineLevel="0" collapsed="false">
      <c r="A171" s="1" t="s">
        <v>227</v>
      </c>
      <c r="B171" s="1" t="n">
        <v>3.42896277824564</v>
      </c>
      <c r="C171" s="1" t="s">
        <v>166</v>
      </c>
      <c r="D171" s="1" t="n">
        <v>1.33507521676287</v>
      </c>
      <c r="E171" s="1" t="n">
        <v>1.23041401550292</v>
      </c>
      <c r="F171" s="1" t="n">
        <v>1.27434772779166</v>
      </c>
      <c r="G171" s="1" t="n">
        <v>1.27588135520128</v>
      </c>
      <c r="H171" s="1" t="n">
        <v>3.62264219603158</v>
      </c>
      <c r="I171" s="1" t="n">
        <v>1.22068396728988</v>
      </c>
      <c r="J171" s="1" t="n">
        <v>1.20685516156101</v>
      </c>
      <c r="K171" s="1" t="n">
        <v>1.26816068778748</v>
      </c>
      <c r="L171" s="1" t="n">
        <v>1.26371525027327</v>
      </c>
      <c r="M171" s="1" t="n">
        <v>1.26371525027327</v>
      </c>
      <c r="N171" s="13" t="n">
        <f aca="false">(D171+E171+F171+G171+H171)/(I171+J171+K171+L171+M171)</f>
        <v>1.40417443728596</v>
      </c>
      <c r="O171" s="1" t="n">
        <v>1.35624769832925</v>
      </c>
      <c r="P171" s="1" t="n">
        <v>1.72182405995435</v>
      </c>
      <c r="Q171" s="1" t="n">
        <v>1.81866430288805</v>
      </c>
      <c r="R171" s="1" t="n">
        <v>2.46394232962577</v>
      </c>
      <c r="S171" s="1" t="n">
        <v>2.30022747076443</v>
      </c>
      <c r="T171" s="1" t="n">
        <v>1.10776716416717</v>
      </c>
      <c r="U171" s="1" t="n">
        <v>1.5566527774025</v>
      </c>
      <c r="V171" s="1" t="n">
        <v>2.27682627492328</v>
      </c>
      <c r="W171" s="1" t="n">
        <v>1.73346502719537</v>
      </c>
      <c r="X171" s="1" t="n">
        <v>1.92062488420503</v>
      </c>
      <c r="Y171" s="13" t="n">
        <f aca="false">(O171+P171+Q171+R171+S171)/(T171+U171+V171+W171+X171)</f>
        <v>1.12397068803517</v>
      </c>
      <c r="Z171" s="1" t="n">
        <v>8.28765196895</v>
      </c>
      <c r="AA171" s="1" t="n">
        <v>8.79249131603768</v>
      </c>
      <c r="AB171" s="1" t="n">
        <v>10.166676498391</v>
      </c>
      <c r="AC171" s="1" t="n">
        <v>5.31574638512581</v>
      </c>
      <c r="AD171" s="1" t="n">
        <v>6.26599225968494</v>
      </c>
      <c r="AE171" s="1" t="n">
        <v>3.72493880726402</v>
      </c>
      <c r="AF171" s="1" t="n">
        <v>25.0207932338821</v>
      </c>
      <c r="AG171" s="1" t="n">
        <v>13.2800103974494</v>
      </c>
      <c r="AH171" s="1" t="n">
        <v>11.1519849161154</v>
      </c>
      <c r="AI171" s="1" t="n">
        <v>13.4446616666859</v>
      </c>
      <c r="AJ171" s="1" t="n">
        <v>11.0090477243827</v>
      </c>
      <c r="AK171" s="1" t="n">
        <v>1.80802405232276</v>
      </c>
      <c r="AL171" s="1" t="n">
        <v>2.98766681802356</v>
      </c>
      <c r="AM171" s="1" t="n">
        <v>2.0838808875309</v>
      </c>
      <c r="AN171" s="13" t="n">
        <f aca="false">((Z171+AA171+AB171+AC171+AD171+AE171)/6)/((AF171+AG171+AH171+AI171+AJ171+AK171+AL171+AM171)/8)</f>
        <v>0.702324008670909</v>
      </c>
    </row>
    <row r="172" customFormat="false" ht="15" hidden="false" customHeight="false" outlineLevel="0" collapsed="false">
      <c r="A172" s="1" t="s">
        <v>228</v>
      </c>
      <c r="B172" s="1" t="n">
        <v>3.40787755901785</v>
      </c>
      <c r="C172" s="1" t="s">
        <v>166</v>
      </c>
      <c r="D172" s="1" t="n">
        <v>2.39146831075383</v>
      </c>
      <c r="E172" s="1" t="n">
        <v>2.73977001984694</v>
      </c>
      <c r="F172" s="1" t="n">
        <v>2.64990801796191</v>
      </c>
      <c r="G172" s="1" t="n">
        <v>2.43316929401489</v>
      </c>
      <c r="H172" s="1" t="n">
        <v>2.6898395265947</v>
      </c>
      <c r="I172" s="1" t="n">
        <v>1.89663261431089</v>
      </c>
      <c r="J172" s="1" t="n">
        <v>2.14435504775324</v>
      </c>
      <c r="K172" s="1" t="n">
        <v>2.3594591187341</v>
      </c>
      <c r="L172" s="1" t="n">
        <v>2.2695497405557</v>
      </c>
      <c r="M172" s="1" t="n">
        <v>2.2695497405557</v>
      </c>
      <c r="N172" s="13" t="n">
        <f aca="false">(D172+E172+F172+G172+H172)/(I172+J172+K172+L172+M172)</f>
        <v>1.17958778730186</v>
      </c>
      <c r="O172" s="1" t="n">
        <v>12.697345272377</v>
      </c>
      <c r="P172" s="1" t="n">
        <v>9.17387443699434</v>
      </c>
      <c r="Q172" s="1" t="n">
        <v>19.96979098345</v>
      </c>
      <c r="R172" s="1" t="n">
        <v>16.1699281361885</v>
      </c>
      <c r="S172" s="1" t="n">
        <v>20.0632650836027</v>
      </c>
      <c r="T172" s="1" t="n">
        <v>14.9740648559713</v>
      </c>
      <c r="U172" s="1" t="n">
        <v>9.75233038204113</v>
      </c>
      <c r="V172" s="1" t="n">
        <v>15.0274645481842</v>
      </c>
      <c r="W172" s="1" t="n">
        <v>15.0262414515028</v>
      </c>
      <c r="X172" s="1" t="n">
        <v>15.2664067708945</v>
      </c>
      <c r="Y172" s="13" t="n">
        <f aca="false">(O172+P172+Q172+R172+S172)/(T172+U172+V172+W172+X172)</f>
        <v>1.11460522633096</v>
      </c>
      <c r="Z172" s="1" t="n">
        <v>7.67211956381384</v>
      </c>
      <c r="AA172" s="1" t="n">
        <v>5.38491824990076</v>
      </c>
      <c r="AB172" s="1" t="n">
        <v>4.76559200939465</v>
      </c>
      <c r="AC172" s="1" t="n">
        <v>2.78574030951784</v>
      </c>
      <c r="AD172" s="1" t="n">
        <v>2.17634555742759</v>
      </c>
      <c r="AE172" s="1" t="n">
        <v>5.40134973095937</v>
      </c>
      <c r="AF172" s="1" t="n">
        <v>7.54118652165424</v>
      </c>
      <c r="AG172" s="1" t="n">
        <v>4.39705158663543</v>
      </c>
      <c r="AH172" s="1" t="n">
        <v>5.72757774796044</v>
      </c>
      <c r="AI172" s="1" t="n">
        <v>4.31506372517067</v>
      </c>
      <c r="AJ172" s="1" t="n">
        <v>4.90826999038642</v>
      </c>
      <c r="AK172" s="1" t="n">
        <v>3.65444522830408</v>
      </c>
      <c r="AL172" s="1" t="n">
        <v>4.13221651860564</v>
      </c>
      <c r="AM172" s="1" t="n">
        <v>1.99341338359267</v>
      </c>
      <c r="AN172" s="13" t="n">
        <f aca="false">((Z172+AA172+AB172+AC172+AD172+AE172)/6)/((AF172+AG172+AH172+AI172+AJ172+AK172+AL172+AM172)/8)</f>
        <v>1.02487633339532</v>
      </c>
    </row>
    <row r="173" customFormat="false" ht="15" hidden="false" customHeight="false" outlineLevel="0" collapsed="false">
      <c r="A173" s="1" t="s">
        <v>229</v>
      </c>
      <c r="B173" s="1" t="n">
        <v>3.40287503767282</v>
      </c>
      <c r="C173" s="1" t="s">
        <v>166</v>
      </c>
      <c r="D173" s="1" t="n">
        <v>4.88435295154528</v>
      </c>
      <c r="E173" s="1" t="n">
        <v>6.72506006236832</v>
      </c>
      <c r="F173" s="1" t="n">
        <v>5.2179435410272</v>
      </c>
      <c r="G173" s="1" t="n">
        <v>7.0309336304952</v>
      </c>
      <c r="H173" s="1" t="n">
        <v>3.69049655184665</v>
      </c>
      <c r="I173" s="1" t="n">
        <v>6.02621297162407</v>
      </c>
      <c r="J173" s="1" t="n">
        <v>8.54071214934708</v>
      </c>
      <c r="K173" s="1" t="n">
        <v>4.78429394594039</v>
      </c>
      <c r="L173" s="1" t="n">
        <v>7.40313338775467</v>
      </c>
      <c r="M173" s="1" t="n">
        <v>7.40313338775467</v>
      </c>
      <c r="N173" s="13" t="n">
        <f aca="false">(D173+E173+F173+G173+H173)/(I173+J173+K173+L173+M173)</f>
        <v>0.806522671615053</v>
      </c>
      <c r="O173" s="1" t="n">
        <v>2.85501845551717</v>
      </c>
      <c r="P173" s="1" t="n">
        <v>4.15057685885295</v>
      </c>
      <c r="Q173" s="1" t="n">
        <v>4.92766959797342</v>
      </c>
      <c r="R173" s="1" t="n">
        <v>5.57654127007148</v>
      </c>
      <c r="S173" s="1" t="n">
        <v>4.93765427029101</v>
      </c>
      <c r="T173" s="1" t="n">
        <v>4.46844044998937</v>
      </c>
      <c r="U173" s="1" t="n">
        <v>3.96851034823196</v>
      </c>
      <c r="V173" s="1" t="n">
        <v>5.20112107217577</v>
      </c>
      <c r="W173" s="1" t="n">
        <v>4.97739010538535</v>
      </c>
      <c r="X173" s="1" t="n">
        <v>5.6645526435214</v>
      </c>
      <c r="Y173" s="13" t="n">
        <f aca="false">(O173+P173+Q173+R173+S173)/(T173+U173+V173+W173+X173)</f>
        <v>0.924524173674062</v>
      </c>
      <c r="Z173" s="1" t="n">
        <v>13.7972736728836</v>
      </c>
      <c r="AA173" s="1" t="n">
        <v>4.89038915657871</v>
      </c>
      <c r="AB173" s="1" t="n">
        <v>7.47145429732994</v>
      </c>
      <c r="AC173" s="1" t="n">
        <v>3.99236291045786</v>
      </c>
      <c r="AD173" s="1" t="n">
        <v>4.03365991577699</v>
      </c>
      <c r="AE173" s="1" t="n">
        <v>7.31325426572249</v>
      </c>
      <c r="AF173" s="1" t="n">
        <v>1.77523954931966</v>
      </c>
      <c r="AG173" s="1" t="n">
        <v>2.76160582845448</v>
      </c>
      <c r="AH173" s="1" t="n">
        <v>5.20563167552064</v>
      </c>
      <c r="AI173" s="1" t="n">
        <v>6.12624853378742</v>
      </c>
      <c r="AJ173" s="1" t="n">
        <v>4.08894233248152</v>
      </c>
      <c r="AK173" s="1" t="n">
        <v>18.6598038559409</v>
      </c>
      <c r="AL173" s="1" t="n">
        <v>15.2245117550469</v>
      </c>
      <c r="AM173" s="1" t="n">
        <v>12.7293410936448</v>
      </c>
      <c r="AN173" s="13" t="n">
        <f aca="false">((Z173+AA173+AB173+AC173+AD173+AE173)/6)/((AF173+AG173+AH173+AI173+AJ173+AK173+AL173+AM173)/8)</f>
        <v>0.831156546816782</v>
      </c>
    </row>
    <row r="174" customFormat="false" ht="15" hidden="false" customHeight="false" outlineLevel="0" collapsed="false">
      <c r="A174" s="1" t="s">
        <v>230</v>
      </c>
      <c r="B174" s="1" t="n">
        <v>3.38428838236537</v>
      </c>
      <c r="C174" s="1" t="s">
        <v>166</v>
      </c>
      <c r="D174" s="1" t="n">
        <v>3.7933179669471</v>
      </c>
      <c r="E174" s="1" t="n">
        <v>5.4358790646576</v>
      </c>
      <c r="F174" s="1" t="n">
        <v>3.51637215229823</v>
      </c>
      <c r="G174" s="1" t="n">
        <v>4.2192579852439</v>
      </c>
      <c r="H174" s="1" t="n">
        <v>1.25238928358249</v>
      </c>
      <c r="I174" s="1" t="n">
        <v>4.26285696737013</v>
      </c>
      <c r="J174" s="1" t="n">
        <v>3.83510378207515</v>
      </c>
      <c r="K174" s="1" t="n">
        <v>4.57002394887018</v>
      </c>
      <c r="L174" s="1" t="n">
        <v>4.84791499170834</v>
      </c>
      <c r="M174" s="1" t="n">
        <v>4.84791499170834</v>
      </c>
      <c r="N174" s="13" t="n">
        <f aca="false">(D174+E174+F174+G174+H174)/(I174+J174+K174+L174+M174)</f>
        <v>0.814584484444419</v>
      </c>
      <c r="O174" s="1" t="n">
        <v>5.14587359262894</v>
      </c>
      <c r="P174" s="1" t="n">
        <v>5.52491739216681</v>
      </c>
      <c r="Q174" s="1" t="n">
        <v>3.14443949490681</v>
      </c>
      <c r="R174" s="1" t="n">
        <v>3.01490346760386</v>
      </c>
      <c r="S174" s="1" t="n">
        <v>2.87403919539005</v>
      </c>
      <c r="T174" s="1" t="n">
        <v>4.64497356918821</v>
      </c>
      <c r="U174" s="1" t="n">
        <v>4.6749916551161</v>
      </c>
      <c r="V174" s="1" t="n">
        <v>2.58717289747201</v>
      </c>
      <c r="W174" s="1" t="n">
        <v>2.89364480681845</v>
      </c>
      <c r="X174" s="1" t="n">
        <v>3.07515833099499</v>
      </c>
      <c r="Y174" s="13" t="n">
        <f aca="false">(O174+P174+Q174+R174+S174)/(T174+U174+V174+W174+X174)</f>
        <v>1.10227332125104</v>
      </c>
      <c r="Z174" s="1" t="n">
        <v>2.5725859294221</v>
      </c>
      <c r="AA174" s="1" t="n">
        <v>2.33332352578387</v>
      </c>
      <c r="AB174" s="1" t="n">
        <v>2.62475575599413</v>
      </c>
      <c r="AC174" s="1" t="n">
        <v>3.13428720900867</v>
      </c>
      <c r="AD174" s="1" t="n">
        <v>3.66454409118552</v>
      </c>
      <c r="AE174" s="1" t="n">
        <v>3.43919420832361</v>
      </c>
      <c r="AF174" s="1" t="n">
        <v>0.959689792264078</v>
      </c>
      <c r="AG174" s="1" t="n">
        <v>1.18962736150169</v>
      </c>
      <c r="AH174" s="1" t="n">
        <v>2.40992930836054</v>
      </c>
      <c r="AI174" s="1" t="n">
        <v>2.84388075282287</v>
      </c>
      <c r="AJ174" s="1" t="n">
        <v>2.5418342089078</v>
      </c>
      <c r="AK174" s="1" t="n">
        <v>5.30392382598645</v>
      </c>
      <c r="AL174" s="1" t="n">
        <v>8.55928825121277</v>
      </c>
      <c r="AM174" s="1" t="n">
        <v>5.851437272707</v>
      </c>
      <c r="AN174" s="13" t="n">
        <f aca="false">((Z174+AA174+AB174+AC174+AD174+AE174)/6)/((AF174+AG174+AH174+AI174+AJ174+AK174+AL174+AM174)/8)</f>
        <v>0.798782823112704</v>
      </c>
    </row>
    <row r="175" customFormat="false" ht="15" hidden="false" customHeight="false" outlineLevel="0" collapsed="false">
      <c r="A175" s="1" t="s">
        <v>231</v>
      </c>
      <c r="B175" s="1" t="n">
        <v>3.28061921517464</v>
      </c>
      <c r="C175" s="1" t="s">
        <v>166</v>
      </c>
      <c r="D175" s="1" t="n">
        <v>1.05433023112786</v>
      </c>
      <c r="E175" s="1" t="n">
        <v>2.137690737969</v>
      </c>
      <c r="F175" s="1" t="n">
        <v>1.28414986016746</v>
      </c>
      <c r="G175" s="1" t="n">
        <v>1.16569705754608</v>
      </c>
      <c r="H175" s="1" t="n">
        <v>1.36642835781857</v>
      </c>
      <c r="I175" s="1" t="n">
        <v>0.68221087917912</v>
      </c>
      <c r="J175" s="1" t="n">
        <v>0.868322638443172</v>
      </c>
      <c r="K175" s="1" t="n">
        <v>1.18151109878185</v>
      </c>
      <c r="L175" s="1" t="n">
        <v>1.20268917672605</v>
      </c>
      <c r="M175" s="1" t="n">
        <v>1.20268917672605</v>
      </c>
      <c r="N175" s="13" t="n">
        <f aca="false">(D175+E175+F175+G175+H175)/(I175+J175+K175+L175+M175)</f>
        <v>1.36416570832303</v>
      </c>
      <c r="O175" s="1" t="n">
        <v>1.28614719174304</v>
      </c>
      <c r="P175" s="1" t="n">
        <v>1.2538138646129</v>
      </c>
      <c r="Q175" s="1" t="n">
        <v>1.75586184525623</v>
      </c>
      <c r="R175" s="1" t="n">
        <v>1.50976129153734</v>
      </c>
      <c r="S175" s="1" t="n">
        <v>1.58190217884803</v>
      </c>
      <c r="T175" s="1" t="n">
        <v>1.11486198687759</v>
      </c>
      <c r="U175" s="1" t="n">
        <v>0.902633204622075</v>
      </c>
      <c r="V175" s="1" t="n">
        <v>1.63219825005934</v>
      </c>
      <c r="W175" s="1" t="n">
        <v>1.49105168921767</v>
      </c>
      <c r="X175" s="1" t="n">
        <v>1.56205544191155</v>
      </c>
      <c r="Y175" s="13" t="n">
        <f aca="false">(O175+P175+Q175+R175+S175)/(T175+U175+V175+W175+X175)</f>
        <v>1.10214921239029</v>
      </c>
      <c r="Z175" s="1" t="n">
        <v>3.69816907713363</v>
      </c>
      <c r="AA175" s="1" t="n">
        <v>5.19448828121247</v>
      </c>
      <c r="AB175" s="1" t="n">
        <v>3.49318627780717</v>
      </c>
      <c r="AC175" s="1" t="n">
        <v>3.86558064381104</v>
      </c>
      <c r="AD175" s="1" t="n">
        <v>3.85388042946184</v>
      </c>
      <c r="AE175" s="1" t="n">
        <v>2.17766734632695</v>
      </c>
      <c r="AF175" s="1" t="n">
        <v>8.98588978393978</v>
      </c>
      <c r="AG175" s="1" t="n">
        <v>4.62637497090361</v>
      </c>
      <c r="AH175" s="1" t="n">
        <v>4.08986637181538</v>
      </c>
      <c r="AI175" s="1" t="n">
        <v>2.66065302646434</v>
      </c>
      <c r="AJ175" s="1" t="n">
        <v>3.82896414972551</v>
      </c>
      <c r="AK175" s="1" t="n">
        <v>3.23408746837789</v>
      </c>
      <c r="AL175" s="1" t="n">
        <v>5.66171103424333</v>
      </c>
      <c r="AM175" s="1" t="n">
        <v>2.36444871828359</v>
      </c>
      <c r="AN175" s="13" t="n">
        <f aca="false">((Z175+AA175+AB175+AC175+AD175+AE175)/6)/((AF175+AG175+AH175+AI175+AJ175+AK175+AL175+AM175)/8)</f>
        <v>0.838052385168676</v>
      </c>
    </row>
    <row r="176" customFormat="false" ht="15" hidden="false" customHeight="false" outlineLevel="0" collapsed="false">
      <c r="A176" s="1" t="s">
        <v>232</v>
      </c>
      <c r="B176" s="1" t="n">
        <v>3.19754424074407</v>
      </c>
      <c r="C176" s="1" t="s">
        <v>166</v>
      </c>
      <c r="D176" s="1" t="n">
        <v>3.77614932831333</v>
      </c>
      <c r="E176" s="1" t="n">
        <v>6.39045406035958</v>
      </c>
      <c r="F176" s="1" t="n">
        <v>3.63963478503032</v>
      </c>
      <c r="G176" s="1" t="n">
        <v>4.18684751319837</v>
      </c>
      <c r="H176" s="1" t="n">
        <v>0.372815987343494</v>
      </c>
      <c r="I176" s="1" t="n">
        <v>4.47881773131398</v>
      </c>
      <c r="J176" s="1" t="n">
        <v>3.98862385319352</v>
      </c>
      <c r="K176" s="1" t="n">
        <v>4.07881803864084</v>
      </c>
      <c r="L176" s="1" t="n">
        <v>5.14839207970018</v>
      </c>
      <c r="M176" s="1" t="n">
        <v>5.14839207970018</v>
      </c>
      <c r="N176" s="13" t="n">
        <f aca="false">(D176+E176+F176+G176+H176)/(I176+J176+K176+L176+M176)</f>
        <v>0.804004135748144</v>
      </c>
      <c r="O176" s="1" t="n">
        <v>2.66239921429357</v>
      </c>
      <c r="P176" s="1" t="n">
        <v>3.22862576839864</v>
      </c>
      <c r="Q176" s="1" t="n">
        <v>1.49504786526557</v>
      </c>
      <c r="R176" s="1" t="n">
        <v>1.32516193055754</v>
      </c>
      <c r="S176" s="1" t="n">
        <v>1.48916903556834</v>
      </c>
      <c r="T176" s="1" t="n">
        <v>2.59974026812217</v>
      </c>
      <c r="U176" s="1" t="n">
        <v>2.87185141896782</v>
      </c>
      <c r="V176" s="1" t="n">
        <v>1.29013796557496</v>
      </c>
      <c r="W176" s="1" t="n">
        <v>1.42957771827516</v>
      </c>
      <c r="X176" s="1" t="n">
        <v>1.38745186569298</v>
      </c>
      <c r="Y176" s="13" t="n">
        <f aca="false">(O176+P176+Q176+R176+S176)/(T176+U176+V176+W176+X176)</f>
        <v>1.06489823599211</v>
      </c>
      <c r="Z176" s="1" t="n">
        <v>2.44738102113437</v>
      </c>
      <c r="AA176" s="1" t="n">
        <v>0.744586381402652</v>
      </c>
      <c r="AB176" s="1" t="n">
        <v>1.01160771829989</v>
      </c>
      <c r="AC176" s="1" t="n">
        <v>0.802838666402593</v>
      </c>
      <c r="AD176" s="1" t="n">
        <v>1.53584186403297</v>
      </c>
      <c r="AE176" s="1" t="n">
        <v>2.82326323117668</v>
      </c>
      <c r="AF176" s="1" t="n">
        <v>0.428017288351262</v>
      </c>
      <c r="AG176" s="1" t="n">
        <v>0.53067298654778</v>
      </c>
      <c r="AH176" s="1" t="n">
        <v>0.91525197837629</v>
      </c>
      <c r="AI176" s="1" t="n">
        <v>0.574521280428654</v>
      </c>
      <c r="AJ176" s="1" t="n">
        <v>0.642428238230571</v>
      </c>
      <c r="AK176" s="1" t="n">
        <v>4.86687154190584</v>
      </c>
      <c r="AL176" s="1" t="n">
        <v>5.61629256880949</v>
      </c>
      <c r="AM176" s="1" t="n">
        <v>3.39710015985197</v>
      </c>
      <c r="AN176" s="13" t="n">
        <f aca="false">((Z176+AA176+AB176+AC176+AD176+AE176)/6)/((AF176+AG176+AH176+AI176+AJ176+AK176+AL176+AM176)/8)</f>
        <v>0.735798933122729</v>
      </c>
    </row>
    <row r="177" customFormat="false" ht="15" hidden="false" customHeight="false" outlineLevel="0" collapsed="false">
      <c r="A177" s="1" t="s">
        <v>233</v>
      </c>
      <c r="B177" s="1" t="n">
        <v>3.15586654618092</v>
      </c>
      <c r="C177" s="1" t="s">
        <v>166</v>
      </c>
      <c r="D177" s="1" t="n">
        <v>0.398266784925859</v>
      </c>
      <c r="E177" s="1" t="n">
        <v>1.04528107510907</v>
      </c>
      <c r="F177" s="1" t="n">
        <v>0.411263259259254</v>
      </c>
      <c r="G177" s="1" t="n">
        <v>0.486103428701467</v>
      </c>
      <c r="H177" s="1" t="n">
        <v>0.658446783437065</v>
      </c>
      <c r="I177" s="1" t="n">
        <v>0.562046323879594</v>
      </c>
      <c r="J177" s="1" t="n">
        <v>0.514981429221465</v>
      </c>
      <c r="K177" s="1" t="n">
        <v>0.610309767158052</v>
      </c>
      <c r="L177" s="1" t="n">
        <v>0.716852672655505</v>
      </c>
      <c r="M177" s="1" t="n">
        <v>0.716852672655505</v>
      </c>
      <c r="N177" s="13" t="n">
        <f aca="false">(D177+E177+F177+G177+H177)/(I177+J177+K177+L177+M177)</f>
        <v>0.961012539917428</v>
      </c>
      <c r="O177" s="1" t="n">
        <v>0.310557492640393</v>
      </c>
      <c r="P177" s="1" t="n">
        <v>0.423873473834863</v>
      </c>
      <c r="Q177" s="1" t="n">
        <v>0.491040408774249</v>
      </c>
      <c r="R177" s="1" t="n">
        <v>0.490765322939427</v>
      </c>
      <c r="S177" s="1" t="n">
        <v>0.572182554953405</v>
      </c>
      <c r="T177" s="1" t="n">
        <v>0.296008499297194</v>
      </c>
      <c r="U177" s="1" t="n">
        <v>0.29081353189566</v>
      </c>
      <c r="V177" s="1" t="n">
        <v>0.307347661797663</v>
      </c>
      <c r="W177" s="1" t="n">
        <v>0.400005641836718</v>
      </c>
      <c r="X177" s="1" t="n">
        <v>0.395226094481086</v>
      </c>
      <c r="Y177" s="13" t="n">
        <f aca="false">(O177+P177+Q177+R177+S177)/(T177+U177+V177+W177+X177)</f>
        <v>1.35457400085145</v>
      </c>
      <c r="Z177" s="1" t="n">
        <v>0.456793803748597</v>
      </c>
      <c r="AA177" s="1" t="n">
        <v>0.746311862975092</v>
      </c>
      <c r="AB177" s="1" t="n">
        <v>0.378176687007186</v>
      </c>
      <c r="AC177" s="1" t="n">
        <v>0.520227119715471</v>
      </c>
      <c r="AD177" s="1" t="n">
        <v>0.323252245039623</v>
      </c>
      <c r="AE177" s="1" t="n">
        <v>0.25884657327769</v>
      </c>
      <c r="AF177" s="1" t="n">
        <v>0.542408075561618</v>
      </c>
      <c r="AG177" s="1" t="n">
        <v>0.276469226924402</v>
      </c>
      <c r="AH177" s="1" t="n">
        <v>0.736361110310318</v>
      </c>
      <c r="AI177" s="1" t="n">
        <v>0.311637909234605</v>
      </c>
      <c r="AJ177" s="1" t="n">
        <v>0.358460791067016</v>
      </c>
      <c r="AK177" s="1" t="n">
        <v>0.328922748798832</v>
      </c>
      <c r="AL177" s="1" t="n">
        <v>0.526014023572164</v>
      </c>
      <c r="AM177" s="1" t="n">
        <v>0.156489288880416</v>
      </c>
      <c r="AN177" s="13" t="n">
        <f aca="false">((Z177+AA177+AB177+AC177+AD177+AE177)/6)/((AF177+AG177+AH177+AI177+AJ177+AK177+AL177+AM177)/8)</f>
        <v>1.10546993903484</v>
      </c>
    </row>
    <row r="178" customFormat="false" ht="15" hidden="false" customHeight="false" outlineLevel="0" collapsed="false">
      <c r="A178" s="1" t="s">
        <v>234</v>
      </c>
      <c r="B178" s="1" t="n">
        <v>3.12472393155188</v>
      </c>
      <c r="C178" s="1" t="s">
        <v>166</v>
      </c>
      <c r="D178" s="1" t="n">
        <v>0.380238519317698</v>
      </c>
      <c r="E178" s="1" t="n">
        <v>1.07824706463866</v>
      </c>
      <c r="F178" s="1" t="n">
        <v>0.771869551234384</v>
      </c>
      <c r="G178" s="1" t="n">
        <v>0.919630174427522</v>
      </c>
      <c r="H178" s="1" t="n">
        <v>1.06087818478926</v>
      </c>
      <c r="I178" s="1" t="n">
        <v>0.534860172266404</v>
      </c>
      <c r="J178" s="1" t="n">
        <v>0.671048320367206</v>
      </c>
      <c r="K178" s="1" t="n">
        <v>0.755993831735814</v>
      </c>
      <c r="L178" s="1" t="n">
        <v>1.12050371616211</v>
      </c>
      <c r="M178" s="1" t="n">
        <v>1.12050371616211</v>
      </c>
      <c r="N178" s="13" t="n">
        <f aca="false">(D178+E178+F178+G178+H178)/(I178+J178+K178+L178+M178)</f>
        <v>1.00189243599657</v>
      </c>
      <c r="O178" s="1" t="n">
        <v>0.992269473199604</v>
      </c>
      <c r="P178" s="1" t="n">
        <v>0.940290584405812</v>
      </c>
      <c r="Q178" s="1" t="n">
        <v>1.76168946654588</v>
      </c>
      <c r="R178" s="1" t="n">
        <v>2.2288228990684</v>
      </c>
      <c r="S178" s="1" t="n">
        <v>1.93144726971378</v>
      </c>
      <c r="T178" s="1" t="n">
        <v>0.629462729055767</v>
      </c>
      <c r="U178" s="1" t="n">
        <v>0.842554294819482</v>
      </c>
      <c r="V178" s="1" t="n">
        <v>1.82512865587413</v>
      </c>
      <c r="W178" s="1" t="n">
        <v>1.65301056043952</v>
      </c>
      <c r="X178" s="1" t="n">
        <v>1.46037643485366</v>
      </c>
      <c r="Y178" s="13" t="n">
        <f aca="false">(O178+P178+Q178+R178+S178)/(T178+U178+V178+W178+X178)</f>
        <v>1.22525226702496</v>
      </c>
      <c r="Z178" s="1" t="n">
        <v>1.01880863605167</v>
      </c>
      <c r="AA178" s="1" t="n">
        <v>3.27233266617236</v>
      </c>
      <c r="AB178" s="1" t="n">
        <v>2.09619069472245</v>
      </c>
      <c r="AC178" s="1" t="n">
        <v>2.78093062856503</v>
      </c>
      <c r="AD178" s="1" t="n">
        <v>3.42847821586857</v>
      </c>
      <c r="AE178" s="1" t="n">
        <v>1.17064778155109</v>
      </c>
      <c r="AF178" s="1" t="n">
        <v>3.06474647673335</v>
      </c>
      <c r="AG178" s="1" t="n">
        <v>1.89553397363901</v>
      </c>
      <c r="AH178" s="1" t="n">
        <v>1.54640293256689</v>
      </c>
      <c r="AI178" s="1" t="n">
        <v>2.22367144368818</v>
      </c>
      <c r="AJ178" s="1" t="n">
        <v>2.64556839451068</v>
      </c>
      <c r="AK178" s="1" t="n">
        <v>0.408175001659023</v>
      </c>
      <c r="AL178" s="1" t="n">
        <v>0.361386524763526</v>
      </c>
      <c r="AM178" s="1" t="n">
        <v>0.380698289674561</v>
      </c>
      <c r="AN178" s="13" t="n">
        <f aca="false">((Z178+AA178+AB178+AC178+AD178+AE178)/6)/((AF178+AG178+AH178+AI178+AJ178+AK178+AL178+AM178)/8)</f>
        <v>1.46545185467447</v>
      </c>
    </row>
    <row r="179" customFormat="false" ht="15" hidden="false" customHeight="false" outlineLevel="0" collapsed="false">
      <c r="A179" s="1" t="s">
        <v>235</v>
      </c>
      <c r="B179" s="1" t="n">
        <v>3.11115828476591</v>
      </c>
      <c r="C179" s="1" t="s">
        <v>166</v>
      </c>
      <c r="D179" s="1" t="n">
        <v>0.562250686800459</v>
      </c>
      <c r="E179" s="1" t="n">
        <v>0.583973754747914</v>
      </c>
      <c r="F179" s="1" t="n">
        <v>0.329722536559905</v>
      </c>
      <c r="G179" s="1" t="n">
        <v>0.92197616977045</v>
      </c>
      <c r="H179" s="1" t="n">
        <v>0.501212334148081</v>
      </c>
      <c r="I179" s="1" t="n">
        <v>0.628315359974909</v>
      </c>
      <c r="J179" s="1" t="n">
        <v>0.52325791647681</v>
      </c>
      <c r="K179" s="1" t="n">
        <v>0.901717939194207</v>
      </c>
      <c r="L179" s="1" t="n">
        <v>0.816131263109255</v>
      </c>
      <c r="M179" s="1" t="n">
        <v>0.816131263109255</v>
      </c>
      <c r="N179" s="13" t="n">
        <f aca="false">(D179+E179+F179+G179+H179)/(I179+J179+K179+L179+M179)</f>
        <v>0.786621410263361</v>
      </c>
      <c r="O179" s="1" t="n">
        <v>0.592962317440025</v>
      </c>
      <c r="P179" s="1" t="n">
        <v>0.702832224813972</v>
      </c>
      <c r="Q179" s="1" t="n">
        <v>0.879339160901038</v>
      </c>
      <c r="R179" s="1" t="n">
        <v>0.915976299731561</v>
      </c>
      <c r="S179" s="1" t="n">
        <v>0.86416803000767</v>
      </c>
      <c r="T179" s="1" t="n">
        <v>0.525462919313371</v>
      </c>
      <c r="U179" s="1" t="n">
        <v>0.634477820701432</v>
      </c>
      <c r="V179" s="1" t="n">
        <v>0.761905157751373</v>
      </c>
      <c r="W179" s="1" t="n">
        <v>0.773799300896406</v>
      </c>
      <c r="X179" s="1" t="n">
        <v>0.766287086491173</v>
      </c>
      <c r="Y179" s="13" t="n">
        <f aca="false">(O179+P179+Q179+R179+S179)/(T179+U179+V179+W179+X179)</f>
        <v>1.142505891827</v>
      </c>
      <c r="Z179" s="1" t="n">
        <v>1.21835177768076</v>
      </c>
      <c r="AA179" s="1" t="n">
        <v>1.66307146626876</v>
      </c>
      <c r="AB179" s="1" t="n">
        <v>0.936359909117351</v>
      </c>
      <c r="AC179" s="1" t="n">
        <v>0.828048014413799</v>
      </c>
      <c r="AD179" s="1" t="n">
        <v>1.66683740378759</v>
      </c>
      <c r="AE179" s="1" t="n">
        <v>2.03867334931627</v>
      </c>
      <c r="AF179" s="1" t="n">
        <v>0.734768977673422</v>
      </c>
      <c r="AG179" s="1" t="n">
        <v>1.10014350331485</v>
      </c>
      <c r="AH179" s="1" t="n">
        <v>0.87153888069006</v>
      </c>
      <c r="AI179" s="1" t="n">
        <v>0.971402976569892</v>
      </c>
      <c r="AJ179" s="1" t="n">
        <v>1.10108797573564</v>
      </c>
      <c r="AK179" s="1" t="n">
        <v>1.83912989026739</v>
      </c>
      <c r="AL179" s="1" t="n">
        <v>2.59192999939178</v>
      </c>
      <c r="AM179" s="1" t="n">
        <v>2.18997290010621</v>
      </c>
      <c r="AN179" s="13" t="n">
        <f aca="false">((Z179+AA179+AB179+AC179+AD179+AE179)/6)/((AF179+AG179+AH179+AI179+AJ179+AK179+AL179+AM179)/8)</f>
        <v>0.976767270054583</v>
      </c>
    </row>
    <row r="180" customFormat="false" ht="15" hidden="false" customHeight="false" outlineLevel="0" collapsed="false">
      <c r="A180" s="1" t="s">
        <v>236</v>
      </c>
      <c r="B180" s="1" t="n">
        <v>2.96747145471978</v>
      </c>
      <c r="C180" s="1" t="s">
        <v>166</v>
      </c>
      <c r="D180" s="1" t="e">
        <f aca="false">NA()</f>
        <v>#N/A</v>
      </c>
      <c r="E180" s="1" t="e">
        <f aca="false">NA()</f>
        <v>#N/A</v>
      </c>
      <c r="F180" s="1" t="e">
        <f aca="false">NA()</f>
        <v>#N/A</v>
      </c>
      <c r="G180" s="1" t="e">
        <f aca="false">NA()</f>
        <v>#N/A</v>
      </c>
      <c r="H180" s="1" t="e">
        <f aca="false">NA()</f>
        <v>#N/A</v>
      </c>
      <c r="I180" s="1" t="e">
        <f aca="false">NA()</f>
        <v>#N/A</v>
      </c>
      <c r="J180" s="1" t="e">
        <f aca="false">NA()</f>
        <v>#N/A</v>
      </c>
      <c r="K180" s="1" t="e">
        <f aca="false">NA()</f>
        <v>#N/A</v>
      </c>
      <c r="L180" s="1" t="e">
        <f aca="false">NA()</f>
        <v>#N/A</v>
      </c>
      <c r="M180" s="1" t="e">
        <f aca="false">NA()</f>
        <v>#N/A</v>
      </c>
      <c r="N180" s="13" t="e">
        <f aca="false">(D180+E180+F180+G180+H180)/(I180+J180+K180+L180+M180)</f>
        <v>#N/A</v>
      </c>
      <c r="O180" s="1" t="n">
        <v>3.26924937273412</v>
      </c>
      <c r="P180" s="1" t="n">
        <v>2.80946197267168</v>
      </c>
      <c r="Q180" s="1" t="n">
        <v>5.91689468747899</v>
      </c>
      <c r="R180" s="1" t="n">
        <v>5.44144996027811</v>
      </c>
      <c r="S180" s="1" t="n">
        <v>5.81693042598779</v>
      </c>
      <c r="T180" s="1" t="n">
        <v>3.4091407493102</v>
      </c>
      <c r="U180" s="1" t="n">
        <v>3.44392783551325</v>
      </c>
      <c r="V180" s="1" t="n">
        <v>5.75892735563001</v>
      </c>
      <c r="W180" s="1" t="n">
        <v>5.63767447613867</v>
      </c>
      <c r="X180" s="1" t="n">
        <v>5.13831894300119</v>
      </c>
      <c r="Y180" s="13" t="n">
        <f aca="false">(O180+P180+Q180+R180+S180)/(T180+U180+V180+W180+X180)</f>
        <v>0.994270437771187</v>
      </c>
      <c r="Z180" s="1" t="n">
        <v>0.533173922098493</v>
      </c>
      <c r="AA180" s="1" t="n">
        <v>1.17917473872017</v>
      </c>
      <c r="AB180" s="1" t="n">
        <v>1.08881454385137</v>
      </c>
      <c r="AC180" s="1" t="n">
        <v>1.12756084197736</v>
      </c>
      <c r="AD180" s="1" t="n">
        <v>1.77428743424849</v>
      </c>
      <c r="AE180" s="1" t="n">
        <v>0.296887934987841</v>
      </c>
      <c r="AF180" s="1" t="n">
        <v>1.83557358343053</v>
      </c>
      <c r="AG180" s="1" t="n">
        <v>1.51795685888335</v>
      </c>
      <c r="AH180" s="1" t="n">
        <v>0.850215305201337</v>
      </c>
      <c r="AI180" s="1" t="n">
        <v>1.01555175507995</v>
      </c>
      <c r="AJ180" s="1" t="n">
        <v>1.06318392769073</v>
      </c>
      <c r="AK180" s="1" t="n">
        <v>1.01774352731199</v>
      </c>
      <c r="AL180" s="1" t="n">
        <v>1.12347563602589</v>
      </c>
      <c r="AM180" s="1" t="n">
        <v>0.726256139828907</v>
      </c>
      <c r="AN180" s="13" t="n">
        <f aca="false">((Z180+AA180+AB180+AC180+AD180+AE180)/6)/((AF180+AG180+AH180+AI180+AJ180+AK180+AL180+AM180)/8)</f>
        <v>0.874306417056276</v>
      </c>
    </row>
    <row r="181" customFormat="false" ht="15" hidden="false" customHeight="false" outlineLevel="0" collapsed="false">
      <c r="A181" s="1" t="s">
        <v>237</v>
      </c>
      <c r="B181" s="1" t="n">
        <v>2.95372841798512</v>
      </c>
      <c r="C181" s="1" t="s">
        <v>166</v>
      </c>
      <c r="D181" s="1" t="n">
        <v>2.58879541911146</v>
      </c>
      <c r="E181" s="1" t="n">
        <v>5.11382342967918</v>
      </c>
      <c r="F181" s="1" t="n">
        <v>1.77882039270449</v>
      </c>
      <c r="G181" s="1" t="n">
        <v>2.56690702450538</v>
      </c>
      <c r="H181" s="1" t="n">
        <v>1.16585112625776</v>
      </c>
      <c r="I181" s="1" t="n">
        <v>3.57280534335462</v>
      </c>
      <c r="J181" s="1" t="n">
        <v>2.96344823405223</v>
      </c>
      <c r="K181" s="1" t="n">
        <v>4.01700817236394</v>
      </c>
      <c r="L181" s="1" t="n">
        <v>3.81485284207455</v>
      </c>
      <c r="M181" s="1" t="n">
        <v>3.81485284207455</v>
      </c>
      <c r="N181" s="13" t="n">
        <f aca="false">(D181+E181+F181+G181+H181)/(I181+J181+K181+L181+M181)</f>
        <v>0.726734920484293</v>
      </c>
      <c r="O181" s="1" t="n">
        <v>1.6022793111513</v>
      </c>
      <c r="P181" s="1" t="n">
        <v>1.46179167024312</v>
      </c>
      <c r="Q181" s="1" t="n">
        <v>1.48708504244675</v>
      </c>
      <c r="R181" s="1" t="n">
        <v>1.8868049243316</v>
      </c>
      <c r="S181" s="1" t="n">
        <v>1.66302028810895</v>
      </c>
      <c r="T181" s="1" t="n">
        <v>1.29432968453244</v>
      </c>
      <c r="U181" s="1" t="n">
        <v>1.2708313461989</v>
      </c>
      <c r="V181" s="1" t="n">
        <v>1.28313932538442</v>
      </c>
      <c r="W181" s="1" t="n">
        <v>1.14370140465094</v>
      </c>
      <c r="X181" s="1" t="n">
        <v>1.34536171065932</v>
      </c>
      <c r="Y181" s="13" t="n">
        <f aca="false">(O181+P181+Q181+R181+S181)/(T181+U181+V181+W181+X181)</f>
        <v>1.27828887719752</v>
      </c>
      <c r="Z181" s="1" t="n">
        <v>2.76127364440893</v>
      </c>
      <c r="AA181" s="1" t="n">
        <v>1.34769077331585</v>
      </c>
      <c r="AB181" s="1" t="n">
        <v>1.38533551264833</v>
      </c>
      <c r="AC181" s="1" t="n">
        <v>1.51753543556909</v>
      </c>
      <c r="AD181" s="1" t="n">
        <v>1.7120987536516</v>
      </c>
      <c r="AE181" s="1" t="n">
        <v>1.2019510886436</v>
      </c>
      <c r="AF181" s="1" t="n">
        <v>0.535886311942922</v>
      </c>
      <c r="AG181" s="1" t="n">
        <v>0.727476284399782</v>
      </c>
      <c r="AH181" s="1" t="n">
        <v>1.27127238813679</v>
      </c>
      <c r="AI181" s="1" t="n">
        <v>0.919503230031489</v>
      </c>
      <c r="AJ181" s="1" t="n">
        <v>0.642441902008476</v>
      </c>
      <c r="AK181" s="1" t="n">
        <v>5.66147155011198</v>
      </c>
      <c r="AL181" s="1" t="n">
        <v>3.03556739312959</v>
      </c>
      <c r="AM181" s="1" t="n">
        <v>2.51451828756628</v>
      </c>
      <c r="AN181" s="13" t="n">
        <f aca="false">((Z181+AA181+AB181+AC181+AD181+AE181)/6)/((AF181+AG181+AH181+AI181+AJ181+AK181+AL181+AM181)/8)</f>
        <v>0.864541081041049</v>
      </c>
    </row>
    <row r="182" customFormat="false" ht="15" hidden="false" customHeight="false" outlineLevel="0" collapsed="false">
      <c r="A182" s="1" t="s">
        <v>238</v>
      </c>
      <c r="B182" s="1" t="n">
        <v>2.89598880427473</v>
      </c>
      <c r="C182" s="1" t="s">
        <v>166</v>
      </c>
      <c r="D182" s="1" t="n">
        <v>1.07249094324298</v>
      </c>
      <c r="E182" s="1" t="n">
        <v>1.74873359161522</v>
      </c>
      <c r="F182" s="1" t="n">
        <v>1.27516754057139</v>
      </c>
      <c r="G182" s="1" t="n">
        <v>1.34987898540554</v>
      </c>
      <c r="H182" s="1" t="n">
        <v>1.77882415719779</v>
      </c>
      <c r="I182" s="1" t="n">
        <v>0.937495086293265</v>
      </c>
      <c r="J182" s="1" t="n">
        <v>1.29187121962696</v>
      </c>
      <c r="K182" s="1" t="n">
        <v>1.08001467647563</v>
      </c>
      <c r="L182" s="1" t="n">
        <v>1.25253405283598</v>
      </c>
      <c r="M182" s="1" t="n">
        <v>1.25253405283598</v>
      </c>
      <c r="N182" s="13" t="n">
        <f aca="false">(D182+E182+F182+G182+H182)/(I182+J182+K182+L182+M182)</f>
        <v>1.24261045347529</v>
      </c>
      <c r="O182" s="1" t="n">
        <v>0.328072903844273</v>
      </c>
      <c r="P182" s="1" t="n">
        <v>0.406726015452262</v>
      </c>
      <c r="Q182" s="1" t="n">
        <v>0.281349558348361</v>
      </c>
      <c r="R182" s="1" t="n">
        <v>0.337083034482735</v>
      </c>
      <c r="S182" s="1" t="n">
        <v>0.300835008468312</v>
      </c>
      <c r="T182" s="1" t="n">
        <v>0.248814976737148</v>
      </c>
      <c r="U182" s="1" t="n">
        <v>0.35184886644627</v>
      </c>
      <c r="V182" s="1" t="n">
        <v>0.214269138873476</v>
      </c>
      <c r="W182" s="1" t="n">
        <v>0.288459514787894</v>
      </c>
      <c r="X182" s="1" t="n">
        <v>0.233856655281756</v>
      </c>
      <c r="Y182" s="13" t="n">
        <f aca="false">(O182+P182+Q182+R182+S182)/(T182+U182+V182+W182+X182)</f>
        <v>1.23691723263805</v>
      </c>
      <c r="Z182" s="1" t="n">
        <v>1.45828235029937</v>
      </c>
      <c r="AA182" s="1" t="n">
        <v>0.821777340989342</v>
      </c>
      <c r="AB182" s="1" t="n">
        <v>0.681409823235508</v>
      </c>
      <c r="AC182" s="1" t="n">
        <v>0.680988361447433</v>
      </c>
      <c r="AD182" s="1" t="n">
        <v>0.535930622849768</v>
      </c>
      <c r="AE182" s="1" t="n">
        <v>1.33009609419013</v>
      </c>
      <c r="AF182" s="1" t="n">
        <v>0.554511628882401</v>
      </c>
      <c r="AG182" s="1" t="n">
        <v>0.394369023009922</v>
      </c>
      <c r="AH182" s="1" t="n">
        <v>1.02061307737664</v>
      </c>
      <c r="AI182" s="1" t="n">
        <v>0.740892209263927</v>
      </c>
      <c r="AJ182" s="1" t="n">
        <v>0.868734405394014</v>
      </c>
      <c r="AK182" s="1" t="n">
        <v>0.794649153760937</v>
      </c>
      <c r="AL182" s="1" t="n">
        <v>1.73633497199942</v>
      </c>
      <c r="AM182" s="1" t="n">
        <v>0.823566924349676</v>
      </c>
      <c r="AN182" s="13" t="n">
        <f aca="false">((Z182+AA182+AB182+AC182+AD182+AE182)/6)/((AF182+AG182+AH182+AI182+AJ182+AK182+AL182+AM182)/8)</f>
        <v>1.05927231139507</v>
      </c>
    </row>
    <row r="183" customFormat="false" ht="15" hidden="false" customHeight="false" outlineLevel="0" collapsed="false">
      <c r="A183" s="1" t="s">
        <v>239</v>
      </c>
      <c r="B183" s="1" t="n">
        <v>2.89598880427473</v>
      </c>
      <c r="C183" s="1" t="s">
        <v>166</v>
      </c>
      <c r="D183" s="1" t="e">
        <f aca="false">NA()</f>
        <v>#N/A</v>
      </c>
      <c r="E183" s="1" t="e">
        <f aca="false">NA()</f>
        <v>#N/A</v>
      </c>
      <c r="F183" s="1" t="e">
        <f aca="false">NA()</f>
        <v>#N/A</v>
      </c>
      <c r="G183" s="1" t="e">
        <f aca="false">NA()</f>
        <v>#N/A</v>
      </c>
      <c r="H183" s="1" t="e">
        <f aca="false">NA()</f>
        <v>#N/A</v>
      </c>
      <c r="I183" s="1" t="e">
        <f aca="false">NA()</f>
        <v>#N/A</v>
      </c>
      <c r="J183" s="1" t="e">
        <f aca="false">NA()</f>
        <v>#N/A</v>
      </c>
      <c r="K183" s="1" t="e">
        <f aca="false">NA()</f>
        <v>#N/A</v>
      </c>
      <c r="L183" s="1" t="e">
        <f aca="false">NA()</f>
        <v>#N/A</v>
      </c>
      <c r="M183" s="1" t="e">
        <f aca="false">NA()</f>
        <v>#N/A</v>
      </c>
      <c r="N183" s="13" t="e">
        <f aca="false">(D183+E183+F183+G183+H183)/(I183+J183+K183+L183+M183)</f>
        <v>#N/A</v>
      </c>
      <c r="O183" s="1" t="e">
        <f aca="false">NA()</f>
        <v>#N/A</v>
      </c>
      <c r="P183" s="1" t="e">
        <f aca="false">NA()</f>
        <v>#N/A</v>
      </c>
      <c r="Q183" s="1" t="e">
        <f aca="false">NA()</f>
        <v>#N/A</v>
      </c>
      <c r="R183" s="1" t="e">
        <f aca="false">NA()</f>
        <v>#N/A</v>
      </c>
      <c r="S183" s="1" t="e">
        <f aca="false">NA()</f>
        <v>#N/A</v>
      </c>
      <c r="T183" s="1" t="e">
        <f aca="false">NA()</f>
        <v>#N/A</v>
      </c>
      <c r="U183" s="1" t="e">
        <f aca="false">NA()</f>
        <v>#N/A</v>
      </c>
      <c r="V183" s="1" t="e">
        <f aca="false">NA()</f>
        <v>#N/A</v>
      </c>
      <c r="W183" s="1" t="e">
        <f aca="false">NA()</f>
        <v>#N/A</v>
      </c>
      <c r="X183" s="1" t="e">
        <f aca="false">NA()</f>
        <v>#N/A</v>
      </c>
      <c r="Y183" s="13" t="e">
        <f aca="false">(O183+P183+Q183+R183+S183)/(T183+U183+V183+W183+X183)</f>
        <v>#N/A</v>
      </c>
      <c r="Z183" s="1" t="n">
        <v>0.689264312692105</v>
      </c>
      <c r="AA183" s="1" t="n">
        <v>1.53060836674938</v>
      </c>
      <c r="AB183" s="1" t="n">
        <v>1.78101023909997</v>
      </c>
      <c r="AC183" s="1" t="n">
        <v>1.23107534358081</v>
      </c>
      <c r="AD183" s="1" t="n">
        <v>0.32227070988262</v>
      </c>
      <c r="AE183" s="1" t="n">
        <v>2.66089153960493</v>
      </c>
      <c r="AF183" s="1" t="n">
        <v>1.73569516223919</v>
      </c>
      <c r="AG183" s="1" t="n">
        <v>0.96076654133908</v>
      </c>
      <c r="AH183" s="1" t="n">
        <v>0.774461745238952</v>
      </c>
      <c r="AI183" s="1" t="n">
        <v>1.3315356011976</v>
      </c>
      <c r="AJ183" s="1" t="n">
        <v>1.07480405223893</v>
      </c>
      <c r="AK183" s="1" t="n">
        <v>1.35493870673506</v>
      </c>
      <c r="AL183" s="1" t="n">
        <v>0.858560796478124</v>
      </c>
      <c r="AM183" s="1" t="n">
        <v>0.896805345847281</v>
      </c>
      <c r="AN183" s="13" t="n">
        <f aca="false">((Z183+AA183+AB183+AC183+AD183+AE183)/6)/((AF183+AG183+AH183+AI183+AJ183+AK183+AL183+AM183)/8)</f>
        <v>1.21873838115217</v>
      </c>
    </row>
    <row r="184" customFormat="false" ht="15" hidden="false" customHeight="false" outlineLevel="0" collapsed="false">
      <c r="A184" s="1" t="s">
        <v>240</v>
      </c>
      <c r="B184" s="1" t="n">
        <v>2.87570543294557</v>
      </c>
      <c r="C184" s="1" t="s">
        <v>166</v>
      </c>
      <c r="D184" s="1" t="n">
        <v>7.88791439714996</v>
      </c>
      <c r="E184" s="1" t="n">
        <v>4.88136068936561</v>
      </c>
      <c r="F184" s="1" t="n">
        <v>5.61100085336625</v>
      </c>
      <c r="G184" s="1" t="n">
        <v>6.37389305806623</v>
      </c>
      <c r="H184" s="1" t="n">
        <v>7.06332757602902</v>
      </c>
      <c r="I184" s="1" t="n">
        <v>8.33162864544463</v>
      </c>
      <c r="J184" s="1" t="n">
        <v>7.30746315727151</v>
      </c>
      <c r="K184" s="1" t="n">
        <v>6.24499371249974</v>
      </c>
      <c r="L184" s="1" t="n">
        <v>7.30782369573037</v>
      </c>
      <c r="M184" s="1" t="n">
        <v>7.30782369573037</v>
      </c>
      <c r="N184" s="13" t="n">
        <f aca="false">(D184+E184+F184+G184+H184)/(I184+J184+K184+L184+M184)</f>
        <v>0.871718613813663</v>
      </c>
      <c r="O184" s="1" t="n">
        <v>3.04740099536131</v>
      </c>
      <c r="P184" s="1" t="n">
        <v>2.77542228315454</v>
      </c>
      <c r="Q184" s="1" t="n">
        <v>2.84461418893898</v>
      </c>
      <c r="R184" s="1" t="n">
        <v>3.01073648764947</v>
      </c>
      <c r="S184" s="1" t="n">
        <v>2.95856049761283</v>
      </c>
      <c r="T184" s="1" t="n">
        <v>2.7011100416553</v>
      </c>
      <c r="U184" s="1" t="n">
        <v>2.55232850361686</v>
      </c>
      <c r="V184" s="1" t="n">
        <v>2.59771678979124</v>
      </c>
      <c r="W184" s="1" t="n">
        <v>2.71734465201178</v>
      </c>
      <c r="X184" s="1" t="n">
        <v>2.91441401227258</v>
      </c>
      <c r="Y184" s="13" t="n">
        <f aca="false">(O184+P184+Q184+R184+S184)/(T184+U184+V184+W184+X184)</f>
        <v>1.08557648987639</v>
      </c>
      <c r="Z184" s="1" t="n">
        <v>3.86259731283963</v>
      </c>
      <c r="AA184" s="1" t="n">
        <v>7.0273811768926</v>
      </c>
      <c r="AB184" s="1" t="n">
        <v>7.59810929385369</v>
      </c>
      <c r="AC184" s="1" t="n">
        <v>4.87991287193903</v>
      </c>
      <c r="AD184" s="1" t="n">
        <v>4.47941509838931</v>
      </c>
      <c r="AE184" s="1" t="n">
        <v>4.34091613782713</v>
      </c>
      <c r="AF184" s="1" t="n">
        <v>6.14100248276267</v>
      </c>
      <c r="AG184" s="1" t="n">
        <v>4.16032022062428</v>
      </c>
      <c r="AH184" s="1" t="n">
        <v>6.60498467304353</v>
      </c>
      <c r="AI184" s="1" t="n">
        <v>7.4053786315125</v>
      </c>
      <c r="AJ184" s="1" t="n">
        <v>6.75476937020428</v>
      </c>
      <c r="AK184" s="1" t="n">
        <v>4.18660113988009</v>
      </c>
      <c r="AL184" s="1" t="n">
        <v>4.8291691333593</v>
      </c>
      <c r="AM184" s="1" t="n">
        <v>3.93403941411208</v>
      </c>
      <c r="AN184" s="13" t="n">
        <f aca="false">((Z184+AA184+AB184+AC184+AD184+AE184)/6)/((AF184+AG184+AH184+AI184+AJ184+AK184+AL184+AM184)/8)</f>
        <v>0.97504356155142</v>
      </c>
    </row>
    <row r="185" customFormat="false" ht="15" hidden="false" customHeight="false" outlineLevel="0" collapsed="false">
      <c r="A185" s="1" t="s">
        <v>241</v>
      </c>
      <c r="B185" s="1" t="n">
        <v>2.86872879565536</v>
      </c>
      <c r="C185" s="1" t="s">
        <v>166</v>
      </c>
      <c r="D185" s="1" t="n">
        <v>5.73754206599365</v>
      </c>
      <c r="E185" s="1" t="n">
        <v>20.2742981468673</v>
      </c>
      <c r="F185" s="1" t="n">
        <v>6.51145160992613</v>
      </c>
      <c r="G185" s="1" t="n">
        <v>7.41078086805144</v>
      </c>
      <c r="H185" s="1" t="n">
        <v>12.1738426850191</v>
      </c>
      <c r="I185" s="1" t="n">
        <v>7.88250178877613</v>
      </c>
      <c r="J185" s="1" t="n">
        <v>8.31077918376615</v>
      </c>
      <c r="K185" s="1" t="n">
        <v>7.47420766888465</v>
      </c>
      <c r="L185" s="1" t="n">
        <v>8.26589608745557</v>
      </c>
      <c r="M185" s="1" t="n">
        <v>8.26589608745557</v>
      </c>
      <c r="N185" s="13" t="n">
        <f aca="false">(D185+E185+F185+G185+H185)/(I185+J185+K185+L185+M185)</f>
        <v>1.29623999031046</v>
      </c>
      <c r="O185" s="1" t="n">
        <v>7.2836123152398</v>
      </c>
      <c r="P185" s="1" t="n">
        <v>7.61023023636271</v>
      </c>
      <c r="Q185" s="1" t="n">
        <v>7.76141880111416</v>
      </c>
      <c r="R185" s="1" t="n">
        <v>6.54661006028865</v>
      </c>
      <c r="S185" s="1" t="n">
        <v>6.71827056498969</v>
      </c>
      <c r="T185" s="1" t="n">
        <v>6.25646611260866</v>
      </c>
      <c r="U185" s="1" t="n">
        <v>5.75694085091265</v>
      </c>
      <c r="V185" s="1" t="n">
        <v>5.56295464046074</v>
      </c>
      <c r="W185" s="1" t="n">
        <v>6.06202498530889</v>
      </c>
      <c r="X185" s="1" t="n">
        <v>5.08973401732562</v>
      </c>
      <c r="Y185" s="13" t="n">
        <f aca="false">(O185+P185+Q185+R185+S185)/(T185+U185+V185+W185+X185)</f>
        <v>1.2503477853585</v>
      </c>
      <c r="Z185" s="1" t="n">
        <v>11.0445619633822</v>
      </c>
      <c r="AA185" s="1" t="n">
        <v>6.26340497555983</v>
      </c>
      <c r="AB185" s="1" t="n">
        <v>6.28014963304659</v>
      </c>
      <c r="AC185" s="1" t="n">
        <v>4.50176142710433</v>
      </c>
      <c r="AD185" s="1" t="n">
        <v>6.14187506200157</v>
      </c>
      <c r="AE185" s="1" t="n">
        <v>4.03659099120921</v>
      </c>
      <c r="AF185" s="1" t="n">
        <v>7.04768824852847</v>
      </c>
      <c r="AG185" s="1" t="n">
        <v>9.34892625444396</v>
      </c>
      <c r="AH185" s="1" t="n">
        <v>7.73750988368747</v>
      </c>
      <c r="AI185" s="1" t="n">
        <v>5.00823941149291</v>
      </c>
      <c r="AJ185" s="1" t="n">
        <v>6.16497667358736</v>
      </c>
      <c r="AK185" s="1" t="n">
        <v>4.60832415720248</v>
      </c>
      <c r="AL185" s="1" t="n">
        <v>9.01892462538137</v>
      </c>
      <c r="AM185" s="1" t="n">
        <v>4.71853582826197</v>
      </c>
      <c r="AN185" s="13" t="n">
        <f aca="false">((Z185+AA185+AB185+AC185+AD185+AE185)/6)/((AF185+AG185+AH185+AI185+AJ185+AK185+AL185+AM185)/8)</f>
        <v>0.951006277040996</v>
      </c>
    </row>
    <row r="186" customFormat="false" ht="15" hidden="false" customHeight="false" outlineLevel="0" collapsed="false">
      <c r="A186" s="14" t="s">
        <v>242</v>
      </c>
      <c r="B186" s="1" t="n">
        <v>2.75840725864709</v>
      </c>
      <c r="C186" s="1" t="s">
        <v>166</v>
      </c>
      <c r="D186" s="1" t="n">
        <v>5.57993780428033</v>
      </c>
      <c r="E186" s="1" t="n">
        <v>6.11670866541506</v>
      </c>
      <c r="F186" s="1" t="n">
        <v>3.88708075763587</v>
      </c>
      <c r="G186" s="1" t="n">
        <v>5.09820390560504</v>
      </c>
      <c r="H186" s="1" t="n">
        <v>8.39392133676034</v>
      </c>
      <c r="I186" s="1" t="n">
        <v>6.32184565572196</v>
      </c>
      <c r="J186" s="1" t="n">
        <v>6.25805950359199</v>
      </c>
      <c r="K186" s="1" t="n">
        <v>7.73641746218089</v>
      </c>
      <c r="L186" s="1" t="n">
        <v>7.06685655450138</v>
      </c>
      <c r="M186" s="1" t="n">
        <v>7.06685655450138</v>
      </c>
      <c r="N186" s="13" t="n">
        <f aca="false">(D186+E186+F186+G186+H186)/(I186+J186+K186+L186+M186)</f>
        <v>0.844000647696183</v>
      </c>
      <c r="O186" s="1" t="n">
        <v>9.0487668413826</v>
      </c>
      <c r="P186" s="1" t="n">
        <v>9.74983176108366</v>
      </c>
      <c r="Q186" s="1" t="n">
        <v>10.4673798717289</v>
      </c>
      <c r="R186" s="1" t="n">
        <v>9.75554187106319</v>
      </c>
      <c r="S186" s="1" t="n">
        <v>9.4224655278755</v>
      </c>
      <c r="T186" s="1" t="n">
        <v>7.74013812086187</v>
      </c>
      <c r="U186" s="1" t="n">
        <v>6.59506350462547</v>
      </c>
      <c r="V186" s="1" t="n">
        <v>6.91000976929368</v>
      </c>
      <c r="W186" s="1" t="n">
        <v>8.7021968385324</v>
      </c>
      <c r="X186" s="1" t="n">
        <v>9.79057848301067</v>
      </c>
      <c r="Y186" s="13" t="n">
        <f aca="false">(O186+P186+Q186+R186+S186)/(T186+U186+V186+W186+X186)</f>
        <v>1.21908505881183</v>
      </c>
      <c r="Z186" s="1" t="n">
        <v>4.43494652368786</v>
      </c>
      <c r="AA186" s="1" t="n">
        <v>5.31103482154825</v>
      </c>
      <c r="AB186" s="1" t="n">
        <v>5.64033799894991</v>
      </c>
      <c r="AC186" s="1" t="n">
        <v>3.76011010828142</v>
      </c>
      <c r="AD186" s="1" t="n">
        <v>5.72728484405202</v>
      </c>
      <c r="AE186" s="1" t="n">
        <v>2.96345638461159</v>
      </c>
      <c r="AF186" s="1" t="n">
        <v>4.48503111122015</v>
      </c>
      <c r="AG186" s="1" t="n">
        <v>5.18666854839567</v>
      </c>
      <c r="AH186" s="1" t="n">
        <v>3.14992588968416</v>
      </c>
      <c r="AI186" s="1" t="n">
        <v>3.38635742383742</v>
      </c>
      <c r="AJ186" s="1" t="n">
        <v>3.69014198010551</v>
      </c>
      <c r="AK186" s="1" t="n">
        <v>6.03243960078045</v>
      </c>
      <c r="AL186" s="1" t="n">
        <v>7.4179069293558</v>
      </c>
      <c r="AM186" s="1" t="n">
        <v>4.41110146608715</v>
      </c>
      <c r="AN186" s="13" t="n">
        <f aca="false">((Z186+AA186+AB186+AC186+AD186+AE186)/6)/((AF186+AG186+AH186+AI186+AJ186+AK186+AL186+AM186)/8)</f>
        <v>0.982962059039018</v>
      </c>
    </row>
    <row r="187" customFormat="false" ht="15" hidden="false" customHeight="false" outlineLevel="0" collapsed="false">
      <c r="A187" s="1" t="s">
        <v>243</v>
      </c>
      <c r="B187" s="1" t="n">
        <v>2.73488874244612</v>
      </c>
      <c r="C187" s="1" t="s">
        <v>166</v>
      </c>
      <c r="D187" s="1" t="n">
        <v>3.0214903218269</v>
      </c>
      <c r="E187" s="1" t="n">
        <v>7.00078297379071</v>
      </c>
      <c r="F187" s="1" t="n">
        <v>2.54555021232263</v>
      </c>
      <c r="G187" s="1" t="n">
        <v>3.42469963514075</v>
      </c>
      <c r="H187" s="1" t="n">
        <v>1.6099204077315</v>
      </c>
      <c r="I187" s="1" t="n">
        <v>2.01034599302394</v>
      </c>
      <c r="J187" s="1" t="n">
        <v>2.27211458919342</v>
      </c>
      <c r="K187" s="1" t="n">
        <v>2.31653687481203</v>
      </c>
      <c r="L187" s="1" t="n">
        <v>2.77849564356613</v>
      </c>
      <c r="M187" s="1" t="n">
        <v>2.77849564356613</v>
      </c>
      <c r="N187" s="13" t="n">
        <f aca="false">(D187+E187+F187+G187+H187)/(I187+J187+K187+L187+M187)</f>
        <v>1.44804704259591</v>
      </c>
      <c r="O187" s="1" t="n">
        <v>2.75618459063464</v>
      </c>
      <c r="P187" s="1" t="n">
        <v>2.61898205150187</v>
      </c>
      <c r="Q187" s="1" t="n">
        <v>2.37059119751251</v>
      </c>
      <c r="R187" s="1" t="n">
        <v>2.17031207030681</v>
      </c>
      <c r="S187" s="1" t="n">
        <v>2.53942891998406</v>
      </c>
      <c r="T187" s="1" t="n">
        <v>2.70442914547278</v>
      </c>
      <c r="U187" s="1" t="n">
        <v>2.41632860122948</v>
      </c>
      <c r="V187" s="1" t="n">
        <v>2.20794522132175</v>
      </c>
      <c r="W187" s="1" t="n">
        <v>2.4159038791946</v>
      </c>
      <c r="X187" s="1" t="n">
        <v>2.39148210287764</v>
      </c>
      <c r="Y187" s="13" t="n">
        <f aca="false">(O187+P187+Q187+R187+S187)/(T187+U187+V187+W187+X187)</f>
        <v>1.02631901275255</v>
      </c>
      <c r="Z187" s="1" t="n">
        <v>2.79386770495602</v>
      </c>
      <c r="AA187" s="1" t="n">
        <v>1.65962711095855</v>
      </c>
      <c r="AB187" s="1" t="n">
        <v>2.11069131021983</v>
      </c>
      <c r="AC187" s="1" t="n">
        <v>0.955330755009218</v>
      </c>
      <c r="AD187" s="1" t="n">
        <v>2.85751778386335</v>
      </c>
      <c r="AE187" s="1" t="n">
        <v>2.94579775524989</v>
      </c>
      <c r="AF187" s="1" t="n">
        <v>1.31337515287087</v>
      </c>
      <c r="AG187" s="1" t="n">
        <v>1.20700571605218</v>
      </c>
      <c r="AH187" s="1" t="n">
        <v>1.35223326276595</v>
      </c>
      <c r="AI187" s="1" t="n">
        <v>0.968177867085929</v>
      </c>
      <c r="AJ187" s="1" t="n">
        <v>1.27097363380527</v>
      </c>
      <c r="AK187" s="1" t="n">
        <v>4.52191076681181</v>
      </c>
      <c r="AL187" s="1" t="n">
        <v>7.98076906633528</v>
      </c>
      <c r="AM187" s="1" t="n">
        <v>3.66541380032514</v>
      </c>
      <c r="AN187" s="13" t="n">
        <f aca="false">((Z187+AA187+AB187+AC187+AD187+AE187)/6)/((AF187+AG187+AH187+AI187+AJ187+AK187+AL187+AM187)/8)</f>
        <v>0.797302009326825</v>
      </c>
    </row>
    <row r="188" customFormat="false" ht="15" hidden="false" customHeight="false" outlineLevel="0" collapsed="false">
      <c r="A188" s="1" t="s">
        <v>244</v>
      </c>
      <c r="B188" s="1" t="n">
        <v>2.64614335607918</v>
      </c>
      <c r="C188" s="1" t="s">
        <v>166</v>
      </c>
      <c r="D188" s="1" t="n">
        <v>3.18919931387493</v>
      </c>
      <c r="E188" s="1" t="n">
        <v>7.68879555108521</v>
      </c>
      <c r="F188" s="1" t="n">
        <v>2.9383023091962</v>
      </c>
      <c r="G188" s="1" t="n">
        <v>3.64367703994152</v>
      </c>
      <c r="H188" s="1" t="n">
        <v>1.67494619967843</v>
      </c>
      <c r="I188" s="1" t="n">
        <v>3.77400224019817</v>
      </c>
      <c r="J188" s="1" t="n">
        <v>3.43979327750345</v>
      </c>
      <c r="K188" s="1" t="n">
        <v>3.43849123367663</v>
      </c>
      <c r="L188" s="1" t="n">
        <v>3.74456276630982</v>
      </c>
      <c r="M188" s="1" t="n">
        <v>3.74456276630982</v>
      </c>
      <c r="N188" s="13" t="n">
        <f aca="false">(D188+E188+F188+G188+H188)/(I188+J188+K188+L188+M188)</f>
        <v>1.05476465195903</v>
      </c>
      <c r="O188" s="1" t="n">
        <v>1.27817549913235</v>
      </c>
      <c r="P188" s="1" t="n">
        <v>1.41954217723246</v>
      </c>
      <c r="Q188" s="1" t="n">
        <v>1.08414040975918</v>
      </c>
      <c r="R188" s="1" t="n">
        <v>1.06680073348326</v>
      </c>
      <c r="S188" s="1" t="n">
        <v>1.12233722417324</v>
      </c>
      <c r="T188" s="1" t="n">
        <v>1.10795194025167</v>
      </c>
      <c r="U188" s="1" t="n">
        <v>1.23307207585408</v>
      </c>
      <c r="V188" s="1" t="n">
        <v>1.06157178796266</v>
      </c>
      <c r="W188" s="1" t="n">
        <v>0.990088278769081</v>
      </c>
      <c r="X188" s="1" t="n">
        <v>1.10300232123305</v>
      </c>
      <c r="Y188" s="13" t="n">
        <f aca="false">(O188+P188+Q188+R188+S188)/(T188+U188+V188+W188+X188)</f>
        <v>1.08648776599733</v>
      </c>
      <c r="Z188" s="1" t="n">
        <v>2.48624839308139</v>
      </c>
      <c r="AA188" s="1" t="n">
        <v>1.30888094341572</v>
      </c>
      <c r="AB188" s="1" t="n">
        <v>1.12828032605592</v>
      </c>
      <c r="AC188" s="1" t="n">
        <v>0.871232241105643</v>
      </c>
      <c r="AD188" s="1" t="n">
        <v>0.861375442293323</v>
      </c>
      <c r="AE188" s="1" t="n">
        <v>2.03153615161263</v>
      </c>
      <c r="AF188" s="1" t="n">
        <v>0.711885689021091</v>
      </c>
      <c r="AG188" s="1" t="n">
        <v>0.77746626346615</v>
      </c>
      <c r="AH188" s="1" t="n">
        <v>1.57574930790061</v>
      </c>
      <c r="AI188" s="1" t="n">
        <v>0.718525087350777</v>
      </c>
      <c r="AJ188" s="1" t="n">
        <v>1.03827226262607</v>
      </c>
      <c r="AK188" s="1" t="n">
        <v>1.8954661278632</v>
      </c>
      <c r="AL188" s="1" t="n">
        <v>3.44638942698086</v>
      </c>
      <c r="AM188" s="1" t="n">
        <v>1.85247226433946</v>
      </c>
      <c r="AN188" s="13" t="n">
        <f aca="false">((Z188+AA188+AB188+AC188+AD188+AE188)/6)/((AF188+AG188+AH188+AI188+AJ188+AK188+AL188+AM188)/8)</f>
        <v>0.963980225517023</v>
      </c>
    </row>
    <row r="189" customFormat="false" ht="15" hidden="false" customHeight="false" outlineLevel="0" collapsed="false">
      <c r="A189" s="1" t="s">
        <v>245</v>
      </c>
      <c r="B189" s="1" t="n">
        <v>2.64333476332007</v>
      </c>
      <c r="C189" s="1" t="s">
        <v>166</v>
      </c>
      <c r="D189" s="1" t="n">
        <v>0.555582688053441</v>
      </c>
      <c r="E189" s="1" t="n">
        <v>1.17339892995906</v>
      </c>
      <c r="F189" s="1" t="n">
        <v>0.671987662337798</v>
      </c>
      <c r="G189" s="1" t="n">
        <v>0.658524934864013</v>
      </c>
      <c r="H189" s="1" t="n">
        <v>0.361133075846234</v>
      </c>
      <c r="I189" s="1" t="n">
        <v>0.543255885196475</v>
      </c>
      <c r="J189" s="1" t="n">
        <v>0.48520492411723</v>
      </c>
      <c r="K189" s="1" t="n">
        <v>0.707120819728727</v>
      </c>
      <c r="L189" s="1" t="n">
        <v>0.677038563698407</v>
      </c>
      <c r="M189" s="1" t="n">
        <v>0.677038563698407</v>
      </c>
      <c r="N189" s="13" t="n">
        <f aca="false">(D189+E189+F189+G189+H189)/(I189+J189+K189+L189+M189)</f>
        <v>1.10712138805993</v>
      </c>
      <c r="O189" s="1" t="n">
        <v>0.38132669837836</v>
      </c>
      <c r="P189" s="1" t="n">
        <v>0.525775759678575</v>
      </c>
      <c r="Q189" s="1" t="n">
        <v>0.353272268112985</v>
      </c>
      <c r="R189" s="1" t="n">
        <v>0.510859628769647</v>
      </c>
      <c r="S189" s="1" t="n">
        <v>0.58044581250909</v>
      </c>
      <c r="T189" s="1" t="n">
        <v>0.380130089624587</v>
      </c>
      <c r="U189" s="1" t="n">
        <v>0.379712877583891</v>
      </c>
      <c r="V189" s="1" t="n">
        <v>0.505798641467342</v>
      </c>
      <c r="W189" s="1" t="n">
        <v>0.676326863630226</v>
      </c>
      <c r="X189" s="1" t="n">
        <v>0.544712600700762</v>
      </c>
      <c r="Y189" s="13" t="n">
        <f aca="false">(O189+P189+Q189+R189+S189)/(T189+U189+V189+W189+X189)</f>
        <v>0.945710406121798</v>
      </c>
      <c r="Z189" s="1" t="n">
        <v>0.323473763657428</v>
      </c>
      <c r="AA189" s="1" t="n">
        <v>0.0162951994465052</v>
      </c>
      <c r="AB189" s="1" t="n">
        <v>0.0660577953697228</v>
      </c>
      <c r="AC189" s="1" t="n">
        <v>0.0262126076050765</v>
      </c>
      <c r="AD189" s="1" t="n">
        <v>0.0893276543727013</v>
      </c>
      <c r="AE189" s="1" t="n">
        <v>0.0715886375748328</v>
      </c>
      <c r="AF189" s="1" t="n">
        <v>0.00755942702715826</v>
      </c>
      <c r="AG189" s="1" t="n">
        <v>0.0679107702046224</v>
      </c>
      <c r="AH189" s="1" t="n">
        <v>0.0556543789492165</v>
      </c>
      <c r="AI189" s="1" t="n">
        <v>0.0637912179127361</v>
      </c>
      <c r="AJ189" s="1" t="n">
        <v>0.0494320520384667</v>
      </c>
      <c r="AK189" s="1" t="n">
        <v>0.0849385843739422</v>
      </c>
      <c r="AL189" s="1" t="n">
        <v>0.366014630455245</v>
      </c>
      <c r="AM189" s="1" t="n">
        <v>0.0913411221731075</v>
      </c>
      <c r="AN189" s="13" t="n">
        <f aca="false">((Z189+AA189+AB189+AC189+AD189+AE189)/6)/((AF189+AG189+AH189+AI189+AJ189+AK189+AL189+AM189)/8)</f>
        <v>1.00504086989682</v>
      </c>
    </row>
    <row r="190" customFormat="false" ht="15" hidden="false" customHeight="false" outlineLevel="0" collapsed="false">
      <c r="A190" s="1" t="s">
        <v>246</v>
      </c>
      <c r="B190" s="1" t="n">
        <v>2.6431056734</v>
      </c>
      <c r="C190" s="1" t="s">
        <v>166</v>
      </c>
      <c r="D190" s="1" t="n">
        <v>11.7929879331934</v>
      </c>
      <c r="E190" s="1" t="n">
        <v>15.9164208413928</v>
      </c>
      <c r="F190" s="1" t="n">
        <v>9.14459002530486</v>
      </c>
      <c r="G190" s="1" t="n">
        <v>10.2926610330289</v>
      </c>
      <c r="H190" s="1" t="n">
        <v>20.9912112164562</v>
      </c>
      <c r="I190" s="1" t="n">
        <v>12.1112021000969</v>
      </c>
      <c r="J190" s="1" t="n">
        <v>15.2448692165107</v>
      </c>
      <c r="K190" s="1" t="n">
        <v>14.7086302479816</v>
      </c>
      <c r="L190" s="1" t="n">
        <v>13.1230217732772</v>
      </c>
      <c r="M190" s="1" t="n">
        <v>13.1230217732772</v>
      </c>
      <c r="N190" s="13" t="n">
        <f aca="false">(D190+E190+F190+G190+H190)/(I190+J190+K190+L190+M190)</f>
        <v>0.997469299134623</v>
      </c>
      <c r="O190" s="1" t="n">
        <v>3.15649504452429</v>
      </c>
      <c r="P190" s="1" t="n">
        <v>2.65526632360867</v>
      </c>
      <c r="Q190" s="1" t="n">
        <v>6.10359770075343</v>
      </c>
      <c r="R190" s="1" t="n">
        <v>4.16020781266253</v>
      </c>
      <c r="S190" s="1" t="n">
        <v>4.10217611637407</v>
      </c>
      <c r="T190" s="1" t="n">
        <v>3.14343491367374</v>
      </c>
      <c r="U190" s="1" t="n">
        <v>3.01232643469739</v>
      </c>
      <c r="V190" s="1" t="n">
        <v>4.2327807690085</v>
      </c>
      <c r="W190" s="1" t="n">
        <v>4.98543039359828</v>
      </c>
      <c r="X190" s="1" t="n">
        <v>4.81175583966441</v>
      </c>
      <c r="Y190" s="13" t="n">
        <f aca="false">(O190+P190+Q190+R190+S190)/(T190+U190+V190+W190+X190)</f>
        <v>0.999604406014952</v>
      </c>
      <c r="Z190" s="1" t="n">
        <v>0.872913768000981</v>
      </c>
      <c r="AA190" s="1" t="n">
        <v>1.72861714301718</v>
      </c>
      <c r="AB190" s="1" t="n">
        <v>1.72114076363996</v>
      </c>
      <c r="AC190" s="1" t="n">
        <v>1.0000653193883</v>
      </c>
      <c r="AD190" s="1" t="n">
        <v>5.17208592871643</v>
      </c>
      <c r="AE190" s="1" t="n">
        <v>0.750306231864745</v>
      </c>
      <c r="AF190" s="1" t="n">
        <v>1.54755411278442</v>
      </c>
      <c r="AG190" s="1" t="n">
        <v>2.90690454949211</v>
      </c>
      <c r="AH190" s="1" t="n">
        <v>1.13934776707144</v>
      </c>
      <c r="AI190" s="1" t="n">
        <v>1.37715607631289</v>
      </c>
      <c r="AJ190" s="1" t="n">
        <v>2.16192578458149</v>
      </c>
      <c r="AK190" s="1" t="n">
        <v>1.81210475243264</v>
      </c>
      <c r="AL190" s="1" t="n">
        <v>2.22548813190858</v>
      </c>
      <c r="AM190" s="1" t="n">
        <v>1.31083365583966</v>
      </c>
      <c r="AN190" s="13" t="n">
        <f aca="false">((Z190+AA190+AB190+AC190+AD190+AE190)/6)/((AF190+AG190+AH190+AI190+AJ190+AK190+AL190+AM190)/8)</f>
        <v>1.03536907491329</v>
      </c>
    </row>
    <row r="191" customFormat="false" ht="15" hidden="false" customHeight="false" outlineLevel="0" collapsed="false">
      <c r="A191" s="1" t="s">
        <v>247</v>
      </c>
      <c r="B191" s="1" t="n">
        <v>2.61640199186634</v>
      </c>
      <c r="C191" s="1" t="s">
        <v>166</v>
      </c>
      <c r="D191" s="1" t="n">
        <v>1.52506632934567</v>
      </c>
      <c r="E191" s="1" t="n">
        <v>1.48942217052537</v>
      </c>
      <c r="F191" s="1" t="n">
        <v>1.20136528172322</v>
      </c>
      <c r="G191" s="1" t="n">
        <v>1.22686729917969</v>
      </c>
      <c r="H191" s="1" t="n">
        <v>2.02403766357621</v>
      </c>
      <c r="I191" s="1" t="n">
        <v>1.43602012785625</v>
      </c>
      <c r="J191" s="1" t="n">
        <v>1.33456672558838</v>
      </c>
      <c r="K191" s="1" t="n">
        <v>1.81846797113482</v>
      </c>
      <c r="L191" s="1" t="n">
        <v>1.23767168699298</v>
      </c>
      <c r="M191" s="1" t="n">
        <v>1.23767168699298</v>
      </c>
      <c r="N191" s="13" t="n">
        <f aca="false">(D191+E191+F191+G191+H191)/(I191+J191+K191+L191+M191)</f>
        <v>1.05695609653862</v>
      </c>
      <c r="O191" s="1" t="n">
        <v>1.14530025419276</v>
      </c>
      <c r="P191" s="1" t="n">
        <v>1.12945063541695</v>
      </c>
      <c r="Q191" s="1" t="n">
        <v>1.14487033029425</v>
      </c>
      <c r="R191" s="1" t="n">
        <v>1.41219931012303</v>
      </c>
      <c r="S191" s="1" t="n">
        <v>1.2188208610018</v>
      </c>
      <c r="T191" s="1" t="n">
        <v>0.92347104077523</v>
      </c>
      <c r="U191" s="1" t="n">
        <v>0.870585962183928</v>
      </c>
      <c r="V191" s="1" t="n">
        <v>1.30983170086899</v>
      </c>
      <c r="W191" s="1" t="n">
        <v>1.3908790248245</v>
      </c>
      <c r="X191" s="1" t="n">
        <v>1.22960089946938</v>
      </c>
      <c r="Y191" s="13" t="n">
        <f aca="false">(O191+P191+Q191+R191+S191)/(T191+U191+V191+W191+X191)</f>
        <v>1.05699716145182</v>
      </c>
      <c r="Z191" s="1" t="n">
        <v>2.24949783715996</v>
      </c>
      <c r="AA191" s="1" t="n">
        <v>3.87480962770907</v>
      </c>
      <c r="AB191" s="1" t="n">
        <v>1.60535470814753</v>
      </c>
      <c r="AC191" s="1" t="n">
        <v>1.64646719524378</v>
      </c>
      <c r="AD191" s="1" t="n">
        <v>2.06324967971158</v>
      </c>
      <c r="AE191" s="1" t="n">
        <v>1.11570467288464</v>
      </c>
      <c r="AF191" s="1" t="n">
        <v>2.66805296920244</v>
      </c>
      <c r="AG191" s="1" t="n">
        <v>1.61822483979135</v>
      </c>
      <c r="AH191" s="1" t="n">
        <v>1.63690570805509</v>
      </c>
      <c r="AI191" s="1" t="n">
        <v>1.9461872663352</v>
      </c>
      <c r="AJ191" s="1" t="n">
        <v>1.75576270114874</v>
      </c>
      <c r="AK191" s="1" t="n">
        <v>0.374886755685927</v>
      </c>
      <c r="AL191" s="1" t="n">
        <v>0.534902823280175</v>
      </c>
      <c r="AM191" s="1" t="n">
        <v>0.56766092560872</v>
      </c>
      <c r="AN191" s="13" t="n">
        <f aca="false">((Z191+AA191+AB191+AC191+AD191+AE191)/6)/((AF191+AG191+AH191+AI191+AJ191+AK191+AL191+AM191)/8)</f>
        <v>1.50776716881691</v>
      </c>
    </row>
    <row r="192" customFormat="false" ht="15" hidden="false" customHeight="false" outlineLevel="0" collapsed="false">
      <c r="A192" s="1" t="s">
        <v>248</v>
      </c>
      <c r="B192" s="1" t="n">
        <v>2.54593236822707</v>
      </c>
      <c r="C192" s="1" t="s">
        <v>166</v>
      </c>
      <c r="D192" s="1" t="n">
        <v>2.74903329409064</v>
      </c>
      <c r="E192" s="1" t="n">
        <v>3.62390569325466</v>
      </c>
      <c r="F192" s="1" t="n">
        <v>2.70898172822477</v>
      </c>
      <c r="G192" s="1" t="n">
        <v>2.18818158557023</v>
      </c>
      <c r="H192" s="1" t="n">
        <v>5.98496080337166</v>
      </c>
      <c r="I192" s="1" t="n">
        <v>2.92710459966662</v>
      </c>
      <c r="J192" s="1" t="n">
        <v>3.31167876099147</v>
      </c>
      <c r="K192" s="1" t="n">
        <v>3.72029273521254</v>
      </c>
      <c r="L192" s="1" t="n">
        <v>3.01016150824708</v>
      </c>
      <c r="M192" s="1" t="n">
        <v>3.01016150824708</v>
      </c>
      <c r="N192" s="13" t="n">
        <f aca="false">(D192+E192+F192+G192+H192)/(I192+J192+K192+L192+M192)</f>
        <v>1.07983178736427</v>
      </c>
      <c r="O192" s="1" t="n">
        <v>2.78701190962439</v>
      </c>
      <c r="P192" s="1" t="n">
        <v>3.24119387624912</v>
      </c>
      <c r="Q192" s="1" t="n">
        <v>6.09384442862056</v>
      </c>
      <c r="R192" s="1" t="n">
        <v>5.08927027406406</v>
      </c>
      <c r="S192" s="1" t="n">
        <v>4.23263816485365</v>
      </c>
      <c r="T192" s="1" t="n">
        <v>1.9644306645029</v>
      </c>
      <c r="U192" s="1" t="n">
        <v>2.11533202125695</v>
      </c>
      <c r="V192" s="1" t="n">
        <v>3.96240179847161</v>
      </c>
      <c r="W192" s="1" t="n">
        <v>4.43222934036598</v>
      </c>
      <c r="X192" s="1" t="n">
        <v>4.04996458913265</v>
      </c>
      <c r="Y192" s="13" t="n">
        <f aca="false">(O192+P192+Q192+R192+S192)/(T192+U192+V192+W192+X192)</f>
        <v>1.29771807876026</v>
      </c>
      <c r="Z192" s="1" t="n">
        <v>0.813477088350591</v>
      </c>
      <c r="AA192" s="1" t="n">
        <v>2.24938201148645</v>
      </c>
      <c r="AB192" s="1" t="n">
        <v>1.45509389336749</v>
      </c>
      <c r="AC192" s="1" t="n">
        <v>1.80918828930497</v>
      </c>
      <c r="AD192" s="1" t="n">
        <v>2.29318899175753</v>
      </c>
      <c r="AE192" s="1" t="n">
        <v>0.846559740143539</v>
      </c>
      <c r="AF192" s="1" t="n">
        <v>1.48754242630855</v>
      </c>
      <c r="AG192" s="1" t="n">
        <v>1.83498349686689</v>
      </c>
      <c r="AH192" s="1" t="n">
        <v>1.25317465099762</v>
      </c>
      <c r="AI192" s="1" t="n">
        <v>1.51757999196063</v>
      </c>
      <c r="AJ192" s="1" t="n">
        <v>1.72404237891118</v>
      </c>
      <c r="AK192" s="1" t="n">
        <v>1.00394699798171</v>
      </c>
      <c r="AL192" s="1" t="n">
        <v>1.30609444157203</v>
      </c>
      <c r="AM192" s="1" t="n">
        <v>1.36668633716343</v>
      </c>
      <c r="AN192" s="13" t="n">
        <f aca="false">((Z192+AA192+AB192+AC192+AD192+AE192)/6)/((AF192+AG192+AH192+AI192+AJ192+AK192+AL192+AM192)/8)</f>
        <v>1.09817855556488</v>
      </c>
    </row>
    <row r="193" customFormat="false" ht="15" hidden="false" customHeight="false" outlineLevel="0" collapsed="false">
      <c r="A193" s="1" t="s">
        <v>249</v>
      </c>
      <c r="B193" s="1" t="n">
        <v>2.53213130449032</v>
      </c>
      <c r="C193" s="1" t="s">
        <v>166</v>
      </c>
      <c r="D193" s="1" t="n">
        <v>2.12417840480019</v>
      </c>
      <c r="E193" s="1" t="n">
        <v>2.44707081657166</v>
      </c>
      <c r="F193" s="1" t="n">
        <v>2.14589392898756</v>
      </c>
      <c r="G193" s="1" t="n">
        <v>3.05609810268472</v>
      </c>
      <c r="H193" s="1" t="n">
        <v>8.3491169136361</v>
      </c>
      <c r="I193" s="1" t="n">
        <v>2.47323925230127</v>
      </c>
      <c r="J193" s="1" t="n">
        <v>2.94716585873175</v>
      </c>
      <c r="K193" s="1" t="n">
        <v>2.80754240915171</v>
      </c>
      <c r="L193" s="1" t="n">
        <v>2.58398753532779</v>
      </c>
      <c r="M193" s="1" t="n">
        <v>2.58398753532779</v>
      </c>
      <c r="N193" s="13" t="n">
        <f aca="false">(D193+E193+F193+G193+H193)/(I193+J193+K193+L193+M193)</f>
        <v>1.35282643235575</v>
      </c>
      <c r="O193" s="1" t="n">
        <v>0.850079107696395</v>
      </c>
      <c r="P193" s="1" t="n">
        <v>0.77391498775577</v>
      </c>
      <c r="Q193" s="1" t="n">
        <v>1.30235605038167</v>
      </c>
      <c r="R193" s="1" t="n">
        <v>1.29039328159235</v>
      </c>
      <c r="S193" s="1" t="n">
        <v>1.60157510284251</v>
      </c>
      <c r="T193" s="1" t="n">
        <v>0.773037661253361</v>
      </c>
      <c r="U193" s="1" t="n">
        <v>0.829551840506925</v>
      </c>
      <c r="V193" s="1" t="n">
        <v>1.42994988165923</v>
      </c>
      <c r="W193" s="1" t="n">
        <v>1.26642034144911</v>
      </c>
      <c r="X193" s="1" t="n">
        <v>1.38956673319336</v>
      </c>
      <c r="Y193" s="13" t="n">
        <f aca="false">(O193+P193+Q193+R193+S193)/(T193+U193+V193+W193+X193)</f>
        <v>1.02281646629643</v>
      </c>
      <c r="Z193" s="1" t="n">
        <v>0.991409912779414</v>
      </c>
      <c r="AA193" s="1" t="n">
        <v>2.52194003922951</v>
      </c>
      <c r="AB193" s="1" t="n">
        <v>1.4646010116069</v>
      </c>
      <c r="AC193" s="1" t="n">
        <v>1.86887025860825</v>
      </c>
      <c r="AD193" s="1" t="n">
        <v>1.26569748301688</v>
      </c>
      <c r="AE193" s="1" t="n">
        <v>0.524162024330268</v>
      </c>
      <c r="AF193" s="1" t="n">
        <v>2.01124686208691</v>
      </c>
      <c r="AG193" s="1" t="n">
        <v>2.11779903764164</v>
      </c>
      <c r="AH193" s="1" t="n">
        <v>2.9033919287037</v>
      </c>
      <c r="AI193" s="1" t="n">
        <v>2.39607117551151</v>
      </c>
      <c r="AJ193" s="1" t="n">
        <v>2.64325358054347</v>
      </c>
      <c r="AK193" s="1" t="n">
        <v>0.450314824714304</v>
      </c>
      <c r="AL193" s="1" t="n">
        <v>1.10295240491846</v>
      </c>
      <c r="AM193" s="1" t="n">
        <v>0.423565076512473</v>
      </c>
      <c r="AN193" s="13" t="n">
        <f aca="false">((Z193+AA193+AB193+AC193+AD193+AE193)/6)/((AF193+AG193+AH193+AI193+AJ193+AK193+AL193+AM193)/8)</f>
        <v>0.819695805576506</v>
      </c>
    </row>
    <row r="194" customFormat="false" ht="15" hidden="false" customHeight="false" outlineLevel="0" collapsed="false">
      <c r="A194" s="1" t="s">
        <v>250</v>
      </c>
      <c r="B194" s="1" t="n">
        <v>2.50236744989349</v>
      </c>
      <c r="C194" s="1" t="s">
        <v>166</v>
      </c>
      <c r="D194" s="1" t="n">
        <v>2.43654636146027</v>
      </c>
      <c r="E194" s="1" t="n">
        <v>2.97614233528471</v>
      </c>
      <c r="F194" s="1" t="n">
        <v>3.2611097125073</v>
      </c>
      <c r="G194" s="1" t="n">
        <v>2.51346038980017</v>
      </c>
      <c r="H194" s="1" t="n">
        <v>5.57882538730848</v>
      </c>
      <c r="I194" s="1" t="n">
        <v>3.35765796276468</v>
      </c>
      <c r="J194" s="1" t="n">
        <v>3.01147490537566</v>
      </c>
      <c r="K194" s="1" t="n">
        <v>3.61588936152749</v>
      </c>
      <c r="L194" s="1" t="n">
        <v>3.60169764159284</v>
      </c>
      <c r="M194" s="1" t="n">
        <v>3.60169764159284</v>
      </c>
      <c r="N194" s="13" t="n">
        <f aca="false">(D194+E194+F194+G194+H194)/(I194+J194+K194+L194+M194)</f>
        <v>0.975429190838729</v>
      </c>
      <c r="O194" s="1" t="n">
        <v>1.92212693020207</v>
      </c>
      <c r="P194" s="1" t="n">
        <v>1.78275219727126</v>
      </c>
      <c r="Q194" s="1" t="n">
        <v>3.20344203941717</v>
      </c>
      <c r="R194" s="1" t="n">
        <v>2.96257063907825</v>
      </c>
      <c r="S194" s="1" t="n">
        <v>2.65970540103555</v>
      </c>
      <c r="T194" s="1" t="n">
        <v>1.54422151516559</v>
      </c>
      <c r="U194" s="1" t="n">
        <v>1.71528963900563</v>
      </c>
      <c r="V194" s="1" t="n">
        <v>3.06676294300325</v>
      </c>
      <c r="W194" s="1" t="n">
        <v>2.88664999844699</v>
      </c>
      <c r="X194" s="1" t="n">
        <v>2.85558287603177</v>
      </c>
      <c r="Y194" s="13" t="n">
        <f aca="false">(O194+P194+Q194+R194+S194)/(T194+U194+V194+W194+X194)</f>
        <v>1.03828893138451</v>
      </c>
      <c r="Z194" s="1" t="n">
        <v>1.75056855340861</v>
      </c>
      <c r="AA194" s="1" t="n">
        <v>2.47953997058913</v>
      </c>
      <c r="AB194" s="1" t="n">
        <v>1.52569037769862</v>
      </c>
      <c r="AC194" s="1" t="n">
        <v>1.68566289216413</v>
      </c>
      <c r="AD194" s="1" t="n">
        <v>1.44734294382271</v>
      </c>
      <c r="AE194" s="1" t="n">
        <v>1.51863239113177</v>
      </c>
      <c r="AF194" s="1" t="n">
        <v>3.92324701018951</v>
      </c>
      <c r="AG194" s="1" t="n">
        <v>1.42701583504211</v>
      </c>
      <c r="AH194" s="1" t="n">
        <v>2.04993489455923</v>
      </c>
      <c r="AI194" s="1" t="n">
        <v>2.88890359693651</v>
      </c>
      <c r="AJ194" s="1" t="n">
        <v>2.32816702854866</v>
      </c>
      <c r="AK194" s="1" t="n">
        <v>0.514131100930796</v>
      </c>
      <c r="AL194" s="1" t="n">
        <v>0.480531909892398</v>
      </c>
      <c r="AM194" s="1" t="n">
        <v>0.614967412143185</v>
      </c>
      <c r="AN194" s="13" t="n">
        <f aca="false">((Z194+AA194+AB194+AC194+AD194+AE194)/6)/((AF194+AG194+AH194+AI194+AJ194+AK194+AL194+AM194)/8)</f>
        <v>0.975376506501055</v>
      </c>
    </row>
    <row r="195" customFormat="false" ht="15" hidden="false" customHeight="false" outlineLevel="0" collapsed="false">
      <c r="A195" s="1" t="s">
        <v>251</v>
      </c>
      <c r="B195" s="1" t="n">
        <v>2.48217488465207</v>
      </c>
      <c r="C195" s="1" t="s">
        <v>166</v>
      </c>
      <c r="D195" s="1" t="n">
        <v>2.82661547462526</v>
      </c>
      <c r="E195" s="1" t="n">
        <v>3.60535768906809</v>
      </c>
      <c r="F195" s="1" t="n">
        <v>1.67088246723603</v>
      </c>
      <c r="G195" s="1" t="n">
        <v>2.58999731888302</v>
      </c>
      <c r="H195" s="1" t="n">
        <v>4.20673263667433</v>
      </c>
      <c r="I195" s="1" t="n">
        <v>2.91523344843917</v>
      </c>
      <c r="J195" s="1" t="n">
        <v>3.18964301086454</v>
      </c>
      <c r="K195" s="1" t="n">
        <v>3.08175083169946</v>
      </c>
      <c r="L195" s="1" t="n">
        <v>3.40922291962612</v>
      </c>
      <c r="M195" s="1" t="n">
        <v>3.40922291962612</v>
      </c>
      <c r="N195" s="13" t="n">
        <f aca="false">(D195+E195+F195+G195+H195)/(I195+J195+K195+L195+M195)</f>
        <v>0.930928928923236</v>
      </c>
      <c r="O195" s="1" t="n">
        <v>1.63430711887659</v>
      </c>
      <c r="P195" s="1" t="n">
        <v>1.46678448894045</v>
      </c>
      <c r="Q195" s="1" t="n">
        <v>2.37889535271817</v>
      </c>
      <c r="R195" s="1" t="n">
        <v>2.0481516192354</v>
      </c>
      <c r="S195" s="1" t="n">
        <v>1.8034862624419</v>
      </c>
      <c r="T195" s="1" t="n">
        <v>1.45948391684316</v>
      </c>
      <c r="U195" s="1" t="n">
        <v>1.25351106967589</v>
      </c>
      <c r="V195" s="1" t="n">
        <v>1.46253447762163</v>
      </c>
      <c r="W195" s="1" t="n">
        <v>2.16966529008766</v>
      </c>
      <c r="X195" s="1" t="n">
        <v>1.86936593342046</v>
      </c>
      <c r="Y195" s="13" t="n">
        <f aca="false">(O195+P195+Q195+R195+S195)/(T195+U195+V195+W195+X195)</f>
        <v>1.1359858666871</v>
      </c>
      <c r="Z195" s="1" t="n">
        <v>0.597656257001702</v>
      </c>
      <c r="AA195" s="1" t="n">
        <v>1.88698103529498</v>
      </c>
      <c r="AB195" s="1" t="n">
        <v>0.653004415567893</v>
      </c>
      <c r="AC195" s="1" t="n">
        <v>1.03648318348262</v>
      </c>
      <c r="AD195" s="1" t="n">
        <v>2.28000600366322</v>
      </c>
      <c r="AE195" s="1" t="n">
        <v>1.28410876518497</v>
      </c>
      <c r="AF195" s="1" t="n">
        <v>1.30239497621057</v>
      </c>
      <c r="AG195" s="1" t="n">
        <v>0.153444964575666</v>
      </c>
      <c r="AH195" s="1" t="n">
        <v>0.0523964766598117</v>
      </c>
      <c r="AI195" s="1" t="n">
        <v>0.46844460335136</v>
      </c>
      <c r="AJ195" s="1" t="n">
        <v>0.162884375573614</v>
      </c>
      <c r="AK195" s="1" t="n">
        <v>1.99330979648507</v>
      </c>
      <c r="AL195" s="1" t="n">
        <v>1.23692796424407</v>
      </c>
      <c r="AM195" s="1" t="n">
        <v>0.804523378013574</v>
      </c>
      <c r="AN195" s="13" t="n">
        <f aca="false">((Z195+AA195+AB195+AC195+AD195+AE195)/6)/((AF195+AG195+AH195+AI195+AJ195+AK195+AL195+AM195)/8)</f>
        <v>1.67105721111176</v>
      </c>
    </row>
    <row r="196" customFormat="false" ht="15" hidden="false" customHeight="false" outlineLevel="0" collapsed="false">
      <c r="A196" s="1" t="s">
        <v>252</v>
      </c>
      <c r="B196" s="1" t="n">
        <v>2.47898551433406</v>
      </c>
      <c r="C196" s="1" t="s">
        <v>166</v>
      </c>
      <c r="D196" s="1" t="n">
        <v>2.85873610501873</v>
      </c>
      <c r="E196" s="1" t="n">
        <v>3.10235061263741</v>
      </c>
      <c r="F196" s="1" t="n">
        <v>2.62770680216705</v>
      </c>
      <c r="G196" s="1" t="n">
        <v>2.95760611837689</v>
      </c>
      <c r="H196" s="1" t="n">
        <v>8.51598784546887</v>
      </c>
      <c r="I196" s="1" t="n">
        <v>3.33038637424446</v>
      </c>
      <c r="J196" s="1" t="n">
        <v>3.04051060557836</v>
      </c>
      <c r="K196" s="1" t="n">
        <v>3.32085218933132</v>
      </c>
      <c r="L196" s="1" t="n">
        <v>3.1516894073481</v>
      </c>
      <c r="M196" s="1" t="n">
        <v>3.1516894073481</v>
      </c>
      <c r="N196" s="13" t="n">
        <f aca="false">(D196+E196+F196+G196+H196)/(I196+J196+K196+L196+M196)</f>
        <v>1.25428114760477</v>
      </c>
      <c r="O196" s="1" t="n">
        <v>1.77133463018319</v>
      </c>
      <c r="P196" s="1" t="n">
        <v>1.76597682549829</v>
      </c>
      <c r="Q196" s="1" t="n">
        <v>3.07910476064453</v>
      </c>
      <c r="R196" s="1" t="n">
        <v>2.95723873160409</v>
      </c>
      <c r="S196" s="1" t="n">
        <v>2.83878328668666</v>
      </c>
      <c r="T196" s="1" t="n">
        <v>1.55767970675755</v>
      </c>
      <c r="U196" s="1" t="n">
        <v>1.55376302457578</v>
      </c>
      <c r="V196" s="1" t="n">
        <v>2.91051371496928</v>
      </c>
      <c r="W196" s="1" t="n">
        <v>2.91930941078267</v>
      </c>
      <c r="X196" s="1" t="n">
        <v>2.60373788149019</v>
      </c>
      <c r="Y196" s="13" t="n">
        <f aca="false">(O196+P196+Q196+R196+S196)/(T196+U196+V196+W196+X196)</f>
        <v>1.07513505544766</v>
      </c>
      <c r="Z196" s="1" t="n">
        <v>2.55679369669974</v>
      </c>
      <c r="AA196" s="1" t="n">
        <v>6.47826402975933</v>
      </c>
      <c r="AB196" s="1" t="n">
        <v>5.40226168241716</v>
      </c>
      <c r="AC196" s="1" t="n">
        <v>4.45148804834298</v>
      </c>
      <c r="AD196" s="1" t="n">
        <v>1.99882474769898</v>
      </c>
      <c r="AE196" s="1" t="n">
        <v>3.24353383810538</v>
      </c>
      <c r="AF196" s="1" t="n">
        <v>4.30680798825967</v>
      </c>
      <c r="AG196" s="1" t="n">
        <v>3.95409266704291</v>
      </c>
      <c r="AH196" s="1" t="n">
        <v>6.50416202801772</v>
      </c>
      <c r="AI196" s="1" t="n">
        <v>6.82939516548669</v>
      </c>
      <c r="AJ196" s="1" t="n">
        <v>6.15093326682397</v>
      </c>
      <c r="AK196" s="1" t="n">
        <v>1.86446507987488</v>
      </c>
      <c r="AL196" s="1" t="n">
        <v>1.57122148382867</v>
      </c>
      <c r="AM196" s="1" t="n">
        <v>2.26203369536718</v>
      </c>
      <c r="AN196" s="13" t="n">
        <f aca="false">((Z196+AA196+AB196+AC196+AD196+AE196)/6)/((AF196+AG196+AH196+AI196+AJ196+AK196+AL196+AM196)/8)</f>
        <v>0.962078189940895</v>
      </c>
    </row>
    <row r="197" customFormat="false" ht="15" hidden="false" customHeight="false" outlineLevel="0" collapsed="false">
      <c r="A197" s="1" t="s">
        <v>253</v>
      </c>
      <c r="B197" s="1" t="n">
        <v>2.43662000650226</v>
      </c>
      <c r="C197" s="1" t="s">
        <v>166</v>
      </c>
      <c r="D197" s="1" t="n">
        <v>0.0419522004749734</v>
      </c>
      <c r="E197" s="1" t="n">
        <v>0.792600134695379</v>
      </c>
      <c r="F197" s="1" t="n">
        <v>0.055354878400568</v>
      </c>
      <c r="G197" s="1" t="n">
        <v>0.0942165428962503</v>
      </c>
      <c r="H197" s="1" t="n">
        <v>0.012271165723516</v>
      </c>
      <c r="I197" s="1" t="n">
        <v>0.105483600579729</v>
      </c>
      <c r="J197" s="1" t="n">
        <v>0.0267358059513698</v>
      </c>
      <c r="K197" s="1" t="n">
        <v>0.221794142572128</v>
      </c>
      <c r="L197" s="1" t="n">
        <v>0.0388825606709183</v>
      </c>
      <c r="M197" s="1" t="n">
        <v>0.0388825606709183</v>
      </c>
      <c r="N197" s="15" t="n">
        <f aca="false">(D197+E197+F197+G197+H197)/(I197+J197+K197+L197+M197)</f>
        <v>2.30765202265233</v>
      </c>
      <c r="O197" s="1" t="n">
        <v>0.132240488670224</v>
      </c>
      <c r="P197" s="1" t="n">
        <v>0.123232672002145</v>
      </c>
      <c r="Q197" s="1" t="n">
        <v>0.204622817176461</v>
      </c>
      <c r="R197" s="1" t="n">
        <v>0.258114806851643</v>
      </c>
      <c r="S197" s="1" t="n">
        <v>0.312713241518845</v>
      </c>
      <c r="T197" s="1" t="n">
        <v>0.116432097669516</v>
      </c>
      <c r="U197" s="1" t="n">
        <v>0.0711984630510812</v>
      </c>
      <c r="V197" s="1" t="n">
        <v>0.172517349505575</v>
      </c>
      <c r="W197" s="1" t="n">
        <v>0.214589345441448</v>
      </c>
      <c r="X197" s="1" t="n">
        <v>0.343496155396358</v>
      </c>
      <c r="Y197" s="13" t="n">
        <f aca="false">(O197+P197+Q197+R197+S197)/(T197+U197+V197+W197+X197)</f>
        <v>1.12272545716319</v>
      </c>
      <c r="Z197" s="1" t="n">
        <v>0.283815807172889</v>
      </c>
      <c r="AA197" s="1" t="n">
        <v>0.295172218093668</v>
      </c>
      <c r="AB197" s="1" t="n">
        <v>0.205661303907289</v>
      </c>
      <c r="AC197" s="1" t="n">
        <v>0.222570348312444</v>
      </c>
      <c r="AD197" s="1" t="n">
        <v>0.194769668630358</v>
      </c>
      <c r="AE197" s="1" t="n">
        <v>0.170626429715641</v>
      </c>
      <c r="AF197" s="1" t="n">
        <v>0.0599077122112739</v>
      </c>
      <c r="AG197" s="1" t="n">
        <v>0.210148875011142</v>
      </c>
      <c r="AH197" s="1" t="n">
        <v>0.12601584392228</v>
      </c>
      <c r="AI197" s="1" t="n">
        <v>0.158883716664641</v>
      </c>
      <c r="AJ197" s="1" t="n">
        <v>0.069954308538344</v>
      </c>
      <c r="AK197" s="1" t="n">
        <v>0.286138837417334</v>
      </c>
      <c r="AL197" s="1" t="n">
        <v>0.283449164062301</v>
      </c>
      <c r="AM197" s="1" t="n">
        <v>0.814640288095678</v>
      </c>
      <c r="AN197" s="13" t="n">
        <f aca="false">((Z197+AA197+AB197+AC197+AD197+AE197)/6)/((AF197+AG197+AH197+AI197+AJ197+AK197+AL197+AM197)/8)</f>
        <v>0.91091487409229</v>
      </c>
    </row>
    <row r="198" customFormat="false" ht="15" hidden="false" customHeight="false" outlineLevel="0" collapsed="false">
      <c r="A198" s="1" t="s">
        <v>161</v>
      </c>
      <c r="B198" s="1" t="n">
        <v>2.34799813245773</v>
      </c>
      <c r="C198" s="1" t="s">
        <v>166</v>
      </c>
      <c r="D198" s="1" t="n">
        <v>7.17906647572829</v>
      </c>
      <c r="E198" s="1" t="n">
        <v>7.26629436673504</v>
      </c>
      <c r="F198" s="1" t="n">
        <v>6.71391192778957</v>
      </c>
      <c r="G198" s="1" t="n">
        <v>7.24111598054922</v>
      </c>
      <c r="H198" s="1" t="n">
        <v>6.95546524773209</v>
      </c>
      <c r="I198" s="1" t="n">
        <v>7.85371252000777</v>
      </c>
      <c r="J198" s="1" t="n">
        <v>8.09081342292265</v>
      </c>
      <c r="K198" s="1" t="n">
        <v>7.81285663359993</v>
      </c>
      <c r="L198" s="1" t="n">
        <v>7.4397760937787</v>
      </c>
      <c r="M198" s="1" t="n">
        <v>7.4397760937787</v>
      </c>
      <c r="N198" s="13" t="n">
        <f aca="false">(D198+E198+F198+G198+H198)/(I198+J198+K198+L198+M198)</f>
        <v>0.915079164908205</v>
      </c>
      <c r="O198" s="1" t="n">
        <v>1.93362366147701</v>
      </c>
      <c r="P198" s="1" t="n">
        <v>1.8450448655461</v>
      </c>
      <c r="Q198" s="1" t="n">
        <v>2.42722879609468</v>
      </c>
      <c r="R198" s="1" t="n">
        <v>2.24610764808158</v>
      </c>
      <c r="S198" s="1" t="n">
        <v>2.42728704434535</v>
      </c>
      <c r="T198" s="1" t="n">
        <v>1.8845343337241</v>
      </c>
      <c r="U198" s="1" t="n">
        <v>2.09696699120043</v>
      </c>
      <c r="V198" s="1" t="n">
        <v>2.4246607136466</v>
      </c>
      <c r="W198" s="1" t="n">
        <v>2.20278977618189</v>
      </c>
      <c r="X198" s="1" t="n">
        <v>2.28176367045706</v>
      </c>
      <c r="Y198" s="13" t="n">
        <f aca="false">(O198+P198+Q198+R198+S198)/(T198+U198+V198+W198+X198)</f>
        <v>0.998951081801662</v>
      </c>
      <c r="Z198" s="1" t="n">
        <v>1.27627032036357</v>
      </c>
      <c r="AA198" s="1" t="n">
        <v>1.11994154300029</v>
      </c>
      <c r="AB198" s="1" t="n">
        <v>1.47130949748317</v>
      </c>
      <c r="AC198" s="1" t="n">
        <v>1.20103217325503</v>
      </c>
      <c r="AD198" s="1" t="n">
        <v>2.07171105309858</v>
      </c>
      <c r="AE198" s="1" t="n">
        <v>1.08377929519625</v>
      </c>
      <c r="AF198" s="1" t="n">
        <v>1.59712490316277</v>
      </c>
      <c r="AG198" s="1" t="n">
        <v>1.63646850486314</v>
      </c>
      <c r="AH198" s="1" t="n">
        <v>2.45557577200394</v>
      </c>
      <c r="AI198" s="1" t="n">
        <v>1.2990407981214</v>
      </c>
      <c r="AJ198" s="1" t="n">
        <v>1.66723349868843</v>
      </c>
      <c r="AK198" s="1" t="n">
        <v>1.51874744261292</v>
      </c>
      <c r="AL198" s="1" t="n">
        <v>2.48854691393842</v>
      </c>
      <c r="AM198" s="1" t="n">
        <v>1.33046352416274</v>
      </c>
      <c r="AN198" s="13" t="n">
        <f aca="false">((Z198+AA198+AB198+AC198+AD198+AE198)/6)/((AF198+AG198+AH198+AI198+AJ198+AK198+AL198+AM198)/8)</f>
        <v>0.783622815323567</v>
      </c>
    </row>
    <row r="199" customFormat="false" ht="15" hidden="false" customHeight="false" outlineLevel="0" collapsed="false">
      <c r="A199" s="1" t="s">
        <v>254</v>
      </c>
      <c r="B199" s="1" t="n">
        <v>2.26534963157772</v>
      </c>
      <c r="C199" s="1" t="s">
        <v>166</v>
      </c>
      <c r="D199" s="1" t="n">
        <v>3.75855136680416</v>
      </c>
      <c r="E199" s="1" t="n">
        <v>3.60823481269579</v>
      </c>
      <c r="F199" s="1" t="n">
        <v>3.30620963090041</v>
      </c>
      <c r="G199" s="1" t="n">
        <v>4.07980735615044</v>
      </c>
      <c r="H199" s="1" t="n">
        <v>9.01499350875063</v>
      </c>
      <c r="I199" s="1" t="n">
        <v>3.56538228048185</v>
      </c>
      <c r="J199" s="1" t="n">
        <v>4.24499519525056</v>
      </c>
      <c r="K199" s="1" t="n">
        <v>4.30534460949275</v>
      </c>
      <c r="L199" s="1" t="n">
        <v>4.25765805130419</v>
      </c>
      <c r="M199" s="1" t="n">
        <v>4.25765805130419</v>
      </c>
      <c r="N199" s="13" t="n">
        <f aca="false">(D199+E199+F199+G199+H199)/(I199+J199+K199+L199+M199)</f>
        <v>1.15204074845432</v>
      </c>
      <c r="O199" s="1" t="n">
        <v>2.70964432934246</v>
      </c>
      <c r="P199" s="1" t="n">
        <v>2.40375843916392</v>
      </c>
      <c r="Q199" s="1" t="n">
        <v>3.76820123877458</v>
      </c>
      <c r="R199" s="1" t="n">
        <v>3.33890218613122</v>
      </c>
      <c r="S199" s="1" t="n">
        <v>3.2899525771928</v>
      </c>
      <c r="T199" s="1" t="n">
        <v>2.62880848843598</v>
      </c>
      <c r="U199" s="1" t="n">
        <v>2.16710520745685</v>
      </c>
      <c r="V199" s="1" t="n">
        <v>3.85709159688043</v>
      </c>
      <c r="W199" s="1" t="n">
        <v>3.17887957381477</v>
      </c>
      <c r="X199" s="1" t="n">
        <v>3.12960673659693</v>
      </c>
      <c r="Y199" s="13" t="n">
        <f aca="false">(O199+P199+Q199+R199+S199)/(T199+U199+V199+W199+X199)</f>
        <v>1.03669200785456</v>
      </c>
      <c r="Z199" s="1" t="n">
        <v>19.7238867040491</v>
      </c>
      <c r="AA199" s="1" t="n">
        <v>22.591406174107</v>
      </c>
      <c r="AB199" s="1" t="n">
        <v>22.7136607745169</v>
      </c>
      <c r="AC199" s="1" t="n">
        <v>16.7763485749521</v>
      </c>
      <c r="AD199" s="1" t="n">
        <v>25.3363729926864</v>
      </c>
      <c r="AE199" s="1" t="n">
        <v>17.3637999205185</v>
      </c>
      <c r="AF199" s="1" t="n">
        <v>24.3014721357712</v>
      </c>
      <c r="AG199" s="1" t="n">
        <v>21.3291372655261</v>
      </c>
      <c r="AH199" s="1" t="n">
        <v>22.453487702286</v>
      </c>
      <c r="AI199" s="1" t="n">
        <v>17.50065386935</v>
      </c>
      <c r="AJ199" s="1" t="n">
        <v>21.6881432859671</v>
      </c>
      <c r="AK199" s="1" t="n">
        <v>20.553236279745</v>
      </c>
      <c r="AL199" s="1" t="n">
        <v>32.9637637433393</v>
      </c>
      <c r="AM199" s="1" t="n">
        <v>14.736729733335</v>
      </c>
      <c r="AN199" s="13" t="n">
        <f aca="false">((Z199+AA199+AB199+AC199+AD199+AE199)/6)/((AF199+AG199+AH199+AI199+AJ199+AK199+AL199+AM199)/8)</f>
        <v>0.945767065931173</v>
      </c>
    </row>
    <row r="200" customFormat="false" ht="15" hidden="false" customHeight="false" outlineLevel="0" collapsed="false">
      <c r="A200" s="1" t="s">
        <v>255</v>
      </c>
      <c r="B200" s="1" t="n">
        <v>2.24211601281675</v>
      </c>
      <c r="C200" s="1" t="s">
        <v>166</v>
      </c>
      <c r="D200" s="1" t="n">
        <v>1.39357750438909</v>
      </c>
      <c r="E200" s="1" t="n">
        <v>1.57622331046301</v>
      </c>
      <c r="F200" s="1" t="n">
        <v>1.33730227906736</v>
      </c>
      <c r="G200" s="1" t="n">
        <v>1.2803342842514</v>
      </c>
      <c r="H200" s="1" t="n">
        <v>2.06036569175237</v>
      </c>
      <c r="I200" s="1" t="n">
        <v>1.1930899107185</v>
      </c>
      <c r="J200" s="1" t="n">
        <v>1.06573912158245</v>
      </c>
      <c r="K200" s="1" t="n">
        <v>1.25026058913546</v>
      </c>
      <c r="L200" s="1" t="n">
        <v>1.03328762259058</v>
      </c>
      <c r="M200" s="1" t="n">
        <v>1.03328762259058</v>
      </c>
      <c r="N200" s="13" t="n">
        <f aca="false">(D200+E200+F200+G200+H200)/(I200+J200+K200+L200+M200)</f>
        <v>1.37163966143516</v>
      </c>
      <c r="O200" s="1" t="n">
        <v>1.9202420242005</v>
      </c>
      <c r="P200" s="1" t="n">
        <v>1.84630754415571</v>
      </c>
      <c r="Q200" s="1" t="n">
        <v>2.76184597008516</v>
      </c>
      <c r="R200" s="1" t="n">
        <v>2.05325052918895</v>
      </c>
      <c r="S200" s="1" t="n">
        <v>2.37751601366327</v>
      </c>
      <c r="T200" s="1" t="n">
        <v>1.64022547540088</v>
      </c>
      <c r="U200" s="1" t="n">
        <v>1.71367144123298</v>
      </c>
      <c r="V200" s="1" t="n">
        <v>1.97858286930289</v>
      </c>
      <c r="W200" s="1" t="n">
        <v>2.28441002794335</v>
      </c>
      <c r="X200" s="1" t="n">
        <v>2.43411848647233</v>
      </c>
      <c r="Y200" s="13" t="n">
        <f aca="false">(O200+P200+Q200+R200+S200)/(T200+U200+V200+W200+X200)</f>
        <v>1.09035449517133</v>
      </c>
      <c r="Z200" s="1" t="n">
        <v>3.510608412567</v>
      </c>
      <c r="AA200" s="1" t="n">
        <v>2.71975052448127</v>
      </c>
      <c r="AB200" s="1" t="n">
        <v>2.59732448216319</v>
      </c>
      <c r="AC200" s="1" t="n">
        <v>2.08233919953428</v>
      </c>
      <c r="AD200" s="1" t="n">
        <v>3.15387633488249</v>
      </c>
      <c r="AE200" s="1" t="n">
        <v>3.24713863873752</v>
      </c>
      <c r="AF200" s="1" t="n">
        <v>3.16639751369828</v>
      </c>
      <c r="AG200" s="1" t="n">
        <v>2.76100404583254</v>
      </c>
      <c r="AH200" s="1" t="n">
        <v>2.97724199021289</v>
      </c>
      <c r="AI200" s="1" t="n">
        <v>2.08846456382076</v>
      </c>
      <c r="AJ200" s="1" t="n">
        <v>2.45927096674298</v>
      </c>
      <c r="AK200" s="1" t="n">
        <v>2.84597431324628</v>
      </c>
      <c r="AL200" s="1" t="n">
        <v>4.17111931555287</v>
      </c>
      <c r="AM200" s="1" t="n">
        <v>2.92201419622023</v>
      </c>
      <c r="AN200" s="13" t="n">
        <f aca="false">((Z200+AA200+AB200+AC200+AD200+AE200)/6)/((AF200+AG200+AH200+AI200+AJ200+AK200+AL200+AM200)/8)</f>
        <v>0.986742892827026</v>
      </c>
    </row>
    <row r="201" customFormat="false" ht="15" hidden="false" customHeight="false" outlineLevel="0" collapsed="false">
      <c r="A201" s="1" t="s">
        <v>163</v>
      </c>
      <c r="B201" s="1" t="n">
        <v>2.21696918915473</v>
      </c>
      <c r="C201" s="1" t="s">
        <v>166</v>
      </c>
      <c r="D201" s="1" t="n">
        <v>3.38978539406721</v>
      </c>
      <c r="E201" s="1" t="n">
        <v>6.22234186938593</v>
      </c>
      <c r="F201" s="1" t="n">
        <v>3.25960386385867</v>
      </c>
      <c r="G201" s="1" t="n">
        <v>4.23003264406189</v>
      </c>
      <c r="H201" s="1" t="n">
        <v>0.791257494452087</v>
      </c>
      <c r="I201" s="1" t="n">
        <v>3.75600571458701</v>
      </c>
      <c r="J201" s="1" t="n">
        <v>3.86583287920241</v>
      </c>
      <c r="K201" s="1" t="n">
        <v>4.3140937825553</v>
      </c>
      <c r="L201" s="1" t="n">
        <v>4.741554972292</v>
      </c>
      <c r="M201" s="1" t="n">
        <v>4.741554972292</v>
      </c>
      <c r="N201" s="13" t="n">
        <f aca="false">(D201+E201+F201+G201+H201)/(I201+J201+K201+L201+M201)</f>
        <v>0.835379145235749</v>
      </c>
      <c r="O201" s="1" t="n">
        <v>2.08112499743447</v>
      </c>
      <c r="P201" s="1" t="n">
        <v>2.41691796482639</v>
      </c>
      <c r="Q201" s="1" t="n">
        <v>0.795789769838473</v>
      </c>
      <c r="R201" s="1" t="n">
        <v>0.727827744724802</v>
      </c>
      <c r="S201" s="1" t="n">
        <v>0.638291937374011</v>
      </c>
      <c r="T201" s="1" t="n">
        <v>2.16311597140986</v>
      </c>
      <c r="U201" s="1" t="n">
        <v>2.2001103320966</v>
      </c>
      <c r="V201" s="1" t="n">
        <v>0.85602377818223</v>
      </c>
      <c r="W201" s="1" t="n">
        <v>0.774315613141902</v>
      </c>
      <c r="X201" s="1" t="n">
        <v>0.80586693752735</v>
      </c>
      <c r="Y201" s="13" t="n">
        <f aca="false">(O201+P201+Q201+R201+S201)/(T201+U201+V201+W201+X201)</f>
        <v>0.979486491638137</v>
      </c>
      <c r="Z201" s="1" t="n">
        <v>2.85746934678905</v>
      </c>
      <c r="AA201" s="1" t="n">
        <v>0.904746098587181</v>
      </c>
      <c r="AB201" s="1" t="n">
        <v>0.974783158282983</v>
      </c>
      <c r="AC201" s="1" t="n">
        <v>0.554599790628042</v>
      </c>
      <c r="AD201" s="1" t="n">
        <v>0.912215858357421</v>
      </c>
      <c r="AE201" s="1" t="n">
        <v>4.31902479527919</v>
      </c>
      <c r="AF201" s="1" t="n">
        <v>0.53992641016331</v>
      </c>
      <c r="AG201" s="1" t="n">
        <v>0.547890230074475</v>
      </c>
      <c r="AH201" s="1" t="n">
        <v>0.680012369578005</v>
      </c>
      <c r="AI201" s="1" t="n">
        <v>0.784017135545857</v>
      </c>
      <c r="AJ201" s="1" t="n">
        <v>0.699467855585308</v>
      </c>
      <c r="AK201" s="1" t="n">
        <v>3.01295691320297</v>
      </c>
      <c r="AL201" s="1" t="n">
        <v>5.70468464143165</v>
      </c>
      <c r="AM201" s="1" t="n">
        <v>4.79409304856954</v>
      </c>
      <c r="AN201" s="13" t="n">
        <f aca="false">((Z201+AA201+AB201+AC201+AD201+AE201)/6)/((AF201+AG201+AH201+AI201+AJ201+AK201+AL201+AM201)/8)</f>
        <v>0.836986898697178</v>
      </c>
    </row>
    <row r="202" customFormat="false" ht="15" hidden="false" customHeight="false" outlineLevel="0" collapsed="false">
      <c r="A202" s="1" t="s">
        <v>256</v>
      </c>
      <c r="B202" s="1" t="n">
        <v>2.18999332203216</v>
      </c>
      <c r="C202" s="1" t="s">
        <v>166</v>
      </c>
      <c r="D202" s="1" t="n">
        <v>1.05874105935525</v>
      </c>
      <c r="E202" s="1" t="n">
        <v>1.4403820162821</v>
      </c>
      <c r="F202" s="1" t="n">
        <v>0.931321550634118</v>
      </c>
      <c r="G202" s="1" t="n">
        <v>0.905801149248161</v>
      </c>
      <c r="H202" s="1" t="n">
        <v>1.06177876049791</v>
      </c>
      <c r="I202" s="1" t="n">
        <v>0.891199032649153</v>
      </c>
      <c r="J202" s="1" t="n">
        <v>0.913916360941952</v>
      </c>
      <c r="K202" s="1" t="n">
        <v>0.631803457463424</v>
      </c>
      <c r="L202" s="1" t="n">
        <v>1.22529332515802</v>
      </c>
      <c r="M202" s="1" t="n">
        <v>1.22529332515802</v>
      </c>
      <c r="N202" s="13" t="n">
        <f aca="false">(D202+E202+F202+G202+H202)/(I202+J202+K202+L202+M202)</f>
        <v>1.10445390486083</v>
      </c>
      <c r="O202" s="1" t="n">
        <v>1.4191969012337</v>
      </c>
      <c r="P202" s="1" t="n">
        <v>1.49817348510598</v>
      </c>
      <c r="Q202" s="1" t="n">
        <v>1.81271047453635</v>
      </c>
      <c r="R202" s="1" t="n">
        <v>1.80723982926143</v>
      </c>
      <c r="S202" s="1" t="n">
        <v>2.02236937526634</v>
      </c>
      <c r="T202" s="1" t="n">
        <v>1.33754212359915</v>
      </c>
      <c r="U202" s="1" t="n">
        <v>1.15410572851514</v>
      </c>
      <c r="V202" s="1" t="n">
        <v>2.14394843858971</v>
      </c>
      <c r="W202" s="1" t="n">
        <v>1.52041005967699</v>
      </c>
      <c r="X202" s="1" t="n">
        <v>1.64575385812321</v>
      </c>
      <c r="Y202" s="13" t="n">
        <f aca="false">(O202+P202+Q202+R202+S202)/(T202+U202+V202+W202+X202)</f>
        <v>1.09714857117416</v>
      </c>
      <c r="Z202" s="1" t="n">
        <v>2.59378583369537</v>
      </c>
      <c r="AA202" s="1" t="n">
        <v>2.55957529728163</v>
      </c>
      <c r="AB202" s="1" t="n">
        <v>2.90239327354918</v>
      </c>
      <c r="AC202" s="1" t="n">
        <v>2.21703803420913</v>
      </c>
      <c r="AD202" s="1" t="n">
        <v>1.548117633093</v>
      </c>
      <c r="AE202" s="1" t="n">
        <v>1.86654829121037</v>
      </c>
      <c r="AF202" s="1" t="n">
        <v>3.04738366683473</v>
      </c>
      <c r="AG202" s="1" t="n">
        <v>1.84001478730092</v>
      </c>
      <c r="AH202" s="1" t="n">
        <v>2.75095855041621</v>
      </c>
      <c r="AI202" s="1" t="n">
        <v>2.50851159453522</v>
      </c>
      <c r="AJ202" s="1" t="n">
        <v>2.74203004877183</v>
      </c>
      <c r="AK202" s="1" t="n">
        <v>0.716809756444608</v>
      </c>
      <c r="AL202" s="1" t="n">
        <v>0.785748413160286</v>
      </c>
      <c r="AM202" s="1" t="n">
        <v>0.573005967116748</v>
      </c>
      <c r="AN202" s="13" t="n">
        <f aca="false">((Z202+AA202+AB202+AC202+AD202+AE202)/6)/((AF202+AG202+AH202+AI202+AJ202+AK202+AL202+AM202)/8)</f>
        <v>1.21955226504064</v>
      </c>
    </row>
    <row r="203" customFormat="false" ht="15" hidden="false" customHeight="false" outlineLevel="0" collapsed="false">
      <c r="A203" s="1" t="s">
        <v>257</v>
      </c>
      <c r="B203" s="1" t="n">
        <v>2.15744749989845</v>
      </c>
      <c r="C203" s="1" t="s">
        <v>166</v>
      </c>
      <c r="D203" s="1" t="n">
        <v>7.37578877824387</v>
      </c>
      <c r="E203" s="1" t="n">
        <v>8.66008679658972</v>
      </c>
      <c r="F203" s="1" t="n">
        <v>4.61980781347988</v>
      </c>
      <c r="G203" s="1" t="n">
        <v>8.09439324860059</v>
      </c>
      <c r="H203" s="1" t="n">
        <v>6.44597602117879</v>
      </c>
      <c r="I203" s="1" t="n">
        <v>8.10906119069318</v>
      </c>
      <c r="J203" s="1" t="n">
        <v>9.28621664090087</v>
      </c>
      <c r="K203" s="1" t="n">
        <v>8.71082213694252</v>
      </c>
      <c r="L203" s="1" t="n">
        <v>8.78075332042562</v>
      </c>
      <c r="M203" s="1" t="n">
        <v>8.78075332042562</v>
      </c>
      <c r="N203" s="13" t="n">
        <f aca="false">(D203+E203+F203+G203+H203)/(I203+J203+K203+L203+M203)</f>
        <v>0.805999123627863</v>
      </c>
      <c r="O203" s="1" t="n">
        <v>5.97477062978301</v>
      </c>
      <c r="P203" s="1" t="n">
        <v>6.22609276903398</v>
      </c>
      <c r="Q203" s="1" t="n">
        <v>6.12643183198216</v>
      </c>
      <c r="R203" s="1" t="n">
        <v>5.72005883141489</v>
      </c>
      <c r="S203" s="1" t="n">
        <v>4.9525913966036</v>
      </c>
      <c r="T203" s="1" t="n">
        <v>6.69061973380692</v>
      </c>
      <c r="U203" s="1" t="n">
        <v>6.11490937237302</v>
      </c>
      <c r="V203" s="1" t="n">
        <v>5.78583027527943</v>
      </c>
      <c r="W203" s="1" t="n">
        <v>5.54621211575208</v>
      </c>
      <c r="X203" s="1" t="n">
        <v>5.33596134045061</v>
      </c>
      <c r="Y203" s="13" t="n">
        <f aca="false">(O203+P203+Q203+R203+S203)/(T203+U203+V203+W203+X203)</f>
        <v>0.983931774264969</v>
      </c>
      <c r="Z203" s="1" t="n">
        <v>3.84018688499887</v>
      </c>
      <c r="AA203" s="1" t="n">
        <v>1.99024579009764</v>
      </c>
      <c r="AB203" s="1" t="n">
        <v>2.51724625191787</v>
      </c>
      <c r="AC203" s="1" t="n">
        <v>1.54953939279473</v>
      </c>
      <c r="AD203" s="1" t="n">
        <v>3.2488169943028</v>
      </c>
      <c r="AE203" s="1" t="n">
        <v>3.39436419686087</v>
      </c>
      <c r="AF203" s="1" t="n">
        <v>1.59543696731077</v>
      </c>
      <c r="AG203" s="1" t="n">
        <v>1.18112450186782</v>
      </c>
      <c r="AH203" s="1" t="n">
        <v>2.37457779449423</v>
      </c>
      <c r="AI203" s="1" t="n">
        <v>1.47099066724895</v>
      </c>
      <c r="AJ203" s="1" t="n">
        <v>1.72671915207225</v>
      </c>
      <c r="AK203" s="1" t="n">
        <v>6.84996790627167</v>
      </c>
      <c r="AL203" s="1" t="n">
        <v>9.82961734451749</v>
      </c>
      <c r="AM203" s="1" t="n">
        <v>5.26569105627083</v>
      </c>
      <c r="AN203" s="13" t="n">
        <f aca="false">((Z203+AA203+AB203+AC203+AD203+AE203)/6)/((AF203+AG203+AH203+AI203+AJ203+AK203+AL203+AM203)/8)</f>
        <v>0.727991507616556</v>
      </c>
    </row>
    <row r="204" customFormat="false" ht="15" hidden="false" customHeight="false" outlineLevel="0" collapsed="false">
      <c r="A204" s="1" t="s">
        <v>258</v>
      </c>
      <c r="B204" s="1" t="n">
        <v>2.11854624317896</v>
      </c>
      <c r="C204" s="1" t="s">
        <v>166</v>
      </c>
      <c r="D204" s="1" t="n">
        <v>0.322036191039018</v>
      </c>
      <c r="E204" s="1" t="n">
        <v>0.309156928309577</v>
      </c>
      <c r="F204" s="1" t="n">
        <v>0.389508801943919</v>
      </c>
      <c r="G204" s="1" t="n">
        <v>0.331480926407741</v>
      </c>
      <c r="H204" s="1" t="n">
        <v>0.580879742124536</v>
      </c>
      <c r="I204" s="1" t="n">
        <v>0.184027279115396</v>
      </c>
      <c r="J204" s="1" t="n">
        <v>0.364855325418849</v>
      </c>
      <c r="K204" s="1" t="n">
        <v>0.378344560714478</v>
      </c>
      <c r="L204" s="1" t="n">
        <v>0.530618353249202</v>
      </c>
      <c r="M204" s="1" t="n">
        <v>0.530618353249202</v>
      </c>
      <c r="N204" s="13" t="n">
        <f aca="false">(D204+E204+F204+G204+H204)/(I204+J204+K204+L204+M204)</f>
        <v>0.972138653002703</v>
      </c>
      <c r="O204" s="1" t="n">
        <v>0.17371460971932</v>
      </c>
      <c r="P204" s="1" t="n">
        <v>0.178219763849271</v>
      </c>
      <c r="Q204" s="1" t="n">
        <v>0.684844400270459</v>
      </c>
      <c r="R204" s="1" t="n">
        <v>0.606970804138685</v>
      </c>
      <c r="S204" s="1" t="n">
        <v>0.689117538635863</v>
      </c>
      <c r="T204" s="1" t="n">
        <v>0.224989148946909</v>
      </c>
      <c r="U204" s="1" t="n">
        <v>0.183646493195149</v>
      </c>
      <c r="V204" s="1" t="n">
        <v>0.454053785803581</v>
      </c>
      <c r="W204" s="1" t="n">
        <v>0.54938287943775</v>
      </c>
      <c r="X204" s="1" t="n">
        <v>0.636907002810584</v>
      </c>
      <c r="Y204" s="13" t="n">
        <f aca="false">(O204+P204+Q204+R204+S204)/(T204+U204+V204+W204+X204)</f>
        <v>1.13855084090271</v>
      </c>
      <c r="Z204" s="1" t="n">
        <v>0.551243672770293</v>
      </c>
      <c r="AA204" s="1" t="n">
        <v>0.567201814522783</v>
      </c>
      <c r="AB204" s="1" t="n">
        <v>0.479027856231574</v>
      </c>
      <c r="AC204" s="1" t="n">
        <v>0.43085841354398</v>
      </c>
      <c r="AD204" s="1" t="n">
        <v>0.540610281410955</v>
      </c>
      <c r="AE204" s="1" t="n">
        <v>0.408022346732319</v>
      </c>
      <c r="AF204" s="1" t="n">
        <v>0.255818738931441</v>
      </c>
      <c r="AG204" s="1" t="n">
        <v>0.647865036184525</v>
      </c>
      <c r="AH204" s="1" t="n">
        <v>0.556051747884351</v>
      </c>
      <c r="AI204" s="1" t="n">
        <v>0.530438178975715</v>
      </c>
      <c r="AJ204" s="1" t="n">
        <v>0.513798147383428</v>
      </c>
      <c r="AK204" s="1" t="n">
        <v>0.470721954658598</v>
      </c>
      <c r="AL204" s="1" t="n">
        <v>0.7873289198007</v>
      </c>
      <c r="AM204" s="1" t="n">
        <v>0.492609724473313</v>
      </c>
      <c r="AN204" s="13" t="n">
        <f aca="false">((Z204+AA204+AB204+AC204+AD204+AE204)/6)/((AF204+AG204+AH204+AI204+AJ204+AK204+AL204+AM204)/8)</f>
        <v>0.932932725726423</v>
      </c>
    </row>
    <row r="205" customFormat="false" ht="15" hidden="false" customHeight="false" outlineLevel="0" collapsed="false">
      <c r="A205" s="1" t="s">
        <v>83</v>
      </c>
      <c r="B205" s="1" t="n">
        <v>2.05530022188776</v>
      </c>
      <c r="C205" s="1" t="s">
        <v>166</v>
      </c>
      <c r="D205" s="1" t="n">
        <v>1.57990570758765</v>
      </c>
      <c r="E205" s="1" t="n">
        <v>2.49608809799903</v>
      </c>
      <c r="F205" s="1" t="n">
        <v>1.66144721488057</v>
      </c>
      <c r="G205" s="1" t="n">
        <v>1.70738680285427</v>
      </c>
      <c r="H205" s="1" t="n">
        <v>3.18277601579497</v>
      </c>
      <c r="I205" s="1" t="n">
        <v>1.40109229177006</v>
      </c>
      <c r="J205" s="1" t="n">
        <v>1.59482812434957</v>
      </c>
      <c r="K205" s="1" t="n">
        <v>1.92593411848371</v>
      </c>
      <c r="L205" s="1" t="n">
        <v>1.77624859315691</v>
      </c>
      <c r="M205" s="1" t="n">
        <v>1.77624859315691</v>
      </c>
      <c r="N205" s="13" t="n">
        <f aca="false">(D205+E205+F205+G205+H205)/(I205+J205+K205+L205+M205)</f>
        <v>1.2540904825657</v>
      </c>
      <c r="O205" s="1" t="n">
        <v>1.82048797410457</v>
      </c>
      <c r="P205" s="1" t="n">
        <v>1.7346267834669</v>
      </c>
      <c r="Q205" s="1" t="n">
        <v>1.95963210323643</v>
      </c>
      <c r="R205" s="1" t="n">
        <v>1.91202953195362</v>
      </c>
      <c r="S205" s="1" t="n">
        <v>1.64850682804064</v>
      </c>
      <c r="T205" s="1" t="n">
        <v>1.24654838197841</v>
      </c>
      <c r="U205" s="1" t="n">
        <v>1.28693350951129</v>
      </c>
      <c r="V205" s="1" t="n">
        <v>1.56204831321966</v>
      </c>
      <c r="W205" s="1" t="n">
        <v>1.44705737978241</v>
      </c>
      <c r="X205" s="1" t="n">
        <v>1.5416478795428</v>
      </c>
      <c r="Y205" s="13" t="n">
        <f aca="false">(O205+P205+Q205+R205+S205)/(T205+U205+V205+W205+X205)</f>
        <v>1.28105330022919</v>
      </c>
      <c r="Z205" s="1" t="n">
        <v>0.972419906878009</v>
      </c>
      <c r="AA205" s="1" t="n">
        <v>0.64597292181939</v>
      </c>
      <c r="AB205" s="1" t="n">
        <v>0.894707996765389</v>
      </c>
      <c r="AC205" s="1" t="n">
        <v>0.277098127846283</v>
      </c>
      <c r="AD205" s="1" t="n">
        <v>0.524610272458307</v>
      </c>
      <c r="AE205" s="1" t="n">
        <v>0.980821779177296</v>
      </c>
      <c r="AF205" s="1" t="n">
        <v>0.419538235911905</v>
      </c>
      <c r="AG205" s="1" t="n">
        <v>0.532440131334088</v>
      </c>
      <c r="AH205" s="1" t="n">
        <v>0.441249239076718</v>
      </c>
      <c r="AI205" s="1" t="n">
        <v>0.337174143888495</v>
      </c>
      <c r="AJ205" s="1" t="n">
        <v>0.53888484014584</v>
      </c>
      <c r="AK205" s="1" t="n">
        <v>1.06762601351115</v>
      </c>
      <c r="AL205" s="1" t="n">
        <v>1.73610122222218</v>
      </c>
      <c r="AM205" s="1" t="n">
        <v>1.19356814192883</v>
      </c>
      <c r="AN205" s="13" t="n">
        <f aca="false">((Z205+AA205+AB205+AC205+AD205+AE205)/6)/((AF205+AG205+AH205+AI205+AJ205+AK205+AL205+AM205)/8)</f>
        <v>0.91397639667407</v>
      </c>
    </row>
    <row r="206" customFormat="false" ht="15" hidden="false" customHeight="false" outlineLevel="0" collapsed="false">
      <c r="A206" s="1" t="s">
        <v>259</v>
      </c>
      <c r="B206" s="1" t="n">
        <v>2.00212146120929</v>
      </c>
      <c r="C206" s="1" t="s">
        <v>166</v>
      </c>
      <c r="D206" s="1" t="n">
        <v>2.98339366527046</v>
      </c>
      <c r="E206" s="1" t="n">
        <v>3.50312943256457</v>
      </c>
      <c r="F206" s="1" t="n">
        <v>2.49509191800649</v>
      </c>
      <c r="G206" s="1" t="n">
        <v>3.17072353012572</v>
      </c>
      <c r="H206" s="1" t="n">
        <v>2.31710889193504</v>
      </c>
      <c r="I206" s="1" t="n">
        <v>2.96725521207727</v>
      </c>
      <c r="J206" s="1" t="n">
        <v>3.2298913999643</v>
      </c>
      <c r="K206" s="1" t="n">
        <v>2.55185158972699</v>
      </c>
      <c r="L206" s="1" t="n">
        <v>3.74206109647736</v>
      </c>
      <c r="M206" s="1" t="n">
        <v>3.74206109647736</v>
      </c>
      <c r="N206" s="13" t="n">
        <f aca="false">(D206+E206+F206+G206+H206)/(I206+J206+K206+L206+M206)</f>
        <v>0.891353423498646</v>
      </c>
      <c r="O206" s="1" t="n">
        <v>1.08108712609916</v>
      </c>
      <c r="P206" s="1" t="n">
        <v>1.22739212358807</v>
      </c>
      <c r="Q206" s="1" t="n">
        <v>1.31466043971627</v>
      </c>
      <c r="R206" s="1" t="n">
        <v>1.30999047010816</v>
      </c>
      <c r="S206" s="1" t="n">
        <v>1.10856339948392</v>
      </c>
      <c r="T206" s="1" t="n">
        <v>1.00178641376158</v>
      </c>
      <c r="U206" s="1" t="n">
        <v>1.02010617297692</v>
      </c>
      <c r="V206" s="1" t="n">
        <v>1.04439334287698</v>
      </c>
      <c r="W206" s="1" t="n">
        <v>1.1257279043017</v>
      </c>
      <c r="X206" s="1" t="n">
        <v>1.27457703219659</v>
      </c>
      <c r="Y206" s="13" t="n">
        <f aca="false">(O206+P206+Q206+R206+S206)/(T206+U206+V206+W206+X206)</f>
        <v>1.10520317085494</v>
      </c>
      <c r="Z206" s="1" t="n">
        <v>1.07926111531483</v>
      </c>
      <c r="AA206" s="1" t="n">
        <v>1.24666566144228</v>
      </c>
      <c r="AB206" s="1" t="n">
        <v>1.1511336351826</v>
      </c>
      <c r="AC206" s="1" t="n">
        <v>0.534772757754217</v>
      </c>
      <c r="AD206" s="1" t="n">
        <v>0.742461434780451</v>
      </c>
      <c r="AE206" s="1" t="n">
        <v>1.97296334152341</v>
      </c>
      <c r="AF206" s="1" t="n">
        <v>0.488371462859684</v>
      </c>
      <c r="AG206" s="1" t="n">
        <v>0.477218080505179</v>
      </c>
      <c r="AH206" s="1" t="n">
        <v>1.29312273078585</v>
      </c>
      <c r="AI206" s="1" t="n">
        <v>1.10621328224989</v>
      </c>
      <c r="AJ206" s="1" t="n">
        <v>1.13454104173363</v>
      </c>
      <c r="AK206" s="1" t="n">
        <v>1.58493508289214</v>
      </c>
      <c r="AL206" s="1" t="n">
        <v>3.23497374387757</v>
      </c>
      <c r="AM206" s="1" t="n">
        <v>1.95148061429676</v>
      </c>
      <c r="AN206" s="13" t="n">
        <f aca="false">((Z206+AA206+AB206+AC206+AD206+AE206)/6)/((AF206+AG206+AH206+AI206+AJ206+AK206+AL206+AM206)/8)</f>
        <v>0.795829281301556</v>
      </c>
    </row>
    <row r="207" customFormat="false" ht="15" hidden="false" customHeight="false" outlineLevel="0" collapsed="false">
      <c r="A207" s="1" t="s">
        <v>260</v>
      </c>
      <c r="B207" s="1" t="n">
        <v>24.2811104608749</v>
      </c>
      <c r="C207" s="1" t="s">
        <v>261</v>
      </c>
      <c r="D207" s="1" t="n">
        <v>0.387658016705693</v>
      </c>
      <c r="E207" s="1" t="n">
        <v>0.94753727568118</v>
      </c>
      <c r="F207" s="1" t="n">
        <v>0.934052698876447</v>
      </c>
      <c r="G207" s="1" t="n">
        <v>1.05986703387102</v>
      </c>
      <c r="H207" s="1" t="n">
        <v>0.197202311333922</v>
      </c>
      <c r="I207" s="1" t="n">
        <v>0.601011866592902</v>
      </c>
      <c r="J207" s="1" t="n">
        <v>0.558550972426858</v>
      </c>
      <c r="K207" s="1" t="n">
        <v>0.594052737680968</v>
      </c>
      <c r="L207" s="1" t="n">
        <v>0.562371815920731</v>
      </c>
      <c r="M207" s="1" t="n">
        <v>0.562371815920731</v>
      </c>
      <c r="N207" s="13" t="n">
        <f aca="false">(D207+E207+F207+G207+H207)/(I207+J207+K207+L207+M207)</f>
        <v>1.2251137127024</v>
      </c>
      <c r="O207" s="1" t="n">
        <v>0.412901782405808</v>
      </c>
      <c r="P207" s="1" t="n">
        <v>0.412282267141567</v>
      </c>
      <c r="Q207" s="1" t="n">
        <v>0.529526858926102</v>
      </c>
      <c r="R207" s="1" t="n">
        <v>0.414561059226722</v>
      </c>
      <c r="S207" s="1" t="n">
        <v>0.464248689058509</v>
      </c>
      <c r="T207" s="1" t="n">
        <v>0.353449260692446</v>
      </c>
      <c r="U207" s="1" t="n">
        <v>0.52429607833757</v>
      </c>
      <c r="V207" s="1" t="n">
        <v>0.58392323703817</v>
      </c>
      <c r="W207" s="1" t="n">
        <v>0.517296155087997</v>
      </c>
      <c r="X207" s="1" t="n">
        <v>0.487486944838464</v>
      </c>
      <c r="Y207" s="13" t="n">
        <f aca="false">(O207+P207+Q207+R207+S207)/(T207+U207+V207+W207+X207)</f>
        <v>0.905560274501626</v>
      </c>
      <c r="Z207" s="1" t="n">
        <v>0.573493255928049</v>
      </c>
      <c r="AA207" s="1" t="n">
        <v>0.587378678329016</v>
      </c>
      <c r="AB207" s="1" t="n">
        <v>0.647045399864648</v>
      </c>
      <c r="AC207" s="1" t="n">
        <v>0.903781752053093</v>
      </c>
      <c r="AD207" s="1" t="n">
        <v>0.518504855009166</v>
      </c>
      <c r="AE207" s="1" t="n">
        <v>0.690886997565569</v>
      </c>
      <c r="AF207" s="1" t="n">
        <v>0.645678079592353</v>
      </c>
      <c r="AG207" s="1" t="n">
        <v>0.42927286100814</v>
      </c>
      <c r="AH207" s="1" t="n">
        <v>0.814079425275928</v>
      </c>
      <c r="AI207" s="1" t="n">
        <v>0.559860183473841</v>
      </c>
      <c r="AJ207" s="1" t="n">
        <v>0.513245539004788</v>
      </c>
      <c r="AK207" s="1" t="n">
        <v>0.712666505100047</v>
      </c>
      <c r="AL207" s="1" t="n">
        <v>3.49127319050947</v>
      </c>
      <c r="AM207" s="1" t="n">
        <v>0.732460365253045</v>
      </c>
      <c r="AN207" s="13" t="n">
        <f aca="false">((Z207+AA207+AB207+AC207+AD207+AE207)/6)/((AF207+AG207+AH207+AI207+AJ207+AK207+AL207+AM207)/8)</f>
        <v>0.661910150551621</v>
      </c>
    </row>
    <row r="208" customFormat="false" ht="15" hidden="false" customHeight="false" outlineLevel="0" collapsed="false">
      <c r="A208" s="1" t="s">
        <v>262</v>
      </c>
      <c r="B208" s="1" t="n">
        <v>8.19216050453613</v>
      </c>
      <c r="C208" s="1" t="s">
        <v>261</v>
      </c>
      <c r="D208" s="1" t="n">
        <v>4.12380125273511</v>
      </c>
      <c r="E208" s="1" t="n">
        <v>3.42687525895266</v>
      </c>
      <c r="F208" s="1" t="n">
        <v>3.20972761488279</v>
      </c>
      <c r="G208" s="1" t="n">
        <v>2.7965887850276</v>
      </c>
      <c r="H208" s="1" t="n">
        <v>2.54798369667351</v>
      </c>
      <c r="I208" s="1" t="n">
        <v>4.75544951717902</v>
      </c>
      <c r="J208" s="1" t="n">
        <v>3.97654924500213</v>
      </c>
      <c r="K208" s="1" t="n">
        <v>4.32770512385951</v>
      </c>
      <c r="L208" s="1" t="n">
        <v>4.29445278757069</v>
      </c>
      <c r="M208" s="1" t="n">
        <v>4.29445278757069</v>
      </c>
      <c r="N208" s="13" t="n">
        <f aca="false">(D208+E208+F208+G208+H208)/(I208+J208+K208+L208+M208)</f>
        <v>0.743926608180049</v>
      </c>
      <c r="O208" s="1" t="e">
        <f aca="false">NA()</f>
        <v>#N/A</v>
      </c>
      <c r="P208" s="1" t="e">
        <f aca="false">NA()</f>
        <v>#N/A</v>
      </c>
      <c r="Q208" s="1" t="e">
        <f aca="false">NA()</f>
        <v>#N/A</v>
      </c>
      <c r="R208" s="1" t="e">
        <f aca="false">NA()</f>
        <v>#N/A</v>
      </c>
      <c r="S208" s="1" t="e">
        <f aca="false">NA()</f>
        <v>#N/A</v>
      </c>
      <c r="T208" s="1" t="e">
        <f aca="false">NA()</f>
        <v>#N/A</v>
      </c>
      <c r="U208" s="1" t="e">
        <f aca="false">NA()</f>
        <v>#N/A</v>
      </c>
      <c r="V208" s="1" t="e">
        <f aca="false">NA()</f>
        <v>#N/A</v>
      </c>
      <c r="W208" s="1" t="e">
        <f aca="false">NA()</f>
        <v>#N/A</v>
      </c>
      <c r="X208" s="1" t="e">
        <f aca="false">NA()</f>
        <v>#N/A</v>
      </c>
      <c r="Y208" s="13" t="e">
        <f aca="false">(O208+P208+Q208+R208+S208)/(T208+U208+V208+W208+X208)</f>
        <v>#N/A</v>
      </c>
      <c r="Z208" s="1" t="n">
        <v>6.78348730633939</v>
      </c>
      <c r="AA208" s="1" t="n">
        <v>2.16782826808466</v>
      </c>
      <c r="AB208" s="1" t="n">
        <v>1.8112639299375</v>
      </c>
      <c r="AC208" s="1" t="n">
        <v>0.984931096665169</v>
      </c>
      <c r="AD208" s="1" t="n">
        <v>7.20345497598849</v>
      </c>
      <c r="AE208" s="1" t="n">
        <v>9.04548520442016</v>
      </c>
      <c r="AF208" s="1" t="n">
        <v>0.752330820479314</v>
      </c>
      <c r="AG208" s="1" t="n">
        <v>1.21839236802198</v>
      </c>
      <c r="AH208" s="1" t="n">
        <v>1.84628210699503</v>
      </c>
      <c r="AI208" s="1" t="n">
        <v>1.81389784245535</v>
      </c>
      <c r="AJ208" s="1" t="n">
        <v>1.51854587854029</v>
      </c>
      <c r="AK208" s="1" t="n">
        <v>6.56822406410281</v>
      </c>
      <c r="AL208" s="1" t="n">
        <v>9.8191709994589</v>
      </c>
      <c r="AM208" s="1" t="n">
        <v>13.0039064190922</v>
      </c>
      <c r="AN208" s="13" t="n">
        <f aca="false">((Z208+AA208+AB208+AC208+AD208+AE208)/6)/((AF208+AG208+AH208+AI208+AJ208+AK208+AL208+AM208)/8)</f>
        <v>1.02156087469485</v>
      </c>
    </row>
    <row r="209" customFormat="false" ht="15" hidden="false" customHeight="false" outlineLevel="0" collapsed="false">
      <c r="A209" s="1" t="s">
        <v>263</v>
      </c>
      <c r="B209" s="1" t="n">
        <v>7.45525207966155</v>
      </c>
      <c r="C209" s="1" t="s">
        <v>261</v>
      </c>
      <c r="D209" s="1" t="n">
        <v>11.5667685314565</v>
      </c>
      <c r="E209" s="1" t="n">
        <v>18.011739710346</v>
      </c>
      <c r="F209" s="1" t="n">
        <v>9.30231896517805</v>
      </c>
      <c r="G209" s="1" t="n">
        <v>11.6689500349065</v>
      </c>
      <c r="H209" s="1" t="n">
        <v>13.0413913902731</v>
      </c>
      <c r="I209" s="1" t="n">
        <v>11.6106122002854</v>
      </c>
      <c r="J209" s="1" t="n">
        <v>13.7306541233915</v>
      </c>
      <c r="K209" s="1" t="n">
        <v>13.3992596808418</v>
      </c>
      <c r="L209" s="1" t="n">
        <v>13.148261260046</v>
      </c>
      <c r="M209" s="1" t="n">
        <v>13.148261260046</v>
      </c>
      <c r="N209" s="13" t="n">
        <f aca="false">(D209+E209+F209+G209+H209)/(I209+J209+K209+L209+M209)</f>
        <v>0.977768365489351</v>
      </c>
      <c r="O209" s="1" t="n">
        <v>14.6143848884002</v>
      </c>
      <c r="P209" s="1" t="n">
        <v>14.4020321695464</v>
      </c>
      <c r="Q209" s="1" t="n">
        <v>16.6699163140326</v>
      </c>
      <c r="R209" s="1" t="n">
        <v>17.0003336674342</v>
      </c>
      <c r="S209" s="1" t="n">
        <v>16.0512251698696</v>
      </c>
      <c r="T209" s="1" t="n">
        <v>15.0711385287567</v>
      </c>
      <c r="U209" s="1" t="n">
        <v>14.0881329640538</v>
      </c>
      <c r="V209" s="1" t="n">
        <v>15.2440131569547</v>
      </c>
      <c r="W209" s="1" t="n">
        <v>17.6422545342476</v>
      </c>
      <c r="X209" s="1" t="n">
        <v>16.6196016152583</v>
      </c>
      <c r="Y209" s="13" t="n">
        <f aca="false">(O209+P209+Q209+R209+S209)/(T209+U209+V209+W209+X209)</f>
        <v>1.00092482399793</v>
      </c>
      <c r="Z209" s="1" t="n">
        <v>5.24596693035485</v>
      </c>
      <c r="AA209" s="1" t="n">
        <v>4.77902976105248</v>
      </c>
      <c r="AB209" s="1" t="n">
        <v>4.01304557765879</v>
      </c>
      <c r="AC209" s="1" t="n">
        <v>11.8059436278413</v>
      </c>
      <c r="AD209" s="1" t="n">
        <v>5.78478543109711</v>
      </c>
      <c r="AE209" s="1" t="n">
        <v>2.88357873897957</v>
      </c>
      <c r="AF209" s="1" t="n">
        <v>1.85807100720474</v>
      </c>
      <c r="AG209" s="1" t="n">
        <v>3.20565009472746</v>
      </c>
      <c r="AH209" s="1" t="n">
        <v>4.11941902417355</v>
      </c>
      <c r="AI209" s="1" t="n">
        <v>3.24282145277964</v>
      </c>
      <c r="AJ209" s="1" t="n">
        <v>3.71063184916683</v>
      </c>
      <c r="AK209" s="1" t="n">
        <v>6.32747888811327</v>
      </c>
      <c r="AL209" s="1" t="n">
        <v>16.9582824054227</v>
      </c>
      <c r="AM209" s="1" t="n">
        <v>5.39027495307466</v>
      </c>
      <c r="AN209" s="13" t="n">
        <f aca="false">((Z209+AA209+AB209+AC209+AD209+AE209)/6)/((AF209+AG209+AH209+AI209+AJ209+AK209+AL209+AM209)/8)</f>
        <v>1.02686379018718</v>
      </c>
    </row>
    <row r="210" customFormat="false" ht="15" hidden="false" customHeight="false" outlineLevel="0" collapsed="false">
      <c r="A210" s="1" t="s">
        <v>264</v>
      </c>
      <c r="B210" s="1" t="n">
        <v>5.93449847619217</v>
      </c>
      <c r="C210" s="1" t="s">
        <v>261</v>
      </c>
      <c r="D210" s="1" t="n">
        <v>0.220541742264366</v>
      </c>
      <c r="E210" s="1" t="n">
        <v>0.646713155847591</v>
      </c>
      <c r="F210" s="1" t="n">
        <v>0.370362756182405</v>
      </c>
      <c r="G210" s="1" t="n">
        <v>0.360213945398687</v>
      </c>
      <c r="H210" s="1" t="n">
        <v>1.50130578228541</v>
      </c>
      <c r="I210" s="1" t="n">
        <v>0.274970992631726</v>
      </c>
      <c r="J210" s="1" t="n">
        <v>0.357762389405074</v>
      </c>
      <c r="K210" s="1" t="n">
        <v>0.188439054464382</v>
      </c>
      <c r="L210" s="1" t="n">
        <v>0.470750257797211</v>
      </c>
      <c r="M210" s="1" t="n">
        <v>0.470750257797211</v>
      </c>
      <c r="N210" s="13" t="n">
        <f aca="false">(D210+E210+F210+G210+H210)/(I210+J210+K210+L210+M210)</f>
        <v>1.75820328909794</v>
      </c>
      <c r="O210" s="1" t="n">
        <v>2.19064833252375</v>
      </c>
      <c r="P210" s="1" t="n">
        <v>1.98747605621786</v>
      </c>
      <c r="Q210" s="1" t="n">
        <v>4.67013913283403</v>
      </c>
      <c r="R210" s="1" t="n">
        <v>2.87855453587694</v>
      </c>
      <c r="S210" s="1" t="n">
        <v>5.23255569913126</v>
      </c>
      <c r="T210" s="1" t="n">
        <v>1.77183485098605</v>
      </c>
      <c r="U210" s="1" t="n">
        <v>1.19103197485851</v>
      </c>
      <c r="V210" s="1" t="n">
        <v>3.23315075798803</v>
      </c>
      <c r="W210" s="1" t="n">
        <v>3.52737065010729</v>
      </c>
      <c r="X210" s="1" t="n">
        <v>4.03675678781636</v>
      </c>
      <c r="Y210" s="13" t="n">
        <f aca="false">(O210+P210+Q210+R210+S210)/(T210+U210+V210+W210+X210)</f>
        <v>1.23249963788676</v>
      </c>
      <c r="Z210" s="1" t="n">
        <v>33.2909495700995</v>
      </c>
      <c r="AA210" s="1" t="n">
        <v>14.8118849721072</v>
      </c>
      <c r="AB210" s="1" t="n">
        <v>7.48145457581109</v>
      </c>
      <c r="AC210" s="1" t="n">
        <v>99.8262836113359</v>
      </c>
      <c r="AD210" s="1" t="n">
        <v>26.3982461590075</v>
      </c>
      <c r="AE210" s="1" t="n">
        <v>7.38929963974905</v>
      </c>
      <c r="AF210" s="1" t="n">
        <v>20.7464948497022</v>
      </c>
      <c r="AG210" s="1" t="n">
        <v>11.6180214538888</v>
      </c>
      <c r="AH210" s="1" t="n">
        <v>5.58477359995016</v>
      </c>
      <c r="AI210" s="1" t="n">
        <v>24.2378731034324</v>
      </c>
      <c r="AJ210" s="1" t="n">
        <v>3.57580727746919</v>
      </c>
      <c r="AK210" s="1" t="n">
        <v>0.781090100099491</v>
      </c>
      <c r="AL210" s="1" t="n">
        <v>16.5552354494839</v>
      </c>
      <c r="AM210" s="1" t="n">
        <v>14.2945675387621</v>
      </c>
      <c r="AN210" s="15" t="n">
        <f aca="false">((Z210+AA210+AB210+AC210+AD210+AE210)/6)/((AF210+AG210+AH210+AI210+AJ210+AK210+AL210+AM210)/8)</f>
        <v>2.59014427913086</v>
      </c>
    </row>
    <row r="211" customFormat="false" ht="15" hidden="false" customHeight="false" outlineLevel="0" collapsed="false">
      <c r="A211" s="1" t="s">
        <v>148</v>
      </c>
      <c r="B211" s="1" t="n">
        <v>5.27401911124497</v>
      </c>
      <c r="C211" s="1" t="s">
        <v>261</v>
      </c>
      <c r="D211" s="1" t="n">
        <v>5.79645047525745</v>
      </c>
      <c r="E211" s="1" t="n">
        <v>4.63172641373663</v>
      </c>
      <c r="F211" s="1" t="n">
        <v>5.3784279385304</v>
      </c>
      <c r="G211" s="1" t="n">
        <v>5.32664296793186</v>
      </c>
      <c r="H211" s="1" t="n">
        <v>2.30557673708117</v>
      </c>
      <c r="I211" s="1" t="n">
        <v>5.7139056745368</v>
      </c>
      <c r="J211" s="1" t="n">
        <v>5.07728971858788</v>
      </c>
      <c r="K211" s="1" t="n">
        <v>4.35949844781019</v>
      </c>
      <c r="L211" s="1" t="n">
        <v>5.23853809798541</v>
      </c>
      <c r="M211" s="1" t="n">
        <v>5.23853809798541</v>
      </c>
      <c r="N211" s="13" t="n">
        <f aca="false">(D211+E211+F211+G211+H211)/(I211+J211+K211+L211+M211)</f>
        <v>0.914586969478189</v>
      </c>
      <c r="O211" s="1" t="n">
        <v>4.04005945199371</v>
      </c>
      <c r="P211" s="1" t="n">
        <v>4.10221804469826</v>
      </c>
      <c r="Q211" s="1" t="n">
        <v>3.9384381164815</v>
      </c>
      <c r="R211" s="1" t="n">
        <v>3.97993380136051</v>
      </c>
      <c r="S211" s="1" t="n">
        <v>4.3295476174244</v>
      </c>
      <c r="T211" s="1" t="n">
        <v>3.88278688934276</v>
      </c>
      <c r="U211" s="1" t="n">
        <v>4.43372423258652</v>
      </c>
      <c r="V211" s="1" t="n">
        <v>4.28599309409755</v>
      </c>
      <c r="W211" s="1" t="n">
        <v>4.46408959677775</v>
      </c>
      <c r="X211" s="1" t="n">
        <v>4.21449888577008</v>
      </c>
      <c r="Y211" s="13" t="n">
        <f aca="false">(O211+P211+Q211+R211+S211)/(T211+U211+V211+W211+X211)</f>
        <v>0.958136751752603</v>
      </c>
      <c r="Z211" s="1" t="n">
        <v>6.99392069175675</v>
      </c>
      <c r="AA211" s="1" t="n">
        <v>3.28363261129762</v>
      </c>
      <c r="AB211" s="1" t="n">
        <v>3.11470217997722</v>
      </c>
      <c r="AC211" s="1" t="n">
        <v>1.6392667033428</v>
      </c>
      <c r="AD211" s="1" t="n">
        <v>2.97378428774164</v>
      </c>
      <c r="AE211" s="1" t="n">
        <v>6.99034547073612</v>
      </c>
      <c r="AF211" s="1" t="n">
        <v>5.64294167561753</v>
      </c>
      <c r="AG211" s="1" t="n">
        <v>2.25380934966662</v>
      </c>
      <c r="AH211" s="1" t="n">
        <v>3.60938325595562</v>
      </c>
      <c r="AI211" s="1" t="n">
        <v>2.91917856289289</v>
      </c>
      <c r="AJ211" s="1" t="n">
        <v>2.95640911443774</v>
      </c>
      <c r="AK211" s="1" t="n">
        <v>2.81117911889076</v>
      </c>
      <c r="AL211" s="1" t="n">
        <v>6.08897640271369</v>
      </c>
      <c r="AM211" s="1" t="n">
        <v>2.92915530434421</v>
      </c>
      <c r="AN211" s="13" t="n">
        <f aca="false">((Z211+AA211+AB211+AC211+AD211+AE211)/6)/((AF211+AG211+AH211+AI211+AJ211+AK211+AL211+AM211)/8)</f>
        <v>1.14092288938624</v>
      </c>
    </row>
    <row r="212" customFormat="false" ht="15" hidden="false" customHeight="false" outlineLevel="0" collapsed="false">
      <c r="A212" s="1" t="s">
        <v>265</v>
      </c>
      <c r="B212" s="1" t="n">
        <v>3.14108654028852</v>
      </c>
      <c r="C212" s="1" t="s">
        <v>261</v>
      </c>
      <c r="D212" s="1" t="n">
        <v>2.31583127574389</v>
      </c>
      <c r="E212" s="1" t="n">
        <v>2.61906382879821</v>
      </c>
      <c r="F212" s="1" t="n">
        <v>2.12725902747286</v>
      </c>
      <c r="G212" s="1" t="n">
        <v>2.88428044235637</v>
      </c>
      <c r="H212" s="1" t="n">
        <v>3.58076894190103</v>
      </c>
      <c r="I212" s="1" t="n">
        <v>2.51090785981617</v>
      </c>
      <c r="J212" s="1" t="n">
        <v>2.28127183554311</v>
      </c>
      <c r="K212" s="1" t="n">
        <v>2.66457601182004</v>
      </c>
      <c r="L212" s="1" t="n">
        <v>2.97158891568045</v>
      </c>
      <c r="M212" s="1" t="n">
        <v>2.97158891568045</v>
      </c>
      <c r="N212" s="13" t="n">
        <f aca="false">(D212+E212+F212+G212+H212)/(I212+J212+K212+L212+M212)</f>
        <v>1.00949780663957</v>
      </c>
      <c r="O212" s="1" t="n">
        <v>1.89966336768009</v>
      </c>
      <c r="P212" s="1" t="n">
        <v>1.79730982490163</v>
      </c>
      <c r="Q212" s="1" t="n">
        <v>1.70043836959371</v>
      </c>
      <c r="R212" s="1" t="n">
        <v>1.60932088209131</v>
      </c>
      <c r="S212" s="1" t="n">
        <v>1.79263227799531</v>
      </c>
      <c r="T212" s="1" t="n">
        <v>1.69984259642994</v>
      </c>
      <c r="U212" s="1" t="n">
        <v>1.67001025412505</v>
      </c>
      <c r="V212" s="1" t="n">
        <v>1.69188168546889</v>
      </c>
      <c r="W212" s="1" t="n">
        <v>1.56202784827391</v>
      </c>
      <c r="X212" s="1" t="n">
        <v>1.68664674348661</v>
      </c>
      <c r="Y212" s="13" t="n">
        <f aca="false">(O212+P212+Q212+R212+S212)/(T212+U212+V212+W212+X212)</f>
        <v>1.05883652500849</v>
      </c>
      <c r="Z212" s="1" t="n">
        <v>4.75927923222702</v>
      </c>
      <c r="AA212" s="1" t="n">
        <v>5.32376532809762</v>
      </c>
      <c r="AB212" s="1" t="n">
        <v>3.65852178903826</v>
      </c>
      <c r="AC212" s="1" t="n">
        <v>2.39025484220231</v>
      </c>
      <c r="AD212" s="1" t="n">
        <v>2.90211488222422</v>
      </c>
      <c r="AE212" s="1" t="n">
        <v>6.23076400090707</v>
      </c>
      <c r="AF212" s="1" t="n">
        <v>2.58813351784174</v>
      </c>
      <c r="AG212" s="1" t="n">
        <v>3.29765150161586</v>
      </c>
      <c r="AH212" s="1" t="n">
        <v>3.75692938849803</v>
      </c>
      <c r="AI212" s="1" t="n">
        <v>2.46952464300237</v>
      </c>
      <c r="AJ212" s="1" t="n">
        <v>3.2769767923966</v>
      </c>
      <c r="AK212" s="1" t="n">
        <v>4.76563354193454</v>
      </c>
      <c r="AL212" s="1" t="n">
        <v>4.94891906368671</v>
      </c>
      <c r="AM212" s="1" t="n">
        <v>4.1435641641455</v>
      </c>
      <c r="AN212" s="13" t="n">
        <f aca="false">((Z212+AA212+AB212+AC212+AD212+AE212)/6)/((AF212+AG212+AH212+AI212+AJ212+AK212+AL212+AM212)/8)</f>
        <v>1.15177227311147</v>
      </c>
    </row>
    <row r="213" customFormat="false" ht="15" hidden="false" customHeight="false" outlineLevel="0" collapsed="false">
      <c r="A213" s="1" t="s">
        <v>266</v>
      </c>
      <c r="B213" s="1" t="n">
        <v>3.06984847831311</v>
      </c>
      <c r="C213" s="1" t="s">
        <v>261</v>
      </c>
      <c r="D213" s="1" t="n">
        <v>5.81380011113279</v>
      </c>
      <c r="E213" s="1" t="n">
        <v>6.73002958843498</v>
      </c>
      <c r="F213" s="1" t="n">
        <v>5.30743852139357</v>
      </c>
      <c r="G213" s="1" t="n">
        <v>6.27688826692205</v>
      </c>
      <c r="H213" s="1" t="n">
        <v>1.42643005198204</v>
      </c>
      <c r="I213" s="1" t="n">
        <v>6.67301738732371</v>
      </c>
      <c r="J213" s="1" t="n">
        <v>7.30446909667627</v>
      </c>
      <c r="K213" s="1" t="n">
        <v>6.58675617504888</v>
      </c>
      <c r="L213" s="1" t="n">
        <v>7.59449910847449</v>
      </c>
      <c r="M213" s="1" t="n">
        <v>7.59449910847449</v>
      </c>
      <c r="N213" s="13" t="n">
        <f aca="false">(D213+E213+F213+G213+H213)/(I213+J213+K213+L213+M213)</f>
        <v>0.714748814757684</v>
      </c>
      <c r="O213" s="1" t="n">
        <v>5.98406969666396</v>
      </c>
      <c r="P213" s="1" t="n">
        <v>7.17968351400799</v>
      </c>
      <c r="Q213" s="1" t="n">
        <v>1.95417942056527</v>
      </c>
      <c r="R213" s="1" t="n">
        <v>2.14945569741893</v>
      </c>
      <c r="S213" s="1" t="n">
        <v>2.11531348038078</v>
      </c>
      <c r="T213" s="1" t="n">
        <v>6.43127156719382</v>
      </c>
      <c r="U213" s="1" t="n">
        <v>6.99238106606972</v>
      </c>
      <c r="V213" s="1" t="n">
        <v>1.76650585784786</v>
      </c>
      <c r="W213" s="1" t="n">
        <v>1.62689565789407</v>
      </c>
      <c r="X213" s="1" t="n">
        <v>2.33671154625012</v>
      </c>
      <c r="Y213" s="13" t="n">
        <f aca="false">(O213+P213+Q213+R213+S213)/(T213+U213+V213+W213+X213)</f>
        <v>1.01195253807652</v>
      </c>
      <c r="Z213" s="1" t="n">
        <v>6.16749701586846</v>
      </c>
      <c r="AA213" s="1" t="n">
        <v>2.07660221760019</v>
      </c>
      <c r="AB213" s="1" t="n">
        <v>2.51465857023277</v>
      </c>
      <c r="AC213" s="1" t="n">
        <v>1.77300351978046</v>
      </c>
      <c r="AD213" s="1" t="n">
        <v>3.06373387082266</v>
      </c>
      <c r="AE213" s="1" t="n">
        <v>9.07621654415994</v>
      </c>
      <c r="AF213" s="1" t="n">
        <v>1.27458148855238</v>
      </c>
      <c r="AG213" s="1" t="n">
        <v>0.677550860182559</v>
      </c>
      <c r="AH213" s="1" t="n">
        <v>2.29138946446228</v>
      </c>
      <c r="AI213" s="1" t="n">
        <v>1.35905651122235</v>
      </c>
      <c r="AJ213" s="1" t="n">
        <v>1.284117587158</v>
      </c>
      <c r="AK213" s="1" t="n">
        <v>8.83135945934276</v>
      </c>
      <c r="AL213" s="1" t="n">
        <v>13.3070420803354</v>
      </c>
      <c r="AM213" s="1" t="n">
        <v>7.32502739144574</v>
      </c>
      <c r="AN213" s="13" t="n">
        <f aca="false">((Z213+AA213+AB213+AC213+AD213+AE213)/6)/((AF213+AG213+AH213+AI213+AJ213+AK213+AL213+AM213)/8)</f>
        <v>0.904965685637554</v>
      </c>
    </row>
    <row r="214" customFormat="false" ht="15" hidden="false" customHeight="false" outlineLevel="0" collapsed="false">
      <c r="A214" s="1" t="s">
        <v>267</v>
      </c>
      <c r="B214" s="1" t="n">
        <v>2.79702855506073</v>
      </c>
      <c r="C214" s="1" t="s">
        <v>261</v>
      </c>
      <c r="D214" s="1" t="n">
        <v>4.34903384213505</v>
      </c>
      <c r="E214" s="1" t="n">
        <v>5.05239141697826</v>
      </c>
      <c r="F214" s="1" t="n">
        <v>4.11516013239936</v>
      </c>
      <c r="G214" s="1" t="n">
        <v>4.85930923213078</v>
      </c>
      <c r="H214" s="1" t="n">
        <v>3.45331455417141</v>
      </c>
      <c r="I214" s="1" t="n">
        <v>4.57335575540321</v>
      </c>
      <c r="J214" s="1" t="n">
        <v>4.75459767260856</v>
      </c>
      <c r="K214" s="1" t="n">
        <v>4.43750237785784</v>
      </c>
      <c r="L214" s="1" t="n">
        <v>5.47444065289674</v>
      </c>
      <c r="M214" s="1" t="n">
        <v>5.47444065289674</v>
      </c>
      <c r="N214" s="13" t="n">
        <f aca="false">(D214+E214+F214+G214+H214)/(I214+J214+K214+L214+M214)</f>
        <v>0.883260962217486</v>
      </c>
      <c r="O214" s="1" t="n">
        <v>4.62739852575023</v>
      </c>
      <c r="P214" s="1" t="n">
        <v>4.65716987073882</v>
      </c>
      <c r="Q214" s="1" t="n">
        <v>3.85107950166586</v>
      </c>
      <c r="R214" s="1" t="n">
        <v>3.85914014200932</v>
      </c>
      <c r="S214" s="1" t="n">
        <v>3.65914109580567</v>
      </c>
      <c r="T214" s="1" t="n">
        <v>4.54445354835414</v>
      </c>
      <c r="U214" s="1" t="n">
        <v>4.20989606052163</v>
      </c>
      <c r="V214" s="1" t="n">
        <v>3.32374606928127</v>
      </c>
      <c r="W214" s="1" t="n">
        <v>3.64878894089768</v>
      </c>
      <c r="X214" s="1" t="n">
        <v>3.97434013284179</v>
      </c>
      <c r="Y214" s="13" t="n">
        <f aca="false">(O214+P214+Q214+R214+S214)/(T214+U214+V214+W214+X214)</f>
        <v>1.04835762223268</v>
      </c>
      <c r="Z214" s="1" t="n">
        <v>1.64363752765651</v>
      </c>
      <c r="AA214" s="1" t="n">
        <v>0.895690545285589</v>
      </c>
      <c r="AB214" s="1" t="n">
        <v>0.98162789397636</v>
      </c>
      <c r="AC214" s="1" t="n">
        <v>0.619885972324705</v>
      </c>
      <c r="AD214" s="1" t="n">
        <v>1.28354386521069</v>
      </c>
      <c r="AE214" s="1" t="n">
        <v>2.22998191669147</v>
      </c>
      <c r="AF214" s="1" t="n">
        <v>0.574957440721971</v>
      </c>
      <c r="AG214" s="1" t="n">
        <v>0.706052640516531</v>
      </c>
      <c r="AH214" s="1" t="n">
        <v>0.853710141866846</v>
      </c>
      <c r="AI214" s="1" t="n">
        <v>0.742048241266704</v>
      </c>
      <c r="AJ214" s="1" t="n">
        <v>0.805654204844344</v>
      </c>
      <c r="AK214" s="1" t="n">
        <v>4.17621365532087</v>
      </c>
      <c r="AL214" s="1" t="n">
        <v>4.69244955829135</v>
      </c>
      <c r="AM214" s="1" t="n">
        <v>2.66473561585268</v>
      </c>
      <c r="AN214" s="13" t="n">
        <f aca="false">((Z214+AA214+AB214+AC214+AD214+AE214)/6)/((AF214+AG214+AH214+AI214+AJ214+AK214+AL214+AM214)/8)</f>
        <v>0.670737602243709</v>
      </c>
    </row>
    <row r="215" customFormat="false" ht="15" hidden="false" customHeight="false" outlineLevel="0" collapsed="false">
      <c r="A215" s="1" t="s">
        <v>268</v>
      </c>
      <c r="B215" s="1" t="n">
        <v>2.67606246844369</v>
      </c>
      <c r="C215" s="1" t="s">
        <v>261</v>
      </c>
      <c r="D215" s="1" t="n">
        <v>7.80687189904623</v>
      </c>
      <c r="E215" s="1" t="n">
        <v>14.2038319737767</v>
      </c>
      <c r="F215" s="1" t="n">
        <v>7.01846134147098</v>
      </c>
      <c r="G215" s="1" t="n">
        <v>7.41575633259039</v>
      </c>
      <c r="H215" s="1" t="n">
        <v>7.9628806609438</v>
      </c>
      <c r="I215" s="1" t="n">
        <v>11.9467033176512</v>
      </c>
      <c r="J215" s="1" t="n">
        <v>10.4107467610984</v>
      </c>
      <c r="K215" s="1" t="n">
        <v>11.3749259393317</v>
      </c>
      <c r="L215" s="1" t="n">
        <v>13.6265517476391</v>
      </c>
      <c r="M215" s="1" t="n">
        <v>13.6265517476391</v>
      </c>
      <c r="N215" s="13" t="n">
        <f aca="false">(D215+E215+F215+G215+H215)/(I215+J215+K215+L215+M215)</f>
        <v>0.728170091670758</v>
      </c>
      <c r="O215" s="1" t="n">
        <v>10.1431026903697</v>
      </c>
      <c r="P215" s="1" t="n">
        <v>10.5267531896687</v>
      </c>
      <c r="Q215" s="1" t="n">
        <v>13.6257923602118</v>
      </c>
      <c r="R215" s="1" t="n">
        <v>16.3763508291091</v>
      </c>
      <c r="S215" s="1" t="n">
        <v>11.2055576156205</v>
      </c>
      <c r="T215" s="1" t="n">
        <v>8.75302226258312</v>
      </c>
      <c r="U215" s="1" t="n">
        <v>9.17991529555786</v>
      </c>
      <c r="V215" s="1" t="n">
        <v>9.68299614348016</v>
      </c>
      <c r="W215" s="1" t="n">
        <v>10.5456190117924</v>
      </c>
      <c r="X215" s="1" t="n">
        <v>10.2902285779393</v>
      </c>
      <c r="Y215" s="13" t="n">
        <f aca="false">(O215+P215+Q215+R215+S215)/(T215+U215+V215+W215+X215)</f>
        <v>1.27709559970343</v>
      </c>
      <c r="Z215" s="1" t="n">
        <v>46.232044322406</v>
      </c>
      <c r="AA215" s="1" t="n">
        <v>12.9516341156893</v>
      </c>
      <c r="AB215" s="1" t="n">
        <v>13.8240823320117</v>
      </c>
      <c r="AC215" s="1" t="n">
        <v>6.31672716952276</v>
      </c>
      <c r="AD215" s="1" t="n">
        <v>11.3016164462368</v>
      </c>
      <c r="AE215" s="1" t="n">
        <v>27.2391558257851</v>
      </c>
      <c r="AF215" s="1" t="n">
        <v>9.11636215454142</v>
      </c>
      <c r="AG215" s="1" t="n">
        <v>6.39294401446909</v>
      </c>
      <c r="AH215" s="1" t="n">
        <v>18.2939200135365</v>
      </c>
      <c r="AI215" s="1" t="n">
        <v>8.49529540395072</v>
      </c>
      <c r="AJ215" s="1" t="n">
        <v>7.96756342193552</v>
      </c>
      <c r="AK215" s="1" t="n">
        <v>24.1295822106881</v>
      </c>
      <c r="AL215" s="1" t="n">
        <v>33.9964026410282</v>
      </c>
      <c r="AM215" s="1" t="n">
        <v>12.703769603126</v>
      </c>
      <c r="AN215" s="13" t="n">
        <f aca="false">((Z215+AA215+AB215+AC215+AD215+AE215)/6)/((AF215+AG215+AH215+AI215+AJ215+AK215+AL215+AM215)/8)</f>
        <v>1.29776283792031</v>
      </c>
    </row>
    <row r="216" customFormat="false" ht="15" hidden="false" customHeight="false" outlineLevel="0" collapsed="false">
      <c r="A216" s="1" t="s">
        <v>269</v>
      </c>
      <c r="B216" s="1" t="n">
        <v>2.63806524227033</v>
      </c>
      <c r="C216" s="1" t="s">
        <v>261</v>
      </c>
      <c r="D216" s="1" t="n">
        <v>1.13751643579537</v>
      </c>
      <c r="E216" s="1" t="n">
        <v>1.03730737140316</v>
      </c>
      <c r="F216" s="1" t="n">
        <v>1.42192843891459</v>
      </c>
      <c r="G216" s="1" t="n">
        <v>1.6941312119532</v>
      </c>
      <c r="H216" s="1" t="n">
        <v>1.24685269722358</v>
      </c>
      <c r="I216" s="1" t="n">
        <v>1.53270868115091</v>
      </c>
      <c r="J216" s="1" t="n">
        <v>1.06831824614015</v>
      </c>
      <c r="K216" s="1" t="n">
        <v>1.12539990860672</v>
      </c>
      <c r="L216" s="1" t="n">
        <v>1.46490047327685</v>
      </c>
      <c r="M216" s="1" t="n">
        <v>1.46490047327685</v>
      </c>
      <c r="N216" s="13" t="n">
        <f aca="false">(D216+E216+F216+G216+H216)/(I216+J216+K216+L216+M216)</f>
        <v>0.982198381570719</v>
      </c>
      <c r="O216" s="1" t="n">
        <v>6.18143982823271</v>
      </c>
      <c r="P216" s="1" t="n">
        <v>5.84129484576914</v>
      </c>
      <c r="Q216" s="1" t="n">
        <v>4.05214812561839</v>
      </c>
      <c r="R216" s="1" t="n">
        <v>4.00543408828883</v>
      </c>
      <c r="S216" s="1" t="n">
        <v>4.72716331842335</v>
      </c>
      <c r="T216" s="1" t="n">
        <v>6.61871205054438</v>
      </c>
      <c r="U216" s="1" t="n">
        <v>5.17577490464716</v>
      </c>
      <c r="V216" s="1" t="n">
        <v>4.2937678698516</v>
      </c>
      <c r="W216" s="1" t="n">
        <v>4.34024713902435</v>
      </c>
      <c r="X216" s="1" t="n">
        <v>4.61745914315332</v>
      </c>
      <c r="Y216" s="13" t="n">
        <f aca="false">(O216+P216+Q216+R216+S216)/(T216+U216+V216+W216+X216)</f>
        <v>0.990478269136191</v>
      </c>
      <c r="Z216" s="1" t="n">
        <v>5.66370782564139</v>
      </c>
      <c r="AA216" s="1" t="n">
        <v>6.18230918464511</v>
      </c>
      <c r="AB216" s="1" t="n">
        <v>5.26198337041488</v>
      </c>
      <c r="AC216" s="1" t="n">
        <v>6.0547609767847</v>
      </c>
      <c r="AD216" s="1" t="n">
        <v>4.86100349802938</v>
      </c>
      <c r="AE216" s="1" t="n">
        <v>5.99681901847171</v>
      </c>
      <c r="AF216" s="1" t="n">
        <v>1.91396644342909</v>
      </c>
      <c r="AG216" s="1" t="n">
        <v>2.490085029083</v>
      </c>
      <c r="AH216" s="1" t="n">
        <v>6.6481069427357</v>
      </c>
      <c r="AI216" s="1" t="n">
        <v>5.54609325387307</v>
      </c>
      <c r="AJ216" s="1" t="n">
        <v>4.03389649241572</v>
      </c>
      <c r="AK216" s="1" t="n">
        <v>6.87370486748036</v>
      </c>
      <c r="AL216" s="1" t="n">
        <v>16.6691713935864</v>
      </c>
      <c r="AM216" s="1" t="n">
        <v>9.85548940644566</v>
      </c>
      <c r="AN216" s="13" t="n">
        <f aca="false">((Z216+AA216+AB216+AC216+AD216+AE216)/6)/((AF216+AG216+AH216+AI216+AJ216+AK216+AL216+AM216)/8)</f>
        <v>0.839540017001684</v>
      </c>
    </row>
    <row r="217" customFormat="false" ht="15" hidden="false" customHeight="false" outlineLevel="0" collapsed="false">
      <c r="A217" s="1" t="s">
        <v>270</v>
      </c>
      <c r="B217" s="1" t="n">
        <v>2.55559359399277</v>
      </c>
      <c r="C217" s="1" t="s">
        <v>261</v>
      </c>
      <c r="D217" s="1" t="n">
        <v>1.91766461611831</v>
      </c>
      <c r="E217" s="1" t="n">
        <v>2.03294282025544</v>
      </c>
      <c r="F217" s="1" t="n">
        <v>2.45718009887652</v>
      </c>
      <c r="G217" s="1" t="n">
        <v>1.59323172249628</v>
      </c>
      <c r="H217" s="1" t="n">
        <v>4.88943829086886</v>
      </c>
      <c r="I217" s="1" t="n">
        <v>1.52025106823069</v>
      </c>
      <c r="J217" s="1" t="n">
        <v>1.74251109440686</v>
      </c>
      <c r="K217" s="1" t="n">
        <v>1.92739656478837</v>
      </c>
      <c r="L217" s="1" t="n">
        <v>2.39719547948638</v>
      </c>
      <c r="M217" s="1" t="n">
        <v>2.39719547948638</v>
      </c>
      <c r="N217" s="13" t="n">
        <f aca="false">(D217+E217+F217+G217+H217)/(I217+J217+K217+L217+M217)</f>
        <v>1.29104045284839</v>
      </c>
      <c r="O217" s="1" t="n">
        <v>2.30450104459226</v>
      </c>
      <c r="P217" s="1" t="n">
        <v>2.31481675425588</v>
      </c>
      <c r="Q217" s="1" t="n">
        <v>4.14432539253706</v>
      </c>
      <c r="R217" s="1" t="n">
        <v>4.14461786942424</v>
      </c>
      <c r="S217" s="1" t="n">
        <v>4.7672001617228</v>
      </c>
      <c r="T217" s="1" t="n">
        <v>2.06768558089619</v>
      </c>
      <c r="U217" s="1" t="n">
        <v>2.07633839204346</v>
      </c>
      <c r="V217" s="1" t="n">
        <v>4.477165457983</v>
      </c>
      <c r="W217" s="1" t="n">
        <v>4.25067286594965</v>
      </c>
      <c r="X217" s="1" t="n">
        <v>4.25512370091475</v>
      </c>
      <c r="Y217" s="13" t="n">
        <f aca="false">(O217+P217+Q217+R217+S217)/(T217+U217+V217+W217+X217)</f>
        <v>1.032024036501</v>
      </c>
      <c r="Z217" s="1" t="n">
        <v>3.84924126020665</v>
      </c>
      <c r="AA217" s="1" t="n">
        <v>4.57146260069049</v>
      </c>
      <c r="AB217" s="1" t="n">
        <v>2.81052264649961</v>
      </c>
      <c r="AC217" s="1" t="n">
        <v>1.67287888323114</v>
      </c>
      <c r="AD217" s="1" t="n">
        <v>1.92227995988175</v>
      </c>
      <c r="AE217" s="1" t="n">
        <v>2.04892867164783</v>
      </c>
      <c r="AF217" s="1" t="n">
        <v>18.6141366066748</v>
      </c>
      <c r="AG217" s="1" t="n">
        <v>3.95481162373988</v>
      </c>
      <c r="AH217" s="1" t="n">
        <v>0.295986816427531</v>
      </c>
      <c r="AI217" s="1" t="n">
        <v>2.40875300423542</v>
      </c>
      <c r="AJ217" s="1" t="n">
        <v>4.23917543086513</v>
      </c>
      <c r="AK217" s="1" t="n">
        <v>0.528853552445378</v>
      </c>
      <c r="AL217" s="1" t="n">
        <v>1.32994924199851</v>
      </c>
      <c r="AM217" s="1" t="n">
        <v>0.595080142433484</v>
      </c>
      <c r="AN217" s="13" t="n">
        <f aca="false">((Z217+AA217+AB217+AC217+AD217+AE217)/6)/((AF217+AG217+AH217+AI217+AJ217+AK217+AL217+AM217)/8)</f>
        <v>0.703869527458791</v>
      </c>
    </row>
    <row r="218" customFormat="false" ht="15" hidden="false" customHeight="false" outlineLevel="0" collapsed="false">
      <c r="A218" s="1" t="s">
        <v>271</v>
      </c>
      <c r="B218" s="1" t="n">
        <v>2.3917346310567</v>
      </c>
      <c r="C218" s="1" t="s">
        <v>261</v>
      </c>
      <c r="D218" s="1" t="n">
        <v>0.109727513158044</v>
      </c>
      <c r="E218" s="1" t="n">
        <v>0.697417867681029</v>
      </c>
      <c r="F218" s="1" t="n">
        <v>0.289565413937402</v>
      </c>
      <c r="G218" s="1" t="n">
        <v>0.195441953038897</v>
      </c>
      <c r="H218" s="1" t="n">
        <v>0.172652635841332</v>
      </c>
      <c r="I218" s="1" t="n">
        <v>0.224868385459929</v>
      </c>
      <c r="J218" s="1" t="n">
        <v>0.218626963566347</v>
      </c>
      <c r="K218" s="1" t="n">
        <v>0.391185748350461</v>
      </c>
      <c r="L218" s="1" t="n">
        <v>0.294575713101335</v>
      </c>
      <c r="M218" s="1" t="n">
        <v>0.294575713101335</v>
      </c>
      <c r="N218" s="13" t="n">
        <f aca="false">(D218+E218+F218+G218+H218)/(I218+J218+K218+L218+M218)</f>
        <v>1.02877646029204</v>
      </c>
      <c r="O218" s="1" t="n">
        <v>0.716452351966419</v>
      </c>
      <c r="P218" s="1" t="n">
        <v>0.743103996428281</v>
      </c>
      <c r="Q218" s="1" t="n">
        <v>1.1497940380344</v>
      </c>
      <c r="R218" s="1" t="n">
        <v>1.11079205541424</v>
      </c>
      <c r="S218" s="1" t="n">
        <v>1.17044139853049</v>
      </c>
      <c r="T218" s="1" t="n">
        <v>0.611574457281691</v>
      </c>
      <c r="U218" s="1" t="n">
        <v>0.654584386434432</v>
      </c>
      <c r="V218" s="1" t="n">
        <v>1.12696316969485</v>
      </c>
      <c r="W218" s="1" t="n">
        <v>1.08759531069281</v>
      </c>
      <c r="X218" s="1" t="n">
        <v>1.08458960182835</v>
      </c>
      <c r="Y218" s="13" t="n">
        <f aca="false">(O218+P218+Q218+R218+S218)/(T218+U218+V218+W218+X218)</f>
        <v>1.07124973626506</v>
      </c>
      <c r="Z218" s="1" t="n">
        <v>1.7438707173752</v>
      </c>
      <c r="AA218" s="1" t="n">
        <v>1.31187260553557</v>
      </c>
      <c r="AB218" s="1" t="n">
        <v>0.907452649426491</v>
      </c>
      <c r="AC218" s="1" t="n">
        <v>1.17238351732711</v>
      </c>
      <c r="AD218" s="1" t="n">
        <v>0.625713196859414</v>
      </c>
      <c r="AE218" s="1" t="n">
        <v>1.46371159553897</v>
      </c>
      <c r="AF218" s="1" t="n">
        <v>1.42969048823387</v>
      </c>
      <c r="AG218" s="1" t="n">
        <v>0.593010926776183</v>
      </c>
      <c r="AH218" s="1" t="n">
        <v>0.912704620148161</v>
      </c>
      <c r="AI218" s="1" t="n">
        <v>0.676597548052771</v>
      </c>
      <c r="AJ218" s="1" t="n">
        <v>0.892254052748185</v>
      </c>
      <c r="AK218" s="1" t="n">
        <v>0.360040622224604</v>
      </c>
      <c r="AL218" s="1" t="n">
        <v>0.649024516768784</v>
      </c>
      <c r="AM218" s="1" t="n">
        <v>0.315801531864238</v>
      </c>
      <c r="AN218" s="13" t="n">
        <f aca="false">((Z218+AA218+AB218+AC218+AD218+AE218)/6)/((AF218+AG218+AH218+AI218+AJ218+AK218+AL218+AM218)/8)</f>
        <v>1.65262199529435</v>
      </c>
    </row>
    <row r="219" customFormat="false" ht="15" hidden="false" customHeight="false" outlineLevel="0" collapsed="false">
      <c r="A219" s="1" t="s">
        <v>272</v>
      </c>
      <c r="B219" s="1" t="s">
        <v>68</v>
      </c>
      <c r="C219" s="1" t="s">
        <v>273</v>
      </c>
      <c r="D219" s="1" t="n">
        <v>0.0250615616209507</v>
      </c>
      <c r="E219" s="1" t="n">
        <v>0.0692906952693848</v>
      </c>
      <c r="F219" s="1" t="n">
        <v>0</v>
      </c>
      <c r="G219" s="1" t="n">
        <v>0.0562834289685449</v>
      </c>
      <c r="H219" s="1" t="n">
        <v>0.058644757120524</v>
      </c>
      <c r="I219" s="1" t="n">
        <v>0</v>
      </c>
      <c r="J219" s="1" t="n">
        <v>0</v>
      </c>
      <c r="K219" s="1" t="n">
        <v>0</v>
      </c>
      <c r="L219" s="1" t="n">
        <v>0.030970411697185</v>
      </c>
      <c r="M219" s="1" t="n">
        <v>0.030970411697185</v>
      </c>
      <c r="N219" s="15" t="n">
        <f aca="false">(D219+E219+F219+G219+H219)/(I219+J219+K219+L219+M219)</f>
        <v>3.3787158696122</v>
      </c>
      <c r="O219" s="1" t="n">
        <v>0</v>
      </c>
      <c r="P219" s="1" t="n">
        <v>0</v>
      </c>
      <c r="Q219" s="1" t="n">
        <v>0</v>
      </c>
      <c r="R219" s="1" t="n">
        <v>0.0242433367968843</v>
      </c>
      <c r="S219" s="1" t="n">
        <v>0</v>
      </c>
      <c r="T219" s="1" t="n">
        <v>0</v>
      </c>
      <c r="U219" s="1" t="n">
        <v>0</v>
      </c>
      <c r="V219" s="1" t="n">
        <v>0</v>
      </c>
      <c r="W219" s="1" t="n">
        <v>0</v>
      </c>
      <c r="X219" s="1" t="n">
        <v>0</v>
      </c>
      <c r="Y219" s="13" t="e">
        <f aca="false">(O219+P219+Q219+R219+S219)/(T219+U219+V219+W219+X219)</f>
        <v>#DIV/0!</v>
      </c>
      <c r="Z219" s="1" t="n">
        <v>9.65532702514002</v>
      </c>
      <c r="AA219" s="1" t="n">
        <v>0.442175750394265</v>
      </c>
      <c r="AB219" s="1" t="n">
        <v>1.56843804927191</v>
      </c>
      <c r="AC219" s="1" t="n">
        <v>6.10522179649892</v>
      </c>
      <c r="AD219" s="1" t="n">
        <v>2.43889869371883</v>
      </c>
      <c r="AE219" s="1" t="n">
        <v>0.340803842510977</v>
      </c>
      <c r="AF219" s="1" t="n">
        <v>0.205127610082813</v>
      </c>
      <c r="AG219" s="1" t="n">
        <v>0.757588043252619</v>
      </c>
      <c r="AH219" s="1" t="n">
        <v>1.51020040321596</v>
      </c>
      <c r="AI219" s="1" t="n">
        <v>1.67329640550498</v>
      </c>
      <c r="AJ219" s="1" t="n">
        <v>0.503008296447819</v>
      </c>
      <c r="AK219" s="1" t="n">
        <v>1.17115712683216</v>
      </c>
      <c r="AL219" s="1" t="n">
        <v>0.927411565664292</v>
      </c>
      <c r="AM219" s="1" t="n">
        <v>0.192777842060085</v>
      </c>
      <c r="AN219" s="13" t="n">
        <f aca="false">((Z219+AA219+AB219+AC219+AD219+AE219)/6)/((AF219+AG219+AH219+AI219+AJ219+AK219+AL219+AM219)/8)</f>
        <v>3.94797030075278</v>
      </c>
    </row>
    <row r="220" customFormat="false" ht="15" hidden="false" customHeight="false" outlineLevel="0" collapsed="false">
      <c r="A220" s="1" t="s">
        <v>274</v>
      </c>
      <c r="B220" s="1" t="n">
        <v>15.7189077613756</v>
      </c>
      <c r="C220" s="1" t="s">
        <v>273</v>
      </c>
      <c r="D220" s="1" t="n">
        <v>0.0390098515728825</v>
      </c>
      <c r="E220" s="1" t="n">
        <v>0.0539275999381637</v>
      </c>
      <c r="F220" s="1" t="n">
        <v>0.360307658729489</v>
      </c>
      <c r="G220" s="1" t="n">
        <v>0.043804297658777</v>
      </c>
      <c r="H220" s="1" t="n">
        <v>0.0228210367075342</v>
      </c>
      <c r="I220" s="1" t="n">
        <v>0.124836001179712</v>
      </c>
      <c r="J220" s="1" t="n">
        <v>0.0497213404796968</v>
      </c>
      <c r="K220" s="1" t="n">
        <v>0.0916615310177422</v>
      </c>
      <c r="L220" s="1" t="n">
        <v>0.0482073376643965</v>
      </c>
      <c r="M220" s="1" t="n">
        <v>0.0482073376643965</v>
      </c>
      <c r="N220" s="13" t="n">
        <f aca="false">(D220+E220+F220+G220+H220)/(I220+J220+K220+L220+M220)</f>
        <v>1.43359721533079</v>
      </c>
      <c r="O220" s="1" t="n">
        <v>0.418050577086516</v>
      </c>
      <c r="P220" s="1" t="n">
        <v>0.363602636531061</v>
      </c>
      <c r="Q220" s="1" t="n">
        <v>0.54156736609044</v>
      </c>
      <c r="R220" s="1" t="n">
        <v>0.668646869720519</v>
      </c>
      <c r="S220" s="1" t="n">
        <v>0.805130001941769</v>
      </c>
      <c r="T220" s="1" t="n">
        <v>0.304062504713379</v>
      </c>
      <c r="U220" s="1" t="n">
        <v>0.281348765282498</v>
      </c>
      <c r="V220" s="1" t="n">
        <v>0.755137976495868</v>
      </c>
      <c r="W220" s="1" t="n">
        <v>0.47048881461512</v>
      </c>
      <c r="X220" s="1" t="n">
        <v>0.711114507260744</v>
      </c>
      <c r="Y220" s="13" t="n">
        <f aca="false">(O220+P220+Q220+R220+S220)/(T220+U220+V220+W220+X220)</f>
        <v>1.10897234626079</v>
      </c>
      <c r="Z220" s="1" t="n">
        <v>1.51784185493715</v>
      </c>
      <c r="AA220" s="1" t="n">
        <v>3.95804651754044</v>
      </c>
      <c r="AB220" s="1" t="n">
        <v>3.20904113850052</v>
      </c>
      <c r="AC220" s="1" t="n">
        <v>7.03258569069788</v>
      </c>
      <c r="AD220" s="1" t="n">
        <v>2.49848531081355</v>
      </c>
      <c r="AE220" s="1" t="n">
        <v>1.31454697990559</v>
      </c>
      <c r="AF220" s="1" t="n">
        <v>2.30354390324275</v>
      </c>
      <c r="AG220" s="1" t="n">
        <v>1.7395029663206</v>
      </c>
      <c r="AH220" s="1" t="n">
        <v>3.35908092622639</v>
      </c>
      <c r="AI220" s="1" t="n">
        <v>4.16947268797914</v>
      </c>
      <c r="AJ220" s="1" t="n">
        <v>3.95680983724759</v>
      </c>
      <c r="AK220" s="1" t="n">
        <v>0.23787731833102</v>
      </c>
      <c r="AL220" s="1" t="n">
        <v>0.439647967356691</v>
      </c>
      <c r="AM220" s="1" t="n">
        <v>0.486308763346628</v>
      </c>
      <c r="AN220" s="13" t="n">
        <f aca="false">((Z220+AA220+AB220+AC220+AD220+AE220)/6)/((AF220+AG220+AH220+AI220+AJ220+AK220+AL220+AM220)/8)</f>
        <v>1.56004965015863</v>
      </c>
    </row>
    <row r="221" customFormat="false" ht="15" hidden="false" customHeight="false" outlineLevel="0" collapsed="false">
      <c r="A221" s="1" t="s">
        <v>275</v>
      </c>
      <c r="B221" s="1" t="n">
        <v>12.1884069664242</v>
      </c>
      <c r="C221" s="1" t="s">
        <v>273</v>
      </c>
      <c r="D221" s="1" t="n">
        <v>7.48412524381893</v>
      </c>
      <c r="E221" s="1" t="n">
        <v>6.29397555396442</v>
      </c>
      <c r="F221" s="1" t="n">
        <v>7.67342027304828</v>
      </c>
      <c r="G221" s="1" t="n">
        <v>7.73195041843426</v>
      </c>
      <c r="H221" s="1" t="n">
        <v>19.6877801201347</v>
      </c>
      <c r="I221" s="1" t="n">
        <v>9.43711524895534</v>
      </c>
      <c r="J221" s="1" t="n">
        <v>7.55593832514736</v>
      </c>
      <c r="K221" s="1" t="n">
        <v>7.69260697022317</v>
      </c>
      <c r="L221" s="1" t="n">
        <v>8.23071886986094</v>
      </c>
      <c r="M221" s="1" t="n">
        <v>8.23071886986094</v>
      </c>
      <c r="N221" s="13" t="n">
        <f aca="false">(D221+E221+F221+G221+H221)/(I221+J221+K221+L221+M221)</f>
        <v>1.18772048692307</v>
      </c>
      <c r="O221" s="1" t="n">
        <v>9.17273200123613</v>
      </c>
      <c r="P221" s="1" t="n">
        <v>14.2846265541902</v>
      </c>
      <c r="Q221" s="1" t="n">
        <v>20.3003972979509</v>
      </c>
      <c r="R221" s="1" t="n">
        <v>22.7895357195929</v>
      </c>
      <c r="S221" s="1" t="n">
        <v>22.0390072496495</v>
      </c>
      <c r="T221" s="1" t="n">
        <v>11.1809369514818</v>
      </c>
      <c r="U221" s="1" t="n">
        <v>9.69272728765661</v>
      </c>
      <c r="V221" s="1" t="n">
        <v>20.5086551394543</v>
      </c>
      <c r="W221" s="1" t="n">
        <v>22.1457145888507</v>
      </c>
      <c r="X221" s="1" t="n">
        <v>23.2504556017478</v>
      </c>
      <c r="Y221" s="13" t="n">
        <f aca="false">(O221+P221+Q221+R221+S221)/(T221+U221+V221+W221+X221)</f>
        <v>1.02083245816335</v>
      </c>
      <c r="Z221" s="1" t="n">
        <v>21.304370123288</v>
      </c>
      <c r="AA221" s="1" t="n">
        <v>23.1067536230336</v>
      </c>
      <c r="AB221" s="1" t="n">
        <v>36.4335088528787</v>
      </c>
      <c r="AC221" s="1" t="n">
        <v>37.6451631202001</v>
      </c>
      <c r="AD221" s="1" t="n">
        <v>7.64259953006791</v>
      </c>
      <c r="AE221" s="1" t="n">
        <v>22.0484110924484</v>
      </c>
      <c r="AF221" s="1" t="n">
        <v>22.7910663650605</v>
      </c>
      <c r="AG221" s="1" t="n">
        <v>11.5371146479849</v>
      </c>
      <c r="AH221" s="1" t="n">
        <v>45.6228220768987</v>
      </c>
      <c r="AI221" s="1" t="n">
        <v>36.729577349285</v>
      </c>
      <c r="AJ221" s="1" t="n">
        <v>30.8601993911548</v>
      </c>
      <c r="AK221" s="1" t="n">
        <v>26.6113738233757</v>
      </c>
      <c r="AL221" s="1" t="n">
        <v>25.4837387416495</v>
      </c>
      <c r="AM221" s="1" t="n">
        <v>13.5898338139752</v>
      </c>
      <c r="AN221" s="13" t="n">
        <f aca="false">((Z221+AA221+AB221+AC221+AD221+AE221)/6)/((AF221+AG221+AH221+AI221+AJ221+AK221+AL221+AM221)/8)</f>
        <v>0.926597423154625</v>
      </c>
    </row>
    <row r="222" customFormat="false" ht="15" hidden="false" customHeight="false" outlineLevel="0" collapsed="false">
      <c r="A222" s="1" t="s">
        <v>276</v>
      </c>
      <c r="B222" s="1" t="n">
        <v>2.40283669493705</v>
      </c>
      <c r="C222" s="1" t="s">
        <v>273</v>
      </c>
      <c r="D222" s="1" t="n">
        <v>0.707620563415078</v>
      </c>
      <c r="E222" s="1" t="n">
        <v>2.8085828482524</v>
      </c>
      <c r="F222" s="1" t="n">
        <v>1.14532348130357</v>
      </c>
      <c r="G222" s="1" t="n">
        <v>1.67393539332331</v>
      </c>
      <c r="H222" s="1" t="n">
        <v>0.430521511096552</v>
      </c>
      <c r="I222" s="1" t="n">
        <v>1.25084843706981</v>
      </c>
      <c r="J222" s="1" t="n">
        <v>1.15446014732394</v>
      </c>
      <c r="K222" s="1" t="n">
        <v>3.36973367983365</v>
      </c>
      <c r="L222" s="1" t="n">
        <v>1.48075003691011</v>
      </c>
      <c r="M222" s="1" t="n">
        <v>1.48075003691011</v>
      </c>
      <c r="N222" s="13" t="n">
        <f aca="false">(D222+E222+F222+G222+H222)/(I222+J222+K222+L222+M222)</f>
        <v>0.774446404033901</v>
      </c>
      <c r="O222" s="1" t="n">
        <v>0.1910266370743</v>
      </c>
      <c r="P222" s="1" t="n">
        <v>0.238566386083213</v>
      </c>
      <c r="Q222" s="1" t="n">
        <v>0.276369584258852</v>
      </c>
      <c r="R222" s="1" t="n">
        <v>0.283291354485575</v>
      </c>
      <c r="S222" s="1" t="n">
        <v>0.349908260019698</v>
      </c>
      <c r="T222" s="1" t="n">
        <v>0.347018148670955</v>
      </c>
      <c r="U222" s="1" t="n">
        <v>0.36435429512881</v>
      </c>
      <c r="V222" s="1" t="n">
        <v>0.172673953685251</v>
      </c>
      <c r="W222" s="1" t="n">
        <v>0.204306865691166</v>
      </c>
      <c r="X222" s="1" t="n">
        <v>0.191012671571273</v>
      </c>
      <c r="Y222" s="13" t="n">
        <f aca="false">(O222+P222+Q222+R222+S222)/(T222+U222+V222+W222+X222)</f>
        <v>1.04673900214952</v>
      </c>
      <c r="Z222" s="1" t="n">
        <v>9.33020566999266</v>
      </c>
      <c r="AA222" s="1" t="n">
        <v>18.6292806411891</v>
      </c>
      <c r="AB222" s="1" t="n">
        <v>17.2076075095986</v>
      </c>
      <c r="AC222" s="1" t="n">
        <v>30.0977766416661</v>
      </c>
      <c r="AD222" s="1" t="n">
        <v>1.63851827231374</v>
      </c>
      <c r="AE222" s="1" t="n">
        <v>4.5431158779475</v>
      </c>
      <c r="AF222" s="1" t="n">
        <v>0.598178781994024</v>
      </c>
      <c r="AG222" s="1" t="n">
        <v>0.809200247397729</v>
      </c>
      <c r="AH222" s="1" t="n">
        <v>20.2745523313274</v>
      </c>
      <c r="AI222" s="1" t="n">
        <v>16.0470945992388</v>
      </c>
      <c r="AJ222" s="1" t="n">
        <v>19.8792395649511</v>
      </c>
      <c r="AK222" s="1" t="n">
        <v>34.9793841079445</v>
      </c>
      <c r="AL222" s="1" t="n">
        <v>19.5821024488261</v>
      </c>
      <c r="AM222" s="1" t="n">
        <v>35.9280318446926</v>
      </c>
      <c r="AN222" s="13" t="n">
        <f aca="false">((Z222+AA222+AB222+AC222+AD222+AE222)/6)/((AF222+AG222+AH222+AI222+AJ222+AK222+AL222+AM222)/8)</f>
        <v>0.733267822141073</v>
      </c>
    </row>
    <row r="223" customFormat="false" ht="15" hidden="false" customHeight="false" outlineLevel="0" collapsed="false">
      <c r="A223" s="1" t="s">
        <v>277</v>
      </c>
      <c r="B223" s="1" t="s">
        <v>68</v>
      </c>
      <c r="C223" s="1" t="s">
        <v>278</v>
      </c>
      <c r="D223" s="1" t="n">
        <v>0.0313905021499346</v>
      </c>
      <c r="E223" s="1" t="n">
        <v>0</v>
      </c>
      <c r="F223" s="1" t="n">
        <v>0</v>
      </c>
      <c r="G223" s="1" t="n">
        <v>0</v>
      </c>
      <c r="H223" s="1" t="n">
        <v>0</v>
      </c>
      <c r="I223" s="1" t="n">
        <v>0</v>
      </c>
      <c r="J223" s="1" t="n">
        <v>0</v>
      </c>
      <c r="K223" s="1" t="n">
        <v>0</v>
      </c>
      <c r="L223" s="1" t="n">
        <v>0</v>
      </c>
      <c r="M223" s="1" t="n">
        <v>0</v>
      </c>
      <c r="N223" s="13" t="e">
        <f aca="false">(D223+E223+F223+G223+H223)/(I223+J223+K223+L223+M223)</f>
        <v>#DIV/0!</v>
      </c>
      <c r="O223" s="1" t="n">
        <v>0.198107907950465</v>
      </c>
      <c r="P223" s="1" t="n">
        <v>0.238703956286903</v>
      </c>
      <c r="Q223" s="1" t="n">
        <v>0.22253996759714</v>
      </c>
      <c r="R223" s="1" t="n">
        <v>0.196418018011225</v>
      </c>
      <c r="S223" s="1" t="n">
        <v>0.225699589998533</v>
      </c>
      <c r="T223" s="1" t="n">
        <v>0.208721345693366</v>
      </c>
      <c r="U223" s="1" t="n">
        <v>0.238884558483196</v>
      </c>
      <c r="V223" s="1" t="n">
        <v>0.188505750345808</v>
      </c>
      <c r="W223" s="1" t="n">
        <v>0.184845757127491</v>
      </c>
      <c r="X223" s="1" t="n">
        <v>0.213654903979418</v>
      </c>
      <c r="Y223" s="13" t="n">
        <f aca="false">(O223+P223+Q223+R223+S223)/(T223+U223+V223+W223+X223)</f>
        <v>1.04528954808206</v>
      </c>
      <c r="Z223" s="1" t="n">
        <v>1.47777212759465</v>
      </c>
      <c r="AA223" s="1" t="n">
        <v>1.7673090112093</v>
      </c>
      <c r="AB223" s="1" t="n">
        <v>1.43962912735103</v>
      </c>
      <c r="AC223" s="1" t="n">
        <v>1.20153157048295</v>
      </c>
      <c r="AD223" s="1" t="n">
        <v>1.05479135368859</v>
      </c>
      <c r="AE223" s="1" t="n">
        <v>1.09176883126501</v>
      </c>
      <c r="AF223" s="1" t="n">
        <v>1.15090309093208</v>
      </c>
      <c r="AG223" s="1" t="n">
        <v>0.663341794178076</v>
      </c>
      <c r="AH223" s="1" t="n">
        <v>2.4599712630462</v>
      </c>
      <c r="AI223" s="1" t="n">
        <v>1.60823142314068</v>
      </c>
      <c r="AJ223" s="1" t="n">
        <v>1.84101348329832</v>
      </c>
      <c r="AK223" s="1" t="n">
        <v>1.97044457316082</v>
      </c>
      <c r="AL223" s="1" t="n">
        <v>1.67607616026511</v>
      </c>
      <c r="AM223" s="1" t="n">
        <v>1.3250170110977</v>
      </c>
      <c r="AN223" s="13" t="n">
        <f aca="false">((Z223+AA223+AB223+AC223+AD223+AE223)/6)/((AF223+AG223+AH223+AI223+AJ223+AK223+AL223+AM223)/8)</f>
        <v>0.843671028641504</v>
      </c>
    </row>
    <row r="224" customFormat="false" ht="15" hidden="false" customHeight="false" outlineLevel="0" collapsed="false">
      <c r="A224" s="1" t="s">
        <v>279</v>
      </c>
      <c r="B224" s="1" t="s">
        <v>68</v>
      </c>
      <c r="C224" s="1" t="s">
        <v>278</v>
      </c>
      <c r="D224" s="1" t="n">
        <v>0</v>
      </c>
      <c r="E224" s="1" t="n">
        <v>0</v>
      </c>
      <c r="F224" s="1" t="n">
        <v>0</v>
      </c>
      <c r="G224" s="1" t="n">
        <v>0</v>
      </c>
      <c r="H224" s="1" t="n">
        <v>0</v>
      </c>
      <c r="I224" s="1" t="n">
        <v>0</v>
      </c>
      <c r="J224" s="1" t="n">
        <v>0</v>
      </c>
      <c r="K224" s="1" t="n">
        <v>0</v>
      </c>
      <c r="L224" s="1" t="n">
        <v>0</v>
      </c>
      <c r="M224" s="1" t="n">
        <v>0</v>
      </c>
      <c r="N224" s="13" t="e">
        <f aca="false">(D224+E224+F224+G224+H224)/(I224+J224+K224+L224+M224)</f>
        <v>#DIV/0!</v>
      </c>
      <c r="O224" s="1" t="n">
        <v>0</v>
      </c>
      <c r="P224" s="1" t="n">
        <v>0</v>
      </c>
      <c r="Q224" s="1" t="n">
        <v>0</v>
      </c>
      <c r="R224" s="1" t="n">
        <v>0</v>
      </c>
      <c r="S224" s="1" t="n">
        <v>0</v>
      </c>
      <c r="T224" s="1" t="n">
        <v>0.00839644776279207</v>
      </c>
      <c r="U224" s="1" t="n">
        <v>0</v>
      </c>
      <c r="V224" s="1" t="n">
        <v>0</v>
      </c>
      <c r="W224" s="1" t="n">
        <v>0</v>
      </c>
      <c r="X224" s="1" t="n">
        <v>0.00504189900055783</v>
      </c>
      <c r="Y224" s="13" t="n">
        <f aca="false">(O224+P224+Q224+R224+S224)/(T224+U224+V224+W224+X224)</f>
        <v>0</v>
      </c>
      <c r="Z224" s="1" t="n">
        <v>0.0293261860188821</v>
      </c>
      <c r="AA224" s="1" t="n">
        <v>0</v>
      </c>
      <c r="AB224" s="1" t="n">
        <v>0.0199627029315154</v>
      </c>
      <c r="AC224" s="1" t="n">
        <v>0.0633717181449096</v>
      </c>
      <c r="AD224" s="1" t="n">
        <v>0.00399923961721298</v>
      </c>
      <c r="AE224" s="1" t="n">
        <v>0.00910910591920416</v>
      </c>
      <c r="AF224" s="1" t="n">
        <v>0.00913785240521642</v>
      </c>
      <c r="AG224" s="1" t="n">
        <v>0.0109454255836228</v>
      </c>
      <c r="AH224" s="1" t="n">
        <v>0.0672751385409038</v>
      </c>
      <c r="AI224" s="1" t="n">
        <v>0.0308443871177739</v>
      </c>
      <c r="AJ224" s="1" t="n">
        <v>0.029876787882976</v>
      </c>
      <c r="AK224" s="1" t="n">
        <v>0.00250424273100768</v>
      </c>
      <c r="AL224" s="1" t="n">
        <v>0.0129705334921595</v>
      </c>
      <c r="AM224" s="1" t="n">
        <v>0.00122681504526447</v>
      </c>
      <c r="AN224" s="13" t="n">
        <f aca="false">((Z224+AA224+AB224+AC224+AD224+AE224)/6)/((AF224+AG224+AH224+AI224+AJ224+AK224+AL224+AM224)/8)</f>
        <v>1.0176643594489</v>
      </c>
    </row>
    <row r="225" customFormat="false" ht="15" hidden="false" customHeight="false" outlineLevel="0" collapsed="false">
      <c r="A225" s="1" t="s">
        <v>280</v>
      </c>
      <c r="B225" s="1" t="n">
        <v>16.3467643249785</v>
      </c>
      <c r="C225" s="1" t="s">
        <v>278</v>
      </c>
      <c r="D225" s="1" t="n">
        <v>0.0440699153871286</v>
      </c>
      <c r="E225" s="1" t="n">
        <v>0.0507689013262372</v>
      </c>
      <c r="F225" s="1" t="n">
        <v>0.116298300435187</v>
      </c>
      <c r="G225" s="1" t="n">
        <v>0.0742293913042023</v>
      </c>
      <c r="H225" s="1" t="n">
        <v>0.1675778618805</v>
      </c>
      <c r="I225" s="1" t="n">
        <v>0.0402939388563636</v>
      </c>
      <c r="J225" s="1" t="n">
        <v>0.0187236059569977</v>
      </c>
      <c r="K225" s="1" t="n">
        <v>0.0258877934248192</v>
      </c>
      <c r="L225" s="1" t="n">
        <v>0</v>
      </c>
      <c r="M225" s="1" t="n">
        <v>0</v>
      </c>
      <c r="N225" s="15" t="n">
        <f aca="false">(D225+E225+F225+G225+H225)/(I225+J225+K225+L225+M225)</f>
        <v>5.33469837977248</v>
      </c>
      <c r="O225" s="1" t="n">
        <v>0.580545590349328</v>
      </c>
      <c r="P225" s="1" t="n">
        <v>0.321647999554365</v>
      </c>
      <c r="Q225" s="1" t="n">
        <v>0.643366272135239</v>
      </c>
      <c r="R225" s="1" t="n">
        <v>0.49679472218323</v>
      </c>
      <c r="S225" s="1" t="n">
        <v>0.53029658765186</v>
      </c>
      <c r="T225" s="1" t="n">
        <v>0.176806415419698</v>
      </c>
      <c r="U225" s="1" t="n">
        <v>0.230621560973088</v>
      </c>
      <c r="V225" s="1" t="n">
        <v>0.1794163885439</v>
      </c>
      <c r="W225" s="1" t="n">
        <v>0.339255703601669</v>
      </c>
      <c r="X225" s="1" t="n">
        <v>0.376727706694058</v>
      </c>
      <c r="Y225" s="13" t="n">
        <f aca="false">(O225+P225+Q225+R225+S225)/(T225+U225+V225+W225+X225)</f>
        <v>1.97466712084419</v>
      </c>
      <c r="Z225" s="1" t="n">
        <v>0.0509489658455382</v>
      </c>
      <c r="AA225" s="1" t="n">
        <v>0.410653921682733</v>
      </c>
      <c r="AB225" s="1" t="n">
        <v>0.567517100288825</v>
      </c>
      <c r="AC225" s="1" t="n">
        <v>0.180158638062695</v>
      </c>
      <c r="AD225" s="1" t="n">
        <v>0.424457099514035</v>
      </c>
      <c r="AE225" s="1" t="n">
        <v>0.241697488004357</v>
      </c>
      <c r="AF225" s="1" t="n">
        <v>0.0952522356221531</v>
      </c>
      <c r="AG225" s="1" t="n">
        <v>0.280049479720224</v>
      </c>
      <c r="AH225" s="1" t="n">
        <v>0.637518738106146</v>
      </c>
      <c r="AI225" s="1" t="n">
        <v>0.204603255015483</v>
      </c>
      <c r="AJ225" s="1" t="n">
        <v>0.268965057475537</v>
      </c>
      <c r="AK225" s="1" t="n">
        <v>0.151877957929467</v>
      </c>
      <c r="AL225" s="1" t="n">
        <v>0.0150226437551968</v>
      </c>
      <c r="AM225" s="1" t="n">
        <v>0.16159661044902</v>
      </c>
      <c r="AN225" s="13" t="n">
        <f aca="false">((Z225+AA225+AB225+AC225+AD225+AE225)/6)/((AF225+AG225+AH225+AI225+AJ225+AK225+AL225+AM225)/8)</f>
        <v>1.3778152721853</v>
      </c>
    </row>
    <row r="226" customFormat="false" ht="15" hidden="false" customHeight="false" outlineLevel="0" collapsed="false">
      <c r="A226" s="1" t="s">
        <v>281</v>
      </c>
      <c r="B226" s="1" t="n">
        <v>10.0361236305937</v>
      </c>
      <c r="C226" s="1" t="s">
        <v>278</v>
      </c>
      <c r="D226" s="1" t="n">
        <v>0.475862885601279</v>
      </c>
      <c r="E226" s="1" t="n">
        <v>0.785160889729561</v>
      </c>
      <c r="F226" s="1" t="n">
        <v>0.789925079797645</v>
      </c>
      <c r="G226" s="1" t="n">
        <v>0.896325820066175</v>
      </c>
      <c r="H226" s="1" t="n">
        <v>1.1763932049318</v>
      </c>
      <c r="I226" s="1" t="n">
        <v>1.01754975239042</v>
      </c>
      <c r="J226" s="1" t="n">
        <v>0.88044287749047</v>
      </c>
      <c r="K226" s="1" t="n">
        <v>0.847619250105754</v>
      </c>
      <c r="L226" s="1" t="n">
        <v>1.07178441441618</v>
      </c>
      <c r="M226" s="1" t="n">
        <v>1.07178441441618</v>
      </c>
      <c r="N226" s="13" t="n">
        <f aca="false">(D226+E226+F226+G226+H226)/(I226+J226+K226+L226+M226)</f>
        <v>0.84342717639548</v>
      </c>
      <c r="O226" s="1" t="n">
        <v>17.9819869310287</v>
      </c>
      <c r="P226" s="1" t="n">
        <v>15.0232505018519</v>
      </c>
      <c r="Q226" s="1" t="n">
        <v>20.2867125885067</v>
      </c>
      <c r="R226" s="1" t="n">
        <v>19.8316806194194</v>
      </c>
      <c r="S226" s="1" t="n">
        <v>18.744558387927</v>
      </c>
      <c r="T226" s="1" t="n">
        <v>12.519103614323</v>
      </c>
      <c r="U226" s="1" t="n">
        <v>10.9548995124531</v>
      </c>
      <c r="V226" s="1" t="n">
        <v>19.1936077174976</v>
      </c>
      <c r="W226" s="1" t="n">
        <v>18.7463559148612</v>
      </c>
      <c r="X226" s="1" t="n">
        <v>20.1512098304795</v>
      </c>
      <c r="Y226" s="13" t="n">
        <f aca="false">(O226+P226+Q226+R226+S226)/(T226+U226+V226+W226+X226)</f>
        <v>1.12631631377393</v>
      </c>
      <c r="Z226" s="1" t="n">
        <v>0.110747816851086</v>
      </c>
      <c r="AA226" s="1" t="n">
        <v>0.116431151855944</v>
      </c>
      <c r="AB226" s="1" t="n">
        <v>0.176996572576715</v>
      </c>
      <c r="AC226" s="1" t="n">
        <v>0.187292221038846</v>
      </c>
      <c r="AD226" s="1" t="n">
        <v>0.0236391403705228</v>
      </c>
      <c r="AE226" s="1" t="n">
        <v>0.0358953958059473</v>
      </c>
      <c r="AF226" s="1" t="n">
        <v>0.0900216859401246</v>
      </c>
      <c r="AG226" s="1" t="n">
        <v>0.0485230587346035</v>
      </c>
      <c r="AH226" s="1" t="n">
        <v>0.154644468135469</v>
      </c>
      <c r="AI226" s="1" t="n">
        <v>0.167125160688821</v>
      </c>
      <c r="AJ226" s="1" t="n">
        <v>0.0294331610583426</v>
      </c>
      <c r="AK226" s="1" t="n">
        <v>0.0789458678566254</v>
      </c>
      <c r="AL226" s="1" t="n">
        <v>0.048272217566104</v>
      </c>
      <c r="AM226" s="1" t="n">
        <v>0.106356679180513</v>
      </c>
      <c r="AN226" s="13" t="n">
        <f aca="false">((Z226+AA226+AB226+AC226+AD226+AE226)/6)/((AF226+AG226+AH226+AI226+AJ226+AK226+AL226+AM226)/8)</f>
        <v>1.20002254274852</v>
      </c>
    </row>
    <row r="227" customFormat="false" ht="15" hidden="false" customHeight="false" outlineLevel="0" collapsed="false">
      <c r="A227" s="1" t="s">
        <v>282</v>
      </c>
      <c r="B227" s="1" t="n">
        <v>5.52930460723166</v>
      </c>
      <c r="C227" s="1" t="s">
        <v>278</v>
      </c>
      <c r="D227" s="1" t="n">
        <v>0.562701362949274</v>
      </c>
      <c r="E227" s="1" t="n">
        <v>1.66494440574003</v>
      </c>
      <c r="F227" s="1" t="n">
        <v>0.969119210857626</v>
      </c>
      <c r="G227" s="1" t="n">
        <v>0.864649585528453</v>
      </c>
      <c r="H227" s="1" t="n">
        <v>0.22869642144699</v>
      </c>
      <c r="I227" s="1" t="n">
        <v>0.909831879432765</v>
      </c>
      <c r="J227" s="1" t="n">
        <v>0.70966068507401</v>
      </c>
      <c r="K227" s="1" t="n">
        <v>1.32218058654586</v>
      </c>
      <c r="L227" s="1" t="n">
        <v>0.936921448196804</v>
      </c>
      <c r="M227" s="1" t="n">
        <v>0.936921448196804</v>
      </c>
      <c r="N227" s="13" t="n">
        <f aca="false">(D227+E227+F227+G227+H227)/(I227+J227+K227+L227+M227)</f>
        <v>0.8908933007912</v>
      </c>
      <c r="O227" s="1" t="n">
        <v>1.52748433190873</v>
      </c>
      <c r="P227" s="1" t="n">
        <v>1.60692408763321</v>
      </c>
      <c r="Q227" s="1" t="n">
        <v>0.992087299342425</v>
      </c>
      <c r="R227" s="1" t="n">
        <v>1.0273052581783</v>
      </c>
      <c r="S227" s="1" t="n">
        <v>0.959074926662826</v>
      </c>
      <c r="T227" s="1" t="n">
        <v>1.24511213016129</v>
      </c>
      <c r="U227" s="1" t="n">
        <v>1.13966576960266</v>
      </c>
      <c r="V227" s="1" t="n">
        <v>0.763331998753141</v>
      </c>
      <c r="W227" s="1" t="n">
        <v>0.794541929016316</v>
      </c>
      <c r="X227" s="1" t="n">
        <v>0.835485900123228</v>
      </c>
      <c r="Y227" s="13" t="n">
        <f aca="false">(O227+P227+Q227+R227+S227)/(T227+U227+V227+W227+X227)</f>
        <v>1.27934275907184</v>
      </c>
      <c r="Z227" s="1" t="n">
        <v>3.74503658036336</v>
      </c>
      <c r="AA227" s="1" t="n">
        <v>3.15969278599558</v>
      </c>
      <c r="AB227" s="1" t="n">
        <v>2.61898632207362</v>
      </c>
      <c r="AC227" s="1" t="n">
        <v>2.55882178908545</v>
      </c>
      <c r="AD227" s="1" t="n">
        <v>1.5145063279404</v>
      </c>
      <c r="AE227" s="1" t="n">
        <v>2.93492627794833</v>
      </c>
      <c r="AF227" s="1" t="n">
        <v>4.79028756436329</v>
      </c>
      <c r="AG227" s="1" t="n">
        <v>2.82367972144923</v>
      </c>
      <c r="AH227" s="1" t="n">
        <v>2.76897027513815</v>
      </c>
      <c r="AI227" s="1" t="n">
        <v>2.39735410568562</v>
      </c>
      <c r="AJ227" s="1" t="n">
        <v>3.23618535098791</v>
      </c>
      <c r="AK227" s="1" t="n">
        <v>2.46544208790037</v>
      </c>
      <c r="AL227" s="1" t="n">
        <v>4.74191579985413</v>
      </c>
      <c r="AM227" s="1" t="n">
        <v>2.21949718902233</v>
      </c>
      <c r="AN227" s="13" t="n">
        <f aca="false">((Z227+AA227+AB227+AC227+AD227+AE227)/6)/((AF227+AG227+AH227+AI227+AJ227+AK227+AL227+AM227)/8)</f>
        <v>0.866341982885421</v>
      </c>
    </row>
    <row r="228" customFormat="false" ht="15" hidden="false" customHeight="false" outlineLevel="0" collapsed="false">
      <c r="A228" s="1" t="s">
        <v>283</v>
      </c>
      <c r="B228" s="1" t="n">
        <v>5.30071958874712</v>
      </c>
      <c r="C228" s="1" t="s">
        <v>278</v>
      </c>
      <c r="D228" s="1" t="n">
        <v>0.00621346104332039</v>
      </c>
      <c r="E228" s="1" t="n">
        <v>0.017179098502824</v>
      </c>
      <c r="F228" s="1" t="n">
        <v>0.03279402525785</v>
      </c>
      <c r="G228" s="1" t="n">
        <v>0.0279084678417001</v>
      </c>
      <c r="H228" s="1" t="n">
        <v>0.0145396731167281</v>
      </c>
      <c r="I228" s="1" t="n">
        <v>0</v>
      </c>
      <c r="J228" s="1" t="n">
        <v>0.00527971951760384</v>
      </c>
      <c r="K228" s="1" t="n">
        <v>0.0145997825981413</v>
      </c>
      <c r="L228" s="1" t="n">
        <v>0.0230352899974738</v>
      </c>
      <c r="M228" s="1" t="n">
        <v>0.0230352899974738</v>
      </c>
      <c r="N228" s="13" t="n">
        <f aca="false">(D228+E228+F228+G228+H228)/(I228+J228+K228+L228+M228)</f>
        <v>1.49559670899076</v>
      </c>
      <c r="O228" s="1" t="n">
        <v>0</v>
      </c>
      <c r="P228" s="1" t="n">
        <v>0.00316765052688008</v>
      </c>
      <c r="Q228" s="1" t="n">
        <v>0</v>
      </c>
      <c r="R228" s="1" t="n">
        <v>0</v>
      </c>
      <c r="S228" s="1" t="n">
        <v>0.00497206942459423</v>
      </c>
      <c r="T228" s="1" t="n">
        <v>0</v>
      </c>
      <c r="U228" s="1" t="n">
        <v>0.00343149434316944</v>
      </c>
      <c r="V228" s="1" t="n">
        <v>0</v>
      </c>
      <c r="W228" s="1" t="n">
        <v>0</v>
      </c>
      <c r="X228" s="1" t="n">
        <v>0.00234409974872561</v>
      </c>
      <c r="Y228" s="13" t="n">
        <f aca="false">(O228+P228+Q228+R228+S228)/(T228+U228+V228+W228+X228)</f>
        <v>1.40933033415504</v>
      </c>
      <c r="Z228" s="1" t="n">
        <v>0.00284391763388597</v>
      </c>
      <c r="AA228" s="1" t="n">
        <v>0.0458445391350462</v>
      </c>
      <c r="AB228" s="1" t="n">
        <v>0.0464613703401407</v>
      </c>
      <c r="AC228" s="1" t="n">
        <v>0.0829641904058008</v>
      </c>
      <c r="AD228" s="1" t="n">
        <v>0.00698089908860563</v>
      </c>
      <c r="AE228" s="1" t="n">
        <v>0.055651609689731</v>
      </c>
      <c r="AF228" s="1" t="n">
        <v>0.021267518039456</v>
      </c>
      <c r="AG228" s="1" t="n">
        <v>0.0159215498433428</v>
      </c>
      <c r="AH228" s="1" t="n">
        <v>0.130480624173502</v>
      </c>
      <c r="AI228" s="1" t="n">
        <v>0.0358937489003842</v>
      </c>
      <c r="AJ228" s="1" t="n">
        <v>0.0782274361875116</v>
      </c>
      <c r="AK228" s="1" t="n">
        <v>0.0539126681117032</v>
      </c>
      <c r="AL228" s="1" t="n">
        <v>0.0243178965940727</v>
      </c>
      <c r="AM228" s="1" t="n">
        <v>0.0442571519228991</v>
      </c>
      <c r="AN228" s="13" t="n">
        <f aca="false">((Z228+AA228+AB228+AC228+AD228+AE228)/6)/((AF228+AG228+AH228+AI228+AJ228+AK228+AL228+AM228)/8)</f>
        <v>0.793995460890728</v>
      </c>
    </row>
    <row r="229" customFormat="false" ht="15" hidden="false" customHeight="false" outlineLevel="0" collapsed="false">
      <c r="A229" s="1" t="s">
        <v>284</v>
      </c>
      <c r="B229" s="1" t="n">
        <v>4.15909851656909</v>
      </c>
      <c r="C229" s="1" t="s">
        <v>278</v>
      </c>
      <c r="D229" s="1" t="n">
        <v>0.11106186405935</v>
      </c>
      <c r="E229" s="1" t="n">
        <v>0.639720858096306</v>
      </c>
      <c r="F229" s="1" t="n">
        <v>0.0732716747910901</v>
      </c>
      <c r="G229" s="1" t="n">
        <v>0.187067628649077</v>
      </c>
      <c r="H229" s="1" t="n">
        <v>0</v>
      </c>
      <c r="I229" s="1" t="n">
        <v>0.0761594375727163</v>
      </c>
      <c r="J229" s="1" t="n">
        <v>0.0707788486055588</v>
      </c>
      <c r="K229" s="1" t="n">
        <v>0.260962297647936</v>
      </c>
      <c r="L229" s="1" t="n">
        <v>0.240182774128249</v>
      </c>
      <c r="M229" s="1" t="n">
        <v>0.240182774128249</v>
      </c>
      <c r="N229" s="13" t="n">
        <f aca="false">(D229+E229+F229+G229+H229)/(I229+J229+K229+L229+M229)</f>
        <v>1.13830978022888</v>
      </c>
      <c r="O229" s="1" t="n">
        <v>0.0494671996824246</v>
      </c>
      <c r="P229" s="1" t="n">
        <v>0.0534732690068596</v>
      </c>
      <c r="Q229" s="1" t="n">
        <v>0.0412977574558855</v>
      </c>
      <c r="R229" s="1" t="n">
        <v>0.0427783456988174</v>
      </c>
      <c r="S229" s="1" t="n">
        <v>0.0874309956510495</v>
      </c>
      <c r="T229" s="1" t="n">
        <v>0.0109831207884027</v>
      </c>
      <c r="U229" s="1" t="n">
        <v>0.0193090766116957</v>
      </c>
      <c r="V229" s="1" t="n">
        <v>0.0383891976655116</v>
      </c>
      <c r="W229" s="1" t="n">
        <v>0.0112638951341383</v>
      </c>
      <c r="X229" s="1" t="n">
        <v>0.0461660110362522</v>
      </c>
      <c r="Y229" s="13" t="n">
        <f aca="false">(O229+P229+Q229+R229+S229)/(T229+U229+V229+W229+X229)</f>
        <v>2.17623293713737</v>
      </c>
      <c r="Z229" s="1" t="n">
        <v>0.853206677510589</v>
      </c>
      <c r="AA229" s="1" t="n">
        <v>2.16352975229043</v>
      </c>
      <c r="AB229" s="1" t="n">
        <v>1.70321120447146</v>
      </c>
      <c r="AC229" s="1" t="n">
        <v>1.42939818648968</v>
      </c>
      <c r="AD229" s="1" t="n">
        <v>1.23542927583845</v>
      </c>
      <c r="AE229" s="1" t="n">
        <v>0.509190762726787</v>
      </c>
      <c r="AF229" s="1" t="n">
        <v>2.11488156131893</v>
      </c>
      <c r="AG229" s="1" t="n">
        <v>2.95185659610356</v>
      </c>
      <c r="AH229" s="1" t="n">
        <v>1.20955590039906</v>
      </c>
      <c r="AI229" s="1" t="n">
        <v>2.07203279767756</v>
      </c>
      <c r="AJ229" s="1" t="n">
        <v>2.38792906291163</v>
      </c>
      <c r="AK229" s="1" t="n">
        <v>0.518189711474828</v>
      </c>
      <c r="AL229" s="1" t="n">
        <v>0.712321044696731</v>
      </c>
      <c r="AM229" s="1" t="n">
        <v>0.593138236295104</v>
      </c>
      <c r="AN229" s="13" t="n">
        <f aca="false">((Z229+AA229+AB229+AC229+AD229+AE229)/6)/((AF229+AG229+AH229+AI229+AJ229+AK229+AL229+AM229)/8)</f>
        <v>0.838006966384051</v>
      </c>
    </row>
    <row r="230" customFormat="false" ht="15" hidden="false" customHeight="false" outlineLevel="0" collapsed="false">
      <c r="A230" s="1" t="s">
        <v>285</v>
      </c>
      <c r="B230" s="1" t="n">
        <v>3.6695205101613</v>
      </c>
      <c r="C230" s="1" t="s">
        <v>278</v>
      </c>
      <c r="D230" s="1" t="n">
        <v>1.32587963766837</v>
      </c>
      <c r="E230" s="1" t="n">
        <v>1.44014275811522</v>
      </c>
      <c r="F230" s="1" t="n">
        <v>1.03093472811109</v>
      </c>
      <c r="G230" s="1" t="n">
        <v>1.27614415259679</v>
      </c>
      <c r="H230" s="1" t="n">
        <v>1.62055213497209</v>
      </c>
      <c r="I230" s="1" t="n">
        <v>1.52616924437684</v>
      </c>
      <c r="J230" s="1" t="n">
        <v>1.4082876983104</v>
      </c>
      <c r="K230" s="1" t="n">
        <v>1.72460871679383</v>
      </c>
      <c r="L230" s="1" t="n">
        <v>1.65311615996289</v>
      </c>
      <c r="M230" s="1" t="n">
        <v>1.65311615996289</v>
      </c>
      <c r="N230" s="13" t="n">
        <f aca="false">(D230+E230+F230+G230+H230)/(I230+J230+K230+L230+M230)</f>
        <v>0.840351915115927</v>
      </c>
      <c r="O230" s="1" t="n">
        <v>1.56043776630865</v>
      </c>
      <c r="P230" s="1" t="n">
        <v>1.13908066487316</v>
      </c>
      <c r="Q230" s="1" t="n">
        <v>2.75146309049837</v>
      </c>
      <c r="R230" s="1" t="n">
        <v>2.24201389173635</v>
      </c>
      <c r="S230" s="1" t="n">
        <v>2.01619444583388</v>
      </c>
      <c r="T230" s="1" t="n">
        <v>1.04535774646761</v>
      </c>
      <c r="U230" s="1" t="n">
        <v>0.980165508003218</v>
      </c>
      <c r="V230" s="1" t="n">
        <v>1.40933403980708</v>
      </c>
      <c r="W230" s="1" t="n">
        <v>1.87188824182123</v>
      </c>
      <c r="X230" s="1" t="n">
        <v>1.42282389795742</v>
      </c>
      <c r="Y230" s="13" t="n">
        <f aca="false">(O230+P230+Q230+R230+S230)/(T230+U230+V230+W230+X230)</f>
        <v>1.44276538854251</v>
      </c>
      <c r="Z230" s="1" t="n">
        <v>0.511169519613452</v>
      </c>
      <c r="AA230" s="1" t="n">
        <v>0.485958044282553</v>
      </c>
      <c r="AB230" s="1" t="n">
        <v>0.353312731513072</v>
      </c>
      <c r="AC230" s="1" t="n">
        <v>0.543802835937177</v>
      </c>
      <c r="AD230" s="1" t="n">
        <v>0.604856758626967</v>
      </c>
      <c r="AE230" s="1" t="n">
        <v>0.879375295291311</v>
      </c>
      <c r="AF230" s="1" t="n">
        <v>0.254843456084777</v>
      </c>
      <c r="AG230" s="1" t="n">
        <v>0.287643613656095</v>
      </c>
      <c r="AH230" s="1" t="n">
        <v>0.481082258215904</v>
      </c>
      <c r="AI230" s="1" t="n">
        <v>0.446648533956366</v>
      </c>
      <c r="AJ230" s="1" t="n">
        <v>0.472695995572086</v>
      </c>
      <c r="AK230" s="1" t="n">
        <v>1.07580842589188</v>
      </c>
      <c r="AL230" s="1" t="n">
        <v>1.36036046317807</v>
      </c>
      <c r="AM230" s="1" t="n">
        <v>1.00932366614271</v>
      </c>
      <c r="AN230" s="13" t="n">
        <f aca="false">((Z230+AA230+AB230+AC230+AD230+AE230)/6)/((AF230+AG230+AH230+AI230+AJ230+AK230+AL230+AM230)/8)</f>
        <v>0.835986233283639</v>
      </c>
    </row>
    <row r="231" customFormat="false" ht="15" hidden="false" customHeight="false" outlineLevel="0" collapsed="false">
      <c r="A231" s="1" t="s">
        <v>286</v>
      </c>
      <c r="B231" s="1" t="n">
        <v>2.29831855366737</v>
      </c>
      <c r="C231" s="1" t="s">
        <v>278</v>
      </c>
      <c r="D231" s="1" t="n">
        <v>1.52138421134242</v>
      </c>
      <c r="E231" s="1" t="n">
        <v>1.55234448393428</v>
      </c>
      <c r="F231" s="1" t="n">
        <v>1.95963247043692</v>
      </c>
      <c r="G231" s="1" t="n">
        <v>1.9117447049652</v>
      </c>
      <c r="H231" s="1" t="n">
        <v>2.03433241507162</v>
      </c>
      <c r="I231" s="1" t="n">
        <v>1.73878715928885</v>
      </c>
      <c r="J231" s="1" t="n">
        <v>1.58516368815033</v>
      </c>
      <c r="K231" s="1" t="n">
        <v>1.40438560023612</v>
      </c>
      <c r="L231" s="1" t="n">
        <v>2.10390595092473</v>
      </c>
      <c r="M231" s="1" t="n">
        <v>2.10390595092473</v>
      </c>
      <c r="N231" s="13" t="n">
        <f aca="false">(D231+E231+F231+G231+H231)/(I231+J231+K231+L231+M231)</f>
        <v>1.00484436185842</v>
      </c>
      <c r="O231" s="1" t="n">
        <v>2.64649518300972</v>
      </c>
      <c r="P231" s="1" t="n">
        <v>2.53719521173172</v>
      </c>
      <c r="Q231" s="1" t="n">
        <v>2.67790146003008</v>
      </c>
      <c r="R231" s="1" t="n">
        <v>2.83892657819425</v>
      </c>
      <c r="S231" s="1" t="n">
        <v>2.79123453615976</v>
      </c>
      <c r="T231" s="1" t="n">
        <v>2.35107429376745</v>
      </c>
      <c r="U231" s="1" t="n">
        <v>2.42570274934427</v>
      </c>
      <c r="V231" s="1" t="n">
        <v>2.24336873857833</v>
      </c>
      <c r="W231" s="1" t="n">
        <v>2.42173745383974</v>
      </c>
      <c r="X231" s="1" t="n">
        <v>2.52882569381614</v>
      </c>
      <c r="Y231" s="13" t="n">
        <f aca="false">(O231+P231+Q231+R231+S231)/(T231+U231+V231+W231+X231)</f>
        <v>1.12706382293289</v>
      </c>
      <c r="Z231" s="1" t="n">
        <v>1.34400881990456</v>
      </c>
      <c r="AA231" s="1" t="n">
        <v>2.42655834728595</v>
      </c>
      <c r="AB231" s="1" t="n">
        <v>3.38141005906985</v>
      </c>
      <c r="AC231" s="1" t="n">
        <v>1.60317559642984</v>
      </c>
      <c r="AD231" s="1" t="n">
        <v>1.56597635175721</v>
      </c>
      <c r="AE231" s="1" t="n">
        <v>1.93370774390236</v>
      </c>
      <c r="AF231" s="1" t="n">
        <v>1.84935266502601</v>
      </c>
      <c r="AG231" s="1" t="n">
        <v>0.957100529946181</v>
      </c>
      <c r="AH231" s="1" t="n">
        <v>2.04724214695709</v>
      </c>
      <c r="AI231" s="1" t="n">
        <v>2.23912251097941</v>
      </c>
      <c r="AJ231" s="1" t="n">
        <v>2.0374331528189</v>
      </c>
      <c r="AK231" s="1" t="n">
        <v>3.32737026746883</v>
      </c>
      <c r="AL231" s="1" t="n">
        <v>3.07996588462824</v>
      </c>
      <c r="AM231" s="1" t="n">
        <v>2.45993446634068</v>
      </c>
      <c r="AN231" s="13" t="n">
        <f aca="false">((Z231+AA231+AB231+AC231+AD231+AE231)/6)/((AF231+AG231+AH231+AI231+AJ231+AK231+AL231+AM231)/8)</f>
        <v>0.907890702898792</v>
      </c>
    </row>
    <row r="233" customFormat="false" ht="15" hidden="false" customHeight="false" outlineLevel="0" collapsed="false">
      <c r="C233" s="2" t="s">
        <v>287</v>
      </c>
    </row>
    <row r="234" customFormat="false" ht="15" hidden="false" customHeight="false" outlineLevel="0" collapsed="false">
      <c r="B234" s="16" t="s">
        <v>288</v>
      </c>
      <c r="C234" s="1" t="s">
        <v>289</v>
      </c>
    </row>
    <row r="235" customFormat="false" ht="15" hidden="false" customHeight="false" outlineLevel="0" collapsed="false">
      <c r="B235" s="16" t="s">
        <v>288</v>
      </c>
      <c r="C235" s="1" t="s">
        <v>290</v>
      </c>
    </row>
    <row r="236" customFormat="false" ht="15" hidden="false" customHeight="false" outlineLevel="0" collapsed="false">
      <c r="B236" s="16" t="s">
        <v>288</v>
      </c>
      <c r="C236" s="1" t="s">
        <v>291</v>
      </c>
    </row>
    <row r="237" customFormat="false" ht="15" hidden="false" customHeight="false" outlineLevel="0" collapsed="false">
      <c r="B237" s="16" t="s">
        <v>288</v>
      </c>
      <c r="C237" s="1" t="s">
        <v>292</v>
      </c>
    </row>
    <row r="238" customFormat="false" ht="15" hidden="false" customHeight="false" outlineLevel="0" collapsed="false">
      <c r="B238" s="16" t="s">
        <v>288</v>
      </c>
      <c r="C238" s="1" t="s">
        <v>293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9T15:49:26Z</dcterms:created>
  <dc:creator>Bicker, Anne</dc:creator>
  <dc:description/>
  <dc:language>en-US</dc:language>
  <cp:lastModifiedBy>Bicker, Anne</cp:lastModifiedBy>
  <dcterms:modified xsi:type="dcterms:W3CDTF">2017-08-31T17:44:55Z</dcterms:modified>
  <cp:revision>0</cp:revision>
  <dc:subject/>
  <dc:title/>
</cp:coreProperties>
</file>